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ownroad file\PONE-D-23-39373\"/>
    </mc:Choice>
  </mc:AlternateContent>
  <bookViews>
    <workbookView xWindow="5760" yWindow="3360" windowWidth="17280" windowHeight="8880" tabRatio="819"/>
  </bookViews>
  <sheets>
    <sheet name="Rest 5 ROI" sheetId="3" r:id="rId1"/>
    <sheet name="Chewing 5 ROI" sheetId="9" r:id="rId2"/>
    <sheet name="Sham 5  ROI" sheetId="13" r:id="rId3"/>
    <sheet name="Image 5 ROI" sheetId="18" r:id="rId4"/>
    <sheet name="Anesth 5 ROI" sheetId="11" r:id="rId5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L47" i="18" l="1"/>
  <c r="BL17" i="18" s="1"/>
  <c r="BL46" i="18"/>
  <c r="BL16" i="18" s="1"/>
  <c r="BL43" i="18"/>
  <c r="BL13" i="18" s="1"/>
  <c r="BL42" i="18"/>
  <c r="BL12" i="18" s="1"/>
  <c r="BL39" i="18"/>
  <c r="BL9" i="18" s="1"/>
  <c r="BL38" i="18"/>
  <c r="BL8" i="18" s="1"/>
  <c r="BL35" i="18"/>
  <c r="BL5" i="18" s="1"/>
  <c r="BL34" i="18"/>
  <c r="BL4" i="18" s="1"/>
  <c r="BL31" i="18"/>
  <c r="BL30" i="18"/>
  <c r="BL10" i="18"/>
  <c r="BL6" i="18"/>
  <c r="BL50" i="18"/>
  <c r="BL20" i="18" s="1"/>
  <c r="BL18" i="18"/>
  <c r="BL26" i="18"/>
  <c r="BL49" i="18"/>
  <c r="BL45" i="18"/>
  <c r="BL15" i="18" s="1"/>
  <c r="BL44" i="18"/>
  <c r="BL41" i="18"/>
  <c r="BL37" i="18"/>
  <c r="BL33" i="18"/>
  <c r="BL3" i="18" s="1"/>
  <c r="BL25" i="18"/>
  <c r="BL24" i="18"/>
  <c r="AY42" i="18"/>
  <c r="AY38" i="18"/>
  <c r="AY34" i="18"/>
  <c r="AY30" i="18"/>
  <c r="AY22" i="18"/>
  <c r="AY18" i="18"/>
  <c r="AY14" i="18"/>
  <c r="AY10" i="18"/>
  <c r="AY46" i="18"/>
  <c r="AY26" i="18"/>
  <c r="AY50" i="18"/>
  <c r="AL50" i="18"/>
  <c r="AL38" i="18"/>
  <c r="AL34" i="18"/>
  <c r="AL30" i="18"/>
  <c r="AL22" i="18"/>
  <c r="AL18" i="18"/>
  <c r="AL14" i="18"/>
  <c r="AL10" i="18"/>
  <c r="AL42" i="18"/>
  <c r="AL26" i="18"/>
  <c r="AL46" i="18"/>
  <c r="AL53" i="18"/>
  <c r="AL51" i="18"/>
  <c r="AL49" i="18"/>
  <c r="AL45" i="18"/>
  <c r="AL41" i="18"/>
  <c r="AL39" i="18"/>
  <c r="AL31" i="18"/>
  <c r="AL27" i="18"/>
  <c r="AL21" i="18"/>
  <c r="AL17" i="18"/>
  <c r="AL13" i="18"/>
  <c r="AL9" i="18"/>
  <c r="AL5" i="18"/>
  <c r="AL6" i="18"/>
  <c r="Y50" i="18"/>
  <c r="Y42" i="18"/>
  <c r="Y38" i="18"/>
  <c r="Y34" i="18"/>
  <c r="Y30" i="18"/>
  <c r="Y22" i="18"/>
  <c r="Y18" i="18"/>
  <c r="Y14" i="18"/>
  <c r="Y46" i="18"/>
  <c r="Y26" i="18"/>
  <c r="Y10" i="18"/>
  <c r="Y49" i="18"/>
  <c r="Y29" i="18"/>
  <c r="Y21" i="18"/>
  <c r="Y17" i="18"/>
  <c r="Y9" i="18"/>
  <c r="Y51" i="18"/>
  <c r="Y39" i="18"/>
  <c r="Y35" i="18"/>
  <c r="Y19" i="18"/>
  <c r="Y47" i="18"/>
  <c r="Y33" i="18"/>
  <c r="Y23" i="18"/>
  <c r="Y7" i="18"/>
  <c r="Y3" i="18"/>
  <c r="L46" i="18"/>
  <c r="L42" i="18"/>
  <c r="L38" i="18"/>
  <c r="L34" i="18"/>
  <c r="L26" i="18"/>
  <c r="L22" i="18"/>
  <c r="L18" i="18"/>
  <c r="L14" i="18"/>
  <c r="L6" i="18"/>
  <c r="L50" i="18"/>
  <c r="L30" i="18"/>
  <c r="L10" i="18"/>
  <c r="BL53" i="18"/>
  <c r="BL23" i="18" s="1"/>
  <c r="AY53" i="18"/>
  <c r="Y53" i="18"/>
  <c r="L53" i="18"/>
  <c r="BL52" i="18"/>
  <c r="AY52" i="18"/>
  <c r="AL52" i="18"/>
  <c r="Y52" i="18"/>
  <c r="L52" i="18"/>
  <c r="BL51" i="18"/>
  <c r="BL21" i="18" s="1"/>
  <c r="AY51" i="18"/>
  <c r="L51" i="18"/>
  <c r="AY49" i="18"/>
  <c r="L49" i="18"/>
  <c r="BL48" i="18"/>
  <c r="AY48" i="18"/>
  <c r="AL48" i="18"/>
  <c r="Y48" i="18"/>
  <c r="L48" i="18"/>
  <c r="AY47" i="18"/>
  <c r="AL47" i="18"/>
  <c r="L47" i="18"/>
  <c r="AY45" i="18"/>
  <c r="Y45" i="18"/>
  <c r="L45" i="18"/>
  <c r="AY44" i="18"/>
  <c r="AL44" i="18"/>
  <c r="Y44" i="18"/>
  <c r="L44" i="18"/>
  <c r="AY43" i="18"/>
  <c r="AL43" i="18"/>
  <c r="Y43" i="18"/>
  <c r="L43" i="18"/>
  <c r="AY41" i="18"/>
  <c r="Y41" i="18"/>
  <c r="L41" i="18"/>
  <c r="BL40" i="18"/>
  <c r="AY40" i="18"/>
  <c r="AL40" i="18"/>
  <c r="Y40" i="18"/>
  <c r="L40" i="18"/>
  <c r="AY39" i="18"/>
  <c r="L39" i="18"/>
  <c r="AY37" i="18"/>
  <c r="AL37" i="18"/>
  <c r="Y37" i="18"/>
  <c r="L37" i="18"/>
  <c r="BL36" i="18"/>
  <c r="AY36" i="18"/>
  <c r="AL36" i="18"/>
  <c r="Y36" i="18"/>
  <c r="L36" i="18"/>
  <c r="AY35" i="18"/>
  <c r="AL35" i="18"/>
  <c r="L35" i="18"/>
  <c r="AY33" i="18"/>
  <c r="AL33" i="18"/>
  <c r="L33" i="18"/>
  <c r="BL32" i="18"/>
  <c r="AY32" i="18"/>
  <c r="AL32" i="18"/>
  <c r="Y32" i="18"/>
  <c r="L32" i="18"/>
  <c r="AY31" i="18"/>
  <c r="Y31" i="18"/>
  <c r="L31" i="18"/>
  <c r="BL29" i="18"/>
  <c r="AY29" i="18"/>
  <c r="AL29" i="18"/>
  <c r="L29" i="18"/>
  <c r="BL28" i="18"/>
  <c r="AY28" i="18"/>
  <c r="AL28" i="18"/>
  <c r="Y28" i="18"/>
  <c r="L28" i="18"/>
  <c r="BL27" i="18"/>
  <c r="AY27" i="18"/>
  <c r="Y27" i="18"/>
  <c r="L27" i="18"/>
  <c r="AY25" i="18"/>
  <c r="AL25" i="18"/>
  <c r="Y25" i="18"/>
  <c r="L25" i="18"/>
  <c r="AY24" i="18"/>
  <c r="AL24" i="18"/>
  <c r="Y24" i="18"/>
  <c r="L24" i="18"/>
  <c r="AY23" i="18"/>
  <c r="AL23" i="18"/>
  <c r="L23" i="18"/>
  <c r="AY21" i="18"/>
  <c r="L21" i="18"/>
  <c r="AY20" i="18"/>
  <c r="AL20" i="18"/>
  <c r="Y20" i="18"/>
  <c r="L20" i="18"/>
  <c r="AY19" i="18"/>
  <c r="AL19" i="18"/>
  <c r="L19" i="18"/>
  <c r="AY17" i="18"/>
  <c r="L17" i="18"/>
  <c r="AY16" i="18"/>
  <c r="AL16" i="18"/>
  <c r="Y16" i="18"/>
  <c r="L16" i="18"/>
  <c r="AY15" i="18"/>
  <c r="AL15" i="18"/>
  <c r="Y15" i="18"/>
  <c r="L15" i="18"/>
  <c r="AY13" i="18"/>
  <c r="Y13" i="18"/>
  <c r="L13" i="18"/>
  <c r="AY12" i="18"/>
  <c r="AL12" i="18"/>
  <c r="Y12" i="18"/>
  <c r="L12" i="18"/>
  <c r="AY11" i="18"/>
  <c r="AL11" i="18"/>
  <c r="Y11" i="18"/>
  <c r="L11" i="18"/>
  <c r="AY9" i="18"/>
  <c r="L9" i="18"/>
  <c r="AY8" i="18"/>
  <c r="AL8" i="18"/>
  <c r="Y8" i="18"/>
  <c r="L8" i="18"/>
  <c r="AY7" i="18"/>
  <c r="AL7" i="18"/>
  <c r="L7" i="18"/>
  <c r="AY6" i="18"/>
  <c r="Y6" i="18"/>
  <c r="AY5" i="18"/>
  <c r="Y5" i="18"/>
  <c r="L5" i="18"/>
  <c r="AY4" i="18"/>
  <c r="AL4" i="18"/>
  <c r="Y4" i="18"/>
  <c r="L4" i="18"/>
  <c r="AY3" i="18"/>
  <c r="AL3" i="18"/>
  <c r="L3" i="18"/>
  <c r="BL7" i="18" l="1"/>
  <c r="BL19" i="18"/>
  <c r="BL11" i="18"/>
  <c r="BL22" i="18"/>
  <c r="BL14" i="18"/>
  <c r="BL3" i="3"/>
  <c r="AY43" i="13"/>
  <c r="AY39" i="13"/>
  <c r="AY35" i="13"/>
  <c r="AY31" i="13"/>
  <c r="AY23" i="13"/>
  <c r="AY19" i="13"/>
  <c r="AY11" i="13"/>
  <c r="AY7" i="13"/>
  <c r="AY3" i="13"/>
  <c r="AL51" i="13"/>
  <c r="AL47" i="13"/>
  <c r="AL43" i="13"/>
  <c r="AL39" i="13"/>
  <c r="AL35" i="13"/>
  <c r="AL31" i="13"/>
  <c r="AL23" i="13"/>
  <c r="AL15" i="13"/>
  <c r="AL11" i="13"/>
  <c r="AL7" i="13"/>
  <c r="AL3" i="13"/>
  <c r="Y52" i="13"/>
  <c r="Y51" i="13"/>
  <c r="Y48" i="13"/>
  <c r="Y47" i="13"/>
  <c r="Y43" i="13"/>
  <c r="Y36" i="13"/>
  <c r="Y35" i="13"/>
  <c r="Y32" i="13"/>
  <c r="Y31" i="13"/>
  <c r="Y27" i="13"/>
  <c r="Y20" i="13"/>
  <c r="Y19" i="13"/>
  <c r="Y16" i="13"/>
  <c r="Y15" i="13"/>
  <c r="Y11" i="13"/>
  <c r="Y4" i="13"/>
  <c r="Y3" i="13"/>
  <c r="L51" i="13"/>
  <c r="L47" i="13"/>
  <c r="L43" i="13"/>
  <c r="L39" i="13"/>
  <c r="L35" i="13"/>
  <c r="L31" i="13"/>
  <c r="L27" i="13"/>
  <c r="L23" i="13"/>
  <c r="L19" i="13"/>
  <c r="L15" i="13"/>
  <c r="L11" i="13"/>
  <c r="L7" i="13"/>
  <c r="L3" i="13"/>
  <c r="BL53" i="13"/>
  <c r="AY53" i="13"/>
  <c r="AL53" i="13"/>
  <c r="Y53" i="13"/>
  <c r="L53" i="13"/>
  <c r="BL52" i="13"/>
  <c r="AY52" i="13"/>
  <c r="AL52" i="13"/>
  <c r="L52" i="13"/>
  <c r="BL51" i="13"/>
  <c r="AY51" i="13"/>
  <c r="BL50" i="13"/>
  <c r="AY50" i="13"/>
  <c r="AL50" i="13"/>
  <c r="Y50" i="13"/>
  <c r="L50" i="13"/>
  <c r="BL49" i="13"/>
  <c r="AY49" i="13"/>
  <c r="AL49" i="13"/>
  <c r="Y49" i="13"/>
  <c r="L49" i="13"/>
  <c r="BL48" i="13"/>
  <c r="AY48" i="13"/>
  <c r="AL48" i="13"/>
  <c r="L48" i="13"/>
  <c r="BL47" i="13"/>
  <c r="AY47" i="13"/>
  <c r="BL46" i="13"/>
  <c r="AY46" i="13"/>
  <c r="AL46" i="13"/>
  <c r="Y46" i="13"/>
  <c r="L46" i="13"/>
  <c r="BL45" i="13"/>
  <c r="AY45" i="13"/>
  <c r="AL45" i="13"/>
  <c r="Y45" i="13"/>
  <c r="L45" i="13"/>
  <c r="BL44" i="13"/>
  <c r="AY44" i="13"/>
  <c r="AL44" i="13"/>
  <c r="Y44" i="13"/>
  <c r="L44" i="13"/>
  <c r="BL43" i="13"/>
  <c r="BL42" i="13"/>
  <c r="AY42" i="13"/>
  <c r="AL42" i="13"/>
  <c r="Y42" i="13"/>
  <c r="L42" i="13"/>
  <c r="BL41" i="13"/>
  <c r="AY41" i="13"/>
  <c r="AL41" i="13"/>
  <c r="Y41" i="13"/>
  <c r="L41" i="13"/>
  <c r="BL40" i="13"/>
  <c r="AY40" i="13"/>
  <c r="AL40" i="13"/>
  <c r="Y40" i="13"/>
  <c r="L40" i="13"/>
  <c r="BL39" i="13"/>
  <c r="Y39" i="13"/>
  <c r="BL38" i="13"/>
  <c r="AY38" i="13"/>
  <c r="AL38" i="13"/>
  <c r="Y38" i="13"/>
  <c r="L38" i="13"/>
  <c r="BL37" i="13"/>
  <c r="AY37" i="13"/>
  <c r="AL37" i="13"/>
  <c r="Y37" i="13"/>
  <c r="L37" i="13"/>
  <c r="BL36" i="13"/>
  <c r="AY36" i="13"/>
  <c r="AL36" i="13"/>
  <c r="L36" i="13"/>
  <c r="BL35" i="13"/>
  <c r="BL34" i="13"/>
  <c r="AY34" i="13"/>
  <c r="AL34" i="13"/>
  <c r="Y34" i="13"/>
  <c r="L34" i="13"/>
  <c r="BL33" i="13"/>
  <c r="AY33" i="13"/>
  <c r="AL33" i="13"/>
  <c r="Y33" i="13"/>
  <c r="L33" i="13"/>
  <c r="BL32" i="13"/>
  <c r="AY32" i="13"/>
  <c r="AL32" i="13"/>
  <c r="L32" i="13"/>
  <c r="BL31" i="13"/>
  <c r="BL30" i="13"/>
  <c r="AY30" i="13"/>
  <c r="AL30" i="13"/>
  <c r="Y30" i="13"/>
  <c r="L30" i="13"/>
  <c r="BL29" i="13"/>
  <c r="AY29" i="13"/>
  <c r="AL29" i="13"/>
  <c r="Y29" i="13"/>
  <c r="L29" i="13"/>
  <c r="BL28" i="13"/>
  <c r="AY28" i="13"/>
  <c r="AL28" i="13"/>
  <c r="Y28" i="13"/>
  <c r="L28" i="13"/>
  <c r="BL27" i="13"/>
  <c r="AY27" i="13"/>
  <c r="AL27" i="13"/>
  <c r="BL26" i="13"/>
  <c r="AY26" i="13"/>
  <c r="AL26" i="13"/>
  <c r="Y26" i="13"/>
  <c r="L26" i="13"/>
  <c r="BL25" i="13"/>
  <c r="AY25" i="13"/>
  <c r="AL25" i="13"/>
  <c r="Y25" i="13"/>
  <c r="L25" i="13"/>
  <c r="BL24" i="13"/>
  <c r="AY24" i="13"/>
  <c r="AL24" i="13"/>
  <c r="Y24" i="13"/>
  <c r="L24" i="13"/>
  <c r="BL23" i="13"/>
  <c r="Y23" i="13"/>
  <c r="BL22" i="13"/>
  <c r="AY22" i="13"/>
  <c r="AL22" i="13"/>
  <c r="Y22" i="13"/>
  <c r="L22" i="13"/>
  <c r="BL21" i="13"/>
  <c r="AY21" i="13"/>
  <c r="AL21" i="13"/>
  <c r="Y21" i="13"/>
  <c r="L21" i="13"/>
  <c r="BL20" i="13"/>
  <c r="AY20" i="13"/>
  <c r="AL20" i="13"/>
  <c r="L20" i="13"/>
  <c r="BL19" i="13"/>
  <c r="AL19" i="13"/>
  <c r="BL18" i="13"/>
  <c r="AY18" i="13"/>
  <c r="AL18" i="13"/>
  <c r="Y18" i="13"/>
  <c r="L18" i="13"/>
  <c r="BL17" i="13"/>
  <c r="AY17" i="13"/>
  <c r="AL17" i="13"/>
  <c r="Y17" i="13"/>
  <c r="L17" i="13"/>
  <c r="BL16" i="13"/>
  <c r="AY16" i="13"/>
  <c r="AL16" i="13"/>
  <c r="L16" i="13"/>
  <c r="BL15" i="13"/>
  <c r="AY15" i="13"/>
  <c r="BL14" i="13"/>
  <c r="AY14" i="13"/>
  <c r="AL14" i="13"/>
  <c r="Y14" i="13"/>
  <c r="L14" i="13"/>
  <c r="BL13" i="13"/>
  <c r="AY13" i="13"/>
  <c r="AL13" i="13"/>
  <c r="Y13" i="13"/>
  <c r="L13" i="13"/>
  <c r="BL12" i="13"/>
  <c r="AY12" i="13"/>
  <c r="AL12" i="13"/>
  <c r="Y12" i="13"/>
  <c r="L12" i="13"/>
  <c r="BL11" i="13"/>
  <c r="BL10" i="13"/>
  <c r="AY10" i="13"/>
  <c r="AL10" i="13"/>
  <c r="Y10" i="13"/>
  <c r="L10" i="13"/>
  <c r="BL9" i="13"/>
  <c r="AY9" i="13"/>
  <c r="AL9" i="13"/>
  <c r="Y9" i="13"/>
  <c r="L9" i="13"/>
  <c r="BL8" i="13"/>
  <c r="AY8" i="13"/>
  <c r="AL8" i="13"/>
  <c r="Y8" i="13"/>
  <c r="L8" i="13"/>
  <c r="BL7" i="13"/>
  <c r="Y7" i="13"/>
  <c r="BL6" i="13"/>
  <c r="AY6" i="13"/>
  <c r="AL6" i="13"/>
  <c r="Y6" i="13"/>
  <c r="L6" i="13"/>
  <c r="BL5" i="13"/>
  <c r="AY5" i="13"/>
  <c r="AL5" i="13"/>
  <c r="Y5" i="13"/>
  <c r="L5" i="13"/>
  <c r="BL4" i="13"/>
  <c r="AY4" i="13"/>
  <c r="AL4" i="13"/>
  <c r="L4" i="13"/>
  <c r="BL3" i="13"/>
  <c r="BL51" i="11"/>
  <c r="BL47" i="11"/>
  <c r="BL43" i="11"/>
  <c r="BL35" i="11"/>
  <c r="BL27" i="11"/>
  <c r="BL23" i="11"/>
  <c r="BL19" i="11"/>
  <c r="BL15" i="11"/>
  <c r="BL11" i="11"/>
  <c r="BL3" i="11"/>
  <c r="AY51" i="11"/>
  <c r="AY47" i="11"/>
  <c r="AY43" i="11"/>
  <c r="AY39" i="11"/>
  <c r="AY31" i="11"/>
  <c r="AY23" i="11"/>
  <c r="AY19" i="11"/>
  <c r="AY15" i="11"/>
  <c r="AY11" i="11"/>
  <c r="AY7" i="11"/>
  <c r="AY3" i="11"/>
  <c r="Y51" i="11"/>
  <c r="Y47" i="11"/>
  <c r="Y43" i="11"/>
  <c r="Y35" i="11"/>
  <c r="Y31" i="11"/>
  <c r="Y27" i="11"/>
  <c r="Y19" i="11"/>
  <c r="Y15" i="11"/>
  <c r="Y11" i="11"/>
  <c r="Y3" i="11"/>
  <c r="L51" i="11"/>
  <c r="L47" i="11"/>
  <c r="L43" i="11"/>
  <c r="L39" i="11"/>
  <c r="L35" i="11"/>
  <c r="L31" i="11"/>
  <c r="L27" i="11"/>
  <c r="L23" i="11"/>
  <c r="L19" i="11"/>
  <c r="L15" i="11"/>
  <c r="L11" i="11"/>
  <c r="L7" i="11"/>
  <c r="L3" i="11"/>
  <c r="BL53" i="11"/>
  <c r="AY53" i="11"/>
  <c r="AL53" i="11"/>
  <c r="Y53" i="11"/>
  <c r="L53" i="11"/>
  <c r="BL52" i="11"/>
  <c r="AY52" i="11"/>
  <c r="AL52" i="11"/>
  <c r="Y52" i="11"/>
  <c r="L52" i="11"/>
  <c r="AL51" i="11"/>
  <c r="BL50" i="11"/>
  <c r="AY50" i="11"/>
  <c r="AL50" i="11"/>
  <c r="Y50" i="11"/>
  <c r="L50" i="11"/>
  <c r="BL49" i="11"/>
  <c r="AY49" i="11"/>
  <c r="AL49" i="11"/>
  <c r="Y49" i="11"/>
  <c r="L49" i="11"/>
  <c r="BL48" i="11"/>
  <c r="AY48" i="11"/>
  <c r="AL48" i="11"/>
  <c r="Y48" i="11"/>
  <c r="L48" i="11"/>
  <c r="AL47" i="11"/>
  <c r="BL46" i="11"/>
  <c r="AY46" i="11"/>
  <c r="AL46" i="11"/>
  <c r="Y46" i="11"/>
  <c r="L46" i="11"/>
  <c r="BL45" i="11"/>
  <c r="AY45" i="11"/>
  <c r="AL45" i="11"/>
  <c r="Y45" i="11"/>
  <c r="L45" i="11"/>
  <c r="BL44" i="11"/>
  <c r="AY44" i="11"/>
  <c r="AL44" i="11"/>
  <c r="Y44" i="11"/>
  <c r="L44" i="11"/>
  <c r="AL43" i="11"/>
  <c r="BL42" i="11"/>
  <c r="AY42" i="11"/>
  <c r="AL42" i="11"/>
  <c r="Y42" i="11"/>
  <c r="L42" i="11"/>
  <c r="BL41" i="11"/>
  <c r="AY41" i="11"/>
  <c r="AL41" i="11"/>
  <c r="Y41" i="11"/>
  <c r="L41" i="11"/>
  <c r="BL40" i="11"/>
  <c r="AY40" i="11"/>
  <c r="AL40" i="11"/>
  <c r="Y40" i="11"/>
  <c r="L40" i="11"/>
  <c r="BL39" i="11"/>
  <c r="AL39" i="11"/>
  <c r="Y39" i="11"/>
  <c r="BL38" i="11"/>
  <c r="AY38" i="11"/>
  <c r="AL38" i="11"/>
  <c r="Y38" i="11"/>
  <c r="L38" i="11"/>
  <c r="BL37" i="11"/>
  <c r="AY37" i="11"/>
  <c r="AL37" i="11"/>
  <c r="Y37" i="11"/>
  <c r="L37" i="11"/>
  <c r="BL36" i="11"/>
  <c r="AY36" i="11"/>
  <c r="AL36" i="11"/>
  <c r="Y36" i="11"/>
  <c r="L36" i="11"/>
  <c r="AY35" i="11"/>
  <c r="AL35" i="11"/>
  <c r="BL34" i="11"/>
  <c r="AY34" i="11"/>
  <c r="AL34" i="11"/>
  <c r="Y34" i="11"/>
  <c r="L34" i="11"/>
  <c r="BL33" i="11"/>
  <c r="AY33" i="11"/>
  <c r="AL33" i="11"/>
  <c r="Y33" i="11"/>
  <c r="L33" i="11"/>
  <c r="BL32" i="11"/>
  <c r="AY32" i="11"/>
  <c r="AL32" i="11"/>
  <c r="Y32" i="11"/>
  <c r="L32" i="11"/>
  <c r="BL31" i="11"/>
  <c r="AL31" i="11"/>
  <c r="BL30" i="11"/>
  <c r="AY30" i="11"/>
  <c r="AL30" i="11"/>
  <c r="Y30" i="11"/>
  <c r="L30" i="11"/>
  <c r="BL29" i="11"/>
  <c r="AY29" i="11"/>
  <c r="AL29" i="11"/>
  <c r="Y29" i="11"/>
  <c r="L29" i="11"/>
  <c r="BL28" i="11"/>
  <c r="AY28" i="11"/>
  <c r="AL28" i="11"/>
  <c r="Y28" i="11"/>
  <c r="L28" i="11"/>
  <c r="AY27" i="11"/>
  <c r="AL27" i="11"/>
  <c r="BL26" i="11"/>
  <c r="AY26" i="11"/>
  <c r="AL26" i="11"/>
  <c r="Y26" i="11"/>
  <c r="L26" i="11"/>
  <c r="BL25" i="11"/>
  <c r="AY25" i="11"/>
  <c r="AL25" i="11"/>
  <c r="Y25" i="11"/>
  <c r="L25" i="11"/>
  <c r="BL24" i="11"/>
  <c r="AY24" i="11"/>
  <c r="AL24" i="11"/>
  <c r="Y24" i="11"/>
  <c r="L24" i="11"/>
  <c r="AL23" i="11"/>
  <c r="Y23" i="11"/>
  <c r="BL22" i="11"/>
  <c r="AY22" i="11"/>
  <c r="AL22" i="11"/>
  <c r="Y22" i="11"/>
  <c r="L22" i="11"/>
  <c r="BL21" i="11"/>
  <c r="AY21" i="11"/>
  <c r="AL21" i="11"/>
  <c r="Y21" i="11"/>
  <c r="L21" i="11"/>
  <c r="BL20" i="11"/>
  <c r="AY20" i="11"/>
  <c r="AL20" i="11"/>
  <c r="Y20" i="11"/>
  <c r="L20" i="11"/>
  <c r="AL19" i="11"/>
  <c r="BL18" i="11"/>
  <c r="AY18" i="11"/>
  <c r="AL18" i="11"/>
  <c r="Y18" i="11"/>
  <c r="L18" i="11"/>
  <c r="BL17" i="11"/>
  <c r="AY17" i="11"/>
  <c r="AL17" i="11"/>
  <c r="Y17" i="11"/>
  <c r="L17" i="11"/>
  <c r="BL16" i="11"/>
  <c r="AY16" i="11"/>
  <c r="AL16" i="11"/>
  <c r="Y16" i="11"/>
  <c r="L16" i="11"/>
  <c r="AL15" i="11"/>
  <c r="BL14" i="11"/>
  <c r="AY14" i="11"/>
  <c r="AL14" i="11"/>
  <c r="Y14" i="11"/>
  <c r="L14" i="11"/>
  <c r="BL13" i="11"/>
  <c r="AY13" i="11"/>
  <c r="AL13" i="11"/>
  <c r="Y13" i="11"/>
  <c r="L13" i="11"/>
  <c r="BL12" i="11"/>
  <c r="AY12" i="11"/>
  <c r="AL12" i="11"/>
  <c r="Y12" i="11"/>
  <c r="L12" i="11"/>
  <c r="AL11" i="11"/>
  <c r="BL10" i="11"/>
  <c r="AY10" i="11"/>
  <c r="AL10" i="11"/>
  <c r="Y10" i="11"/>
  <c r="L10" i="11"/>
  <c r="BL9" i="11"/>
  <c r="AY9" i="11"/>
  <c r="AL9" i="11"/>
  <c r="Y9" i="11"/>
  <c r="L9" i="11"/>
  <c r="BL8" i="11"/>
  <c r="AY8" i="11"/>
  <c r="AL8" i="11"/>
  <c r="Y8" i="11"/>
  <c r="L8" i="11"/>
  <c r="BL7" i="11"/>
  <c r="AL7" i="11"/>
  <c r="Y7" i="11"/>
  <c r="BL6" i="11"/>
  <c r="AY6" i="11"/>
  <c r="AL6" i="11"/>
  <c r="Y6" i="11"/>
  <c r="L6" i="11"/>
  <c r="BL5" i="11"/>
  <c r="AY5" i="11"/>
  <c r="AL5" i="11"/>
  <c r="Y5" i="11"/>
  <c r="L5" i="11"/>
  <c r="BL4" i="11"/>
  <c r="AY4" i="11"/>
  <c r="AL4" i="11"/>
  <c r="Y4" i="11"/>
  <c r="L4" i="11"/>
  <c r="AL3" i="11"/>
  <c r="AY47" i="9"/>
  <c r="AY43" i="9"/>
  <c r="AY35" i="9"/>
  <c r="AY31" i="9"/>
  <c r="AY27" i="9"/>
  <c r="AY23" i="9"/>
  <c r="AY15" i="9"/>
  <c r="AY11" i="9"/>
  <c r="AY3" i="9"/>
  <c r="AL51" i="9"/>
  <c r="AL43" i="9"/>
  <c r="AL35" i="9"/>
  <c r="AL27" i="9"/>
  <c r="AL19" i="9"/>
  <c r="AL11" i="9"/>
  <c r="AL3" i="9"/>
  <c r="Y52" i="9"/>
  <c r="Y51" i="9"/>
  <c r="Y48" i="9"/>
  <c r="Y47" i="9"/>
  <c r="Y44" i="9"/>
  <c r="Y43" i="9"/>
  <c r="Y40" i="9"/>
  <c r="Y39" i="9"/>
  <c r="Y36" i="9"/>
  <c r="Y35" i="9"/>
  <c r="Y32" i="9"/>
  <c r="Y31" i="9"/>
  <c r="Y28" i="9"/>
  <c r="Y27" i="9"/>
  <c r="Y24" i="9"/>
  <c r="Y23" i="9"/>
  <c r="Y20" i="9"/>
  <c r="Y19" i="9"/>
  <c r="Y16" i="9"/>
  <c r="Y15" i="9"/>
  <c r="Y12" i="9"/>
  <c r="Y11" i="9"/>
  <c r="Y8" i="9"/>
  <c r="Y7" i="9"/>
  <c r="Y4" i="9"/>
  <c r="Y3" i="9"/>
  <c r="BL53" i="9"/>
  <c r="AY53" i="9"/>
  <c r="AL53" i="9"/>
  <c r="Y53" i="9"/>
  <c r="L53" i="9"/>
  <c r="BL52" i="9"/>
  <c r="AY52" i="9"/>
  <c r="AL52" i="9"/>
  <c r="L52" i="9"/>
  <c r="BL51" i="9"/>
  <c r="AY51" i="9"/>
  <c r="L51" i="9"/>
  <c r="BL50" i="9"/>
  <c r="AY50" i="9"/>
  <c r="AL50" i="9"/>
  <c r="Y50" i="9"/>
  <c r="L50" i="9"/>
  <c r="BL49" i="9"/>
  <c r="AY49" i="9"/>
  <c r="AL49" i="9"/>
  <c r="Y49" i="9"/>
  <c r="L49" i="9"/>
  <c r="BL48" i="9"/>
  <c r="AY48" i="9"/>
  <c r="AL48" i="9"/>
  <c r="L48" i="9"/>
  <c r="BL47" i="9"/>
  <c r="AL47" i="9"/>
  <c r="L47" i="9"/>
  <c r="BL46" i="9"/>
  <c r="AY46" i="9"/>
  <c r="AL46" i="9"/>
  <c r="Y46" i="9"/>
  <c r="L46" i="9"/>
  <c r="BL45" i="9"/>
  <c r="AY45" i="9"/>
  <c r="AL45" i="9"/>
  <c r="Y45" i="9"/>
  <c r="L45" i="9"/>
  <c r="BL44" i="9"/>
  <c r="AY44" i="9"/>
  <c r="AL44" i="9"/>
  <c r="L44" i="9"/>
  <c r="BL43" i="9"/>
  <c r="L43" i="9"/>
  <c r="BL42" i="9"/>
  <c r="AY42" i="9"/>
  <c r="AL42" i="9"/>
  <c r="Y42" i="9"/>
  <c r="L42" i="9"/>
  <c r="BL41" i="9"/>
  <c r="AY41" i="9"/>
  <c r="AL41" i="9"/>
  <c r="Y41" i="9"/>
  <c r="L41" i="9"/>
  <c r="BL40" i="9"/>
  <c r="AY40" i="9"/>
  <c r="AL40" i="9"/>
  <c r="L40" i="9"/>
  <c r="BL39" i="9"/>
  <c r="AY39" i="9"/>
  <c r="AL39" i="9"/>
  <c r="L39" i="9"/>
  <c r="BL38" i="9"/>
  <c r="AY38" i="9"/>
  <c r="AL38" i="9"/>
  <c r="Y38" i="9"/>
  <c r="L38" i="9"/>
  <c r="BL37" i="9"/>
  <c r="AY37" i="9"/>
  <c r="AL37" i="9"/>
  <c r="Y37" i="9"/>
  <c r="L37" i="9"/>
  <c r="BL36" i="9"/>
  <c r="AY36" i="9"/>
  <c r="AL36" i="9"/>
  <c r="L36" i="9"/>
  <c r="BL35" i="9"/>
  <c r="L35" i="9"/>
  <c r="BL34" i="9"/>
  <c r="AY34" i="9"/>
  <c r="AL34" i="9"/>
  <c r="Y34" i="9"/>
  <c r="L34" i="9"/>
  <c r="BL33" i="9"/>
  <c r="AY33" i="9"/>
  <c r="AL33" i="9"/>
  <c r="Y33" i="9"/>
  <c r="L33" i="9"/>
  <c r="BL32" i="9"/>
  <c r="AY32" i="9"/>
  <c r="AL32" i="9"/>
  <c r="L32" i="9"/>
  <c r="BL31" i="9"/>
  <c r="AL31" i="9"/>
  <c r="L31" i="9"/>
  <c r="BL30" i="9"/>
  <c r="AY30" i="9"/>
  <c r="AL30" i="9"/>
  <c r="Y30" i="9"/>
  <c r="L30" i="9"/>
  <c r="BL29" i="9"/>
  <c r="AY29" i="9"/>
  <c r="AL29" i="9"/>
  <c r="Y29" i="9"/>
  <c r="L29" i="9"/>
  <c r="BL28" i="9"/>
  <c r="AY28" i="9"/>
  <c r="AL28" i="9"/>
  <c r="L28" i="9"/>
  <c r="BL27" i="9"/>
  <c r="L27" i="9"/>
  <c r="BL26" i="9"/>
  <c r="AY26" i="9"/>
  <c r="AL26" i="9"/>
  <c r="Y26" i="9"/>
  <c r="L26" i="9"/>
  <c r="BL25" i="9"/>
  <c r="AY25" i="9"/>
  <c r="AL25" i="9"/>
  <c r="Y25" i="9"/>
  <c r="L25" i="9"/>
  <c r="BL24" i="9"/>
  <c r="AY24" i="9"/>
  <c r="AL24" i="9"/>
  <c r="L24" i="9"/>
  <c r="BL23" i="9"/>
  <c r="AL23" i="9"/>
  <c r="L23" i="9"/>
  <c r="BL22" i="9"/>
  <c r="AY22" i="9"/>
  <c r="AL22" i="9"/>
  <c r="Y22" i="9"/>
  <c r="L22" i="9"/>
  <c r="BL21" i="9"/>
  <c r="AY21" i="9"/>
  <c r="AL21" i="9"/>
  <c r="Y21" i="9"/>
  <c r="L21" i="9"/>
  <c r="BL20" i="9"/>
  <c r="AY20" i="9"/>
  <c r="AL20" i="9"/>
  <c r="L20" i="9"/>
  <c r="BL19" i="9"/>
  <c r="AY19" i="9"/>
  <c r="L19" i="9"/>
  <c r="BL18" i="9"/>
  <c r="AY18" i="9"/>
  <c r="AL18" i="9"/>
  <c r="Y18" i="9"/>
  <c r="L18" i="9"/>
  <c r="BL17" i="9"/>
  <c r="AY17" i="9"/>
  <c r="AL17" i="9"/>
  <c r="Y17" i="9"/>
  <c r="L17" i="9"/>
  <c r="BL16" i="9"/>
  <c r="AY16" i="9"/>
  <c r="AL16" i="9"/>
  <c r="L16" i="9"/>
  <c r="BL15" i="9"/>
  <c r="AL15" i="9"/>
  <c r="L15" i="9"/>
  <c r="BL14" i="9"/>
  <c r="AY14" i="9"/>
  <c r="AL14" i="9"/>
  <c r="Y14" i="9"/>
  <c r="L14" i="9"/>
  <c r="BL13" i="9"/>
  <c r="AY13" i="9"/>
  <c r="AL13" i="9"/>
  <c r="Y13" i="9"/>
  <c r="L13" i="9"/>
  <c r="BL12" i="9"/>
  <c r="AY12" i="9"/>
  <c r="AL12" i="9"/>
  <c r="L12" i="9"/>
  <c r="BL11" i="9"/>
  <c r="L11" i="9"/>
  <c r="BL10" i="9"/>
  <c r="AY10" i="9"/>
  <c r="AL10" i="9"/>
  <c r="Y10" i="9"/>
  <c r="L10" i="9"/>
  <c r="BL9" i="9"/>
  <c r="AY9" i="9"/>
  <c r="AL9" i="9"/>
  <c r="Y9" i="9"/>
  <c r="L9" i="9"/>
  <c r="BL8" i="9"/>
  <c r="AY8" i="9"/>
  <c r="AL8" i="9"/>
  <c r="L8" i="9"/>
  <c r="BL7" i="9"/>
  <c r="AY7" i="9"/>
  <c r="AL7" i="9"/>
  <c r="L7" i="9"/>
  <c r="BL6" i="9"/>
  <c r="AY6" i="9"/>
  <c r="AL6" i="9"/>
  <c r="Y6" i="9"/>
  <c r="L6" i="9"/>
  <c r="BL5" i="9"/>
  <c r="AY5" i="9"/>
  <c r="AL5" i="9"/>
  <c r="Y5" i="9"/>
  <c r="L5" i="9"/>
  <c r="BL4" i="9"/>
  <c r="AY4" i="9"/>
  <c r="AL4" i="9"/>
  <c r="L4" i="9"/>
  <c r="BL3" i="9"/>
  <c r="L3" i="9"/>
  <c r="BL50" i="3" l="1"/>
  <c r="BL38" i="3"/>
  <c r="BL34" i="3"/>
  <c r="BL30" i="3"/>
  <c r="BL26" i="3"/>
  <c r="BL22" i="3"/>
  <c r="BL18" i="3"/>
  <c r="BL14" i="3"/>
  <c r="BL10" i="3"/>
  <c r="BL6" i="3"/>
  <c r="AY50" i="3"/>
  <c r="AY46" i="3"/>
  <c r="AY42" i="3"/>
  <c r="AY30" i="3"/>
  <c r="AY26" i="3"/>
  <c r="AY22" i="3"/>
  <c r="AY18" i="3"/>
  <c r="AY10" i="3"/>
  <c r="AY6" i="3"/>
  <c r="AL46" i="3"/>
  <c r="AL38" i="3"/>
  <c r="AL34" i="3"/>
  <c r="AL30" i="3"/>
  <c r="AL26" i="3"/>
  <c r="AL22" i="3"/>
  <c r="AL18" i="3"/>
  <c r="AL10" i="3"/>
  <c r="Y51" i="3"/>
  <c r="Y50" i="3"/>
  <c r="Y46" i="3"/>
  <c r="Y39" i="3"/>
  <c r="Y38" i="3"/>
  <c r="Y35" i="3"/>
  <c r="Y34" i="3"/>
  <c r="Y30" i="3"/>
  <c r="Y23" i="3"/>
  <c r="Y22" i="3"/>
  <c r="Y19" i="3"/>
  <c r="Y18" i="3"/>
  <c r="Y14" i="3"/>
  <c r="Y7" i="3"/>
  <c r="Y6" i="3"/>
  <c r="Y3" i="3"/>
  <c r="L52" i="3"/>
  <c r="L48" i="3"/>
  <c r="L44" i="3"/>
  <c r="L40" i="3"/>
  <c r="L36" i="3"/>
  <c r="L32" i="3"/>
  <c r="L28" i="3"/>
  <c r="L24" i="3"/>
  <c r="L20" i="3"/>
  <c r="L16" i="3"/>
  <c r="L12" i="3"/>
  <c r="L8" i="3"/>
  <c r="L4" i="3"/>
  <c r="BL53" i="3"/>
  <c r="AY53" i="3"/>
  <c r="AL53" i="3"/>
  <c r="Y53" i="3"/>
  <c r="L53" i="3"/>
  <c r="BL52" i="3"/>
  <c r="AY52" i="3"/>
  <c r="AL52" i="3"/>
  <c r="Y52" i="3"/>
  <c r="BL51" i="3"/>
  <c r="AY51" i="3"/>
  <c r="AL51" i="3"/>
  <c r="L51" i="3"/>
  <c r="AL50" i="3"/>
  <c r="L50" i="3"/>
  <c r="BL49" i="3"/>
  <c r="AY49" i="3"/>
  <c r="AL49" i="3"/>
  <c r="Y49" i="3"/>
  <c r="L49" i="3"/>
  <c r="BL48" i="3"/>
  <c r="AY48" i="3"/>
  <c r="AL48" i="3"/>
  <c r="Y48" i="3"/>
  <c r="BL47" i="3"/>
  <c r="AY47" i="3"/>
  <c r="AL47" i="3"/>
  <c r="Y47" i="3"/>
  <c r="L47" i="3"/>
  <c r="BL46" i="3"/>
  <c r="L46" i="3"/>
  <c r="BL45" i="3"/>
  <c r="AY45" i="3"/>
  <c r="AL45" i="3"/>
  <c r="Y45" i="3"/>
  <c r="L45" i="3"/>
  <c r="BL44" i="3"/>
  <c r="AY44" i="3"/>
  <c r="AL44" i="3"/>
  <c r="Y44" i="3"/>
  <c r="BL43" i="3"/>
  <c r="AY43" i="3"/>
  <c r="AL43" i="3"/>
  <c r="Y43" i="3"/>
  <c r="L43" i="3"/>
  <c r="BL42" i="3"/>
  <c r="AL42" i="3"/>
  <c r="Y42" i="3"/>
  <c r="L42" i="3"/>
  <c r="BL41" i="3"/>
  <c r="AY41" i="3"/>
  <c r="AL41" i="3"/>
  <c r="Y41" i="3"/>
  <c r="L41" i="3"/>
  <c r="BL40" i="3"/>
  <c r="AY40" i="3"/>
  <c r="AL40" i="3"/>
  <c r="Y40" i="3"/>
  <c r="BL39" i="3"/>
  <c r="AY39" i="3"/>
  <c r="AL39" i="3"/>
  <c r="L39" i="3"/>
  <c r="AY38" i="3"/>
  <c r="L38" i="3"/>
  <c r="BL37" i="3"/>
  <c r="AY37" i="3"/>
  <c r="AL37" i="3"/>
  <c r="Y37" i="3"/>
  <c r="L37" i="3"/>
  <c r="BL36" i="3"/>
  <c r="AY36" i="3"/>
  <c r="AL36" i="3"/>
  <c r="Y36" i="3"/>
  <c r="BL35" i="3"/>
  <c r="AY35" i="3"/>
  <c r="AL35" i="3"/>
  <c r="L35" i="3"/>
  <c r="AY34" i="3"/>
  <c r="L34" i="3"/>
  <c r="BL33" i="3"/>
  <c r="AY33" i="3"/>
  <c r="AL33" i="3"/>
  <c r="Y33" i="3"/>
  <c r="L33" i="3"/>
  <c r="BL32" i="3"/>
  <c r="AY32" i="3"/>
  <c r="AL32" i="3"/>
  <c r="Y32" i="3"/>
  <c r="BL31" i="3"/>
  <c r="AY31" i="3"/>
  <c r="AL31" i="3"/>
  <c r="Y31" i="3"/>
  <c r="L31" i="3"/>
  <c r="L30" i="3"/>
  <c r="BL29" i="3"/>
  <c r="AY29" i="3"/>
  <c r="AL29" i="3"/>
  <c r="Y29" i="3"/>
  <c r="L29" i="3"/>
  <c r="BL28" i="3"/>
  <c r="AY28" i="3"/>
  <c r="AL28" i="3"/>
  <c r="Y28" i="3"/>
  <c r="BL27" i="3"/>
  <c r="AY27" i="3"/>
  <c r="AL27" i="3"/>
  <c r="Y27" i="3"/>
  <c r="L27" i="3"/>
  <c r="Y26" i="3"/>
  <c r="L26" i="3"/>
  <c r="BL25" i="3"/>
  <c r="AY25" i="3"/>
  <c r="AL25" i="3"/>
  <c r="Y25" i="3"/>
  <c r="L25" i="3"/>
  <c r="BL24" i="3"/>
  <c r="AY24" i="3"/>
  <c r="AL24" i="3"/>
  <c r="Y24" i="3"/>
  <c r="BL23" i="3"/>
  <c r="AY23" i="3"/>
  <c r="AL23" i="3"/>
  <c r="L23" i="3"/>
  <c r="L22" i="3"/>
  <c r="BL21" i="3"/>
  <c r="AY21" i="3"/>
  <c r="AL21" i="3"/>
  <c r="Y21" i="3"/>
  <c r="L21" i="3"/>
  <c r="BL20" i="3"/>
  <c r="AY20" i="3"/>
  <c r="AL20" i="3"/>
  <c r="Y20" i="3"/>
  <c r="BL19" i="3"/>
  <c r="AY19" i="3"/>
  <c r="AL19" i="3"/>
  <c r="L19" i="3"/>
  <c r="L18" i="3"/>
  <c r="BL17" i="3"/>
  <c r="AY17" i="3"/>
  <c r="AL17" i="3"/>
  <c r="Y17" i="3"/>
  <c r="L17" i="3"/>
  <c r="BL16" i="3"/>
  <c r="AY16" i="3"/>
  <c r="AL16" i="3"/>
  <c r="Y16" i="3"/>
  <c r="BL15" i="3"/>
  <c r="AY15" i="3"/>
  <c r="AL15" i="3"/>
  <c r="Y15" i="3"/>
  <c r="L15" i="3"/>
  <c r="AY14" i="3"/>
  <c r="AL14" i="3"/>
  <c r="L14" i="3"/>
  <c r="BL13" i="3"/>
  <c r="AY13" i="3"/>
  <c r="AL13" i="3"/>
  <c r="Y13" i="3"/>
  <c r="L13" i="3"/>
  <c r="BL12" i="3"/>
  <c r="AY12" i="3"/>
  <c r="AL12" i="3"/>
  <c r="Y12" i="3"/>
  <c r="BL11" i="3"/>
  <c r="AY11" i="3"/>
  <c r="AL11" i="3"/>
  <c r="Y11" i="3"/>
  <c r="L11" i="3"/>
  <c r="Y10" i="3"/>
  <c r="L10" i="3"/>
  <c r="BL9" i="3"/>
  <c r="AY9" i="3"/>
  <c r="AL9" i="3"/>
  <c r="Y9" i="3"/>
  <c r="L9" i="3"/>
  <c r="BL8" i="3"/>
  <c r="AY8" i="3"/>
  <c r="AL8" i="3"/>
  <c r="Y8" i="3"/>
  <c r="BL7" i="3"/>
  <c r="AY7" i="3"/>
  <c r="AL7" i="3"/>
  <c r="L7" i="3"/>
  <c r="AL6" i="3"/>
  <c r="L6" i="3"/>
  <c r="BL5" i="3"/>
  <c r="AY5" i="3"/>
  <c r="AL5" i="3"/>
  <c r="Y5" i="3"/>
  <c r="L5" i="3"/>
  <c r="BL4" i="3"/>
  <c r="AY4" i="3"/>
  <c r="AL4" i="3"/>
  <c r="Y4" i="3"/>
  <c r="AY3" i="3"/>
  <c r="AL3" i="3"/>
  <c r="L3" i="3"/>
</calcChain>
</file>

<file path=xl/sharedStrings.xml><?xml version="1.0" encoding="utf-8"?>
<sst xmlns="http://schemas.openxmlformats.org/spreadsheetml/2006/main" count="1600" uniqueCount="35">
  <si>
    <t>Post parietal cortex</t>
    <phoneticPr fontId="1"/>
  </si>
  <si>
    <t>Post parietal cortex/Visual association cortex</t>
    <phoneticPr fontId="1"/>
  </si>
  <si>
    <t>Visual association cortex/prestriate cortex</t>
    <phoneticPr fontId="1"/>
  </si>
  <si>
    <t>Striate cortex</t>
    <phoneticPr fontId="1"/>
  </si>
  <si>
    <t>task</t>
    <phoneticPr fontId="1"/>
  </si>
  <si>
    <t>A</t>
    <phoneticPr fontId="1"/>
  </si>
  <si>
    <t>rest</t>
    <phoneticPr fontId="1"/>
  </si>
  <si>
    <t>B</t>
    <phoneticPr fontId="1"/>
  </si>
  <si>
    <t>C</t>
    <phoneticPr fontId="1"/>
  </si>
  <si>
    <t>D</t>
    <phoneticPr fontId="1"/>
  </si>
  <si>
    <t>E</t>
    <phoneticPr fontId="1"/>
  </si>
  <si>
    <t>F</t>
    <phoneticPr fontId="1"/>
  </si>
  <si>
    <t>G</t>
    <phoneticPr fontId="1"/>
  </si>
  <si>
    <t>H</t>
    <phoneticPr fontId="1"/>
  </si>
  <si>
    <t>I</t>
    <phoneticPr fontId="1"/>
  </si>
  <si>
    <t>Prestiate cortex/Striate cortex</t>
    <phoneticPr fontId="1"/>
  </si>
  <si>
    <t>rest</t>
    <phoneticPr fontId="1"/>
  </si>
  <si>
    <t>rest</t>
    <phoneticPr fontId="1"/>
  </si>
  <si>
    <t>chewing</t>
    <phoneticPr fontId="1"/>
  </si>
  <si>
    <t>anesth</t>
    <phoneticPr fontId="1"/>
  </si>
  <si>
    <t>sham</t>
    <phoneticPr fontId="1"/>
  </si>
  <si>
    <t>image</t>
    <phoneticPr fontId="1"/>
  </si>
  <si>
    <t>subject B</t>
    <phoneticPr fontId="1"/>
  </si>
  <si>
    <t>subject C</t>
    <phoneticPr fontId="1"/>
  </si>
  <si>
    <t>subject D</t>
    <phoneticPr fontId="1"/>
  </si>
  <si>
    <t>subject E</t>
    <phoneticPr fontId="1"/>
  </si>
  <si>
    <t>subject F</t>
    <phoneticPr fontId="1"/>
  </si>
  <si>
    <t>subject G</t>
    <phoneticPr fontId="1"/>
  </si>
  <si>
    <t>Subject H</t>
    <phoneticPr fontId="1"/>
  </si>
  <si>
    <t>subject I</t>
    <phoneticPr fontId="1"/>
  </si>
  <si>
    <t>subject A</t>
    <phoneticPr fontId="1"/>
  </si>
  <si>
    <t>time (s)</t>
    <phoneticPr fontId="1"/>
  </si>
  <si>
    <t>mean (mMmm)</t>
  </si>
  <si>
    <t>mean (mMmm)</t>
    <phoneticPr fontId="1"/>
  </si>
  <si>
    <t>anest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2"/>
      <charset val="128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6" borderId="0" xfId="0" applyFill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2" fillId="6" borderId="0" xfId="0" applyFont="1" applyFill="1">
      <alignment vertical="center"/>
    </xf>
    <xf numFmtId="0" fontId="0" fillId="6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L53"/>
  <sheetViews>
    <sheetView tabSelected="1" topLeftCell="AN1" zoomScale="80" zoomScaleNormal="80" workbookViewId="0">
      <selection activeCell="O33" sqref="O33"/>
    </sheetView>
  </sheetViews>
  <sheetFormatPr defaultRowHeight="13.5" x14ac:dyDescent="0.15"/>
  <cols>
    <col min="12" max="12" width="14" bestFit="1" customWidth="1"/>
    <col min="25" max="25" width="14" bestFit="1" customWidth="1"/>
    <col min="38" max="38" width="14" bestFit="1" customWidth="1"/>
    <col min="51" max="51" width="14" bestFit="1" customWidth="1"/>
    <col min="64" max="64" width="14" bestFit="1" customWidth="1"/>
  </cols>
  <sheetData>
    <row r="1" spans="1:64" x14ac:dyDescent="0.15">
      <c r="C1" s="8" t="s">
        <v>0</v>
      </c>
      <c r="D1" s="8"/>
      <c r="E1" s="8"/>
      <c r="F1" s="8"/>
      <c r="G1" s="8"/>
      <c r="H1" s="8"/>
      <c r="I1" s="8"/>
      <c r="J1" s="8"/>
      <c r="K1" s="8"/>
      <c r="L1" s="8"/>
      <c r="P1" s="9" t="s">
        <v>1</v>
      </c>
      <c r="Q1" s="9"/>
      <c r="R1" s="9"/>
      <c r="S1" s="9"/>
      <c r="T1" s="9"/>
      <c r="U1" s="9"/>
      <c r="V1" s="9"/>
      <c r="W1" s="9"/>
      <c r="X1" s="9"/>
      <c r="Y1" s="9"/>
      <c r="AC1" s="10" t="s">
        <v>2</v>
      </c>
      <c r="AD1" s="10"/>
      <c r="AE1" s="10"/>
      <c r="AF1" s="10"/>
      <c r="AG1" s="10"/>
      <c r="AH1" s="10"/>
      <c r="AI1" s="10"/>
      <c r="AJ1" s="10"/>
      <c r="AK1" s="10"/>
      <c r="AL1" s="10"/>
      <c r="AN1" s="1"/>
      <c r="AP1" s="11" t="s">
        <v>15</v>
      </c>
      <c r="AQ1" s="11"/>
      <c r="AR1" s="11"/>
      <c r="AS1" s="11"/>
      <c r="AT1" s="11"/>
      <c r="AU1" s="11"/>
      <c r="AV1" s="11"/>
      <c r="AW1" s="11"/>
      <c r="AX1" s="11"/>
      <c r="AY1" s="11"/>
      <c r="BA1" s="1"/>
      <c r="BC1" s="12" t="s">
        <v>3</v>
      </c>
      <c r="BD1" s="12"/>
      <c r="BE1" s="12"/>
      <c r="BF1" s="12"/>
      <c r="BG1" s="12"/>
      <c r="BH1" s="12"/>
      <c r="BI1" s="12"/>
      <c r="BJ1" s="12"/>
      <c r="BK1" s="12"/>
      <c r="BL1" s="12"/>
    </row>
    <row r="2" spans="1:64" x14ac:dyDescent="0.15">
      <c r="A2" s="1" t="s">
        <v>4</v>
      </c>
      <c r="B2" s="1" t="s">
        <v>31</v>
      </c>
      <c r="C2" s="2" t="s">
        <v>30</v>
      </c>
      <c r="D2" s="2" t="s">
        <v>22</v>
      </c>
      <c r="E2" s="2" t="s">
        <v>23</v>
      </c>
      <c r="F2" s="2" t="s">
        <v>24</v>
      </c>
      <c r="G2" s="2" t="s">
        <v>25</v>
      </c>
      <c r="H2" s="2" t="s">
        <v>26</v>
      </c>
      <c r="I2" s="2" t="s">
        <v>27</v>
      </c>
      <c r="J2" s="2" t="s">
        <v>28</v>
      </c>
      <c r="K2" s="2" t="s">
        <v>29</v>
      </c>
      <c r="L2" s="2" t="s">
        <v>33</v>
      </c>
      <c r="N2" s="1" t="s">
        <v>4</v>
      </c>
      <c r="O2" s="1" t="s">
        <v>31</v>
      </c>
      <c r="P2" s="3" t="s">
        <v>5</v>
      </c>
      <c r="Q2" s="3" t="s">
        <v>7</v>
      </c>
      <c r="R2" s="3" t="s">
        <v>8</v>
      </c>
      <c r="S2" s="3" t="s">
        <v>9</v>
      </c>
      <c r="T2" s="3" t="s">
        <v>10</v>
      </c>
      <c r="U2" s="3" t="s">
        <v>11</v>
      </c>
      <c r="V2" s="3" t="s">
        <v>12</v>
      </c>
      <c r="W2" s="3" t="s">
        <v>13</v>
      </c>
      <c r="X2" s="3" t="s">
        <v>14</v>
      </c>
      <c r="Y2" s="3" t="s">
        <v>32</v>
      </c>
      <c r="AA2" s="1" t="s">
        <v>4</v>
      </c>
      <c r="AB2" s="1" t="s">
        <v>31</v>
      </c>
      <c r="AC2" s="4" t="s">
        <v>5</v>
      </c>
      <c r="AD2" s="4" t="s">
        <v>7</v>
      </c>
      <c r="AE2" s="4" t="s">
        <v>8</v>
      </c>
      <c r="AF2" s="4" t="s">
        <v>9</v>
      </c>
      <c r="AG2" s="4" t="s">
        <v>10</v>
      </c>
      <c r="AH2" s="4" t="s">
        <v>11</v>
      </c>
      <c r="AI2" s="4" t="s">
        <v>12</v>
      </c>
      <c r="AJ2" s="4" t="s">
        <v>13</v>
      </c>
      <c r="AK2" s="4" t="s">
        <v>14</v>
      </c>
      <c r="AL2" s="4" t="s">
        <v>32</v>
      </c>
      <c r="AN2" s="1" t="s">
        <v>4</v>
      </c>
      <c r="AO2" s="1" t="s">
        <v>31</v>
      </c>
      <c r="AP2" s="5" t="s">
        <v>5</v>
      </c>
      <c r="AQ2" s="5" t="s">
        <v>7</v>
      </c>
      <c r="AR2" s="5" t="s">
        <v>8</v>
      </c>
      <c r="AS2" s="5" t="s">
        <v>9</v>
      </c>
      <c r="AT2" s="5" t="s">
        <v>10</v>
      </c>
      <c r="AU2" s="5" t="s">
        <v>11</v>
      </c>
      <c r="AV2" s="5" t="s">
        <v>12</v>
      </c>
      <c r="AW2" s="5" t="s">
        <v>13</v>
      </c>
      <c r="AX2" s="5" t="s">
        <v>14</v>
      </c>
      <c r="AY2" s="5" t="s">
        <v>32</v>
      </c>
      <c r="BA2" s="1" t="s">
        <v>4</v>
      </c>
      <c r="BB2" s="1" t="s">
        <v>31</v>
      </c>
      <c r="BC2" s="6" t="s">
        <v>5</v>
      </c>
      <c r="BD2" s="6" t="s">
        <v>7</v>
      </c>
      <c r="BE2" s="6" t="s">
        <v>8</v>
      </c>
      <c r="BF2" s="6" t="s">
        <v>9</v>
      </c>
      <c r="BG2" s="6" t="s">
        <v>10</v>
      </c>
      <c r="BH2" s="6" t="s">
        <v>11</v>
      </c>
      <c r="BI2" s="6" t="s">
        <v>12</v>
      </c>
      <c r="BJ2" s="6" t="s">
        <v>13</v>
      </c>
      <c r="BK2" s="6" t="s">
        <v>14</v>
      </c>
      <c r="BL2" s="6" t="s">
        <v>32</v>
      </c>
    </row>
    <row r="3" spans="1:64" x14ac:dyDescent="0.15">
      <c r="A3" t="s">
        <v>6</v>
      </c>
      <c r="B3">
        <v>0</v>
      </c>
      <c r="C3" s="2">
        <v>1.0305767666666667E-2</v>
      </c>
      <c r="D3" s="2">
        <v>-2.9849306666666678E-3</v>
      </c>
      <c r="E3" s="2">
        <v>8.1116213333333326E-3</v>
      </c>
      <c r="F3" s="2">
        <v>-9.1342406666666653E-2</v>
      </c>
      <c r="G3" s="2">
        <v>7.9684723333333356E-3</v>
      </c>
      <c r="H3" s="2">
        <v>5.2709116666666686E-3</v>
      </c>
      <c r="I3" s="2">
        <v>-2.2709089666666668E-2</v>
      </c>
      <c r="J3" s="2">
        <v>-2.4522643333333333E-2</v>
      </c>
      <c r="K3" s="2">
        <v>1.6729575333333333E-2</v>
      </c>
      <c r="L3" s="2">
        <f t="shared" ref="L3:L34" si="0">AVERAGE(C3:K3)</f>
        <v>-1.0352524666666665E-2</v>
      </c>
      <c r="N3" t="s">
        <v>6</v>
      </c>
      <c r="O3">
        <v>0</v>
      </c>
      <c r="P3" s="3">
        <v>2.8574327500000005E-3</v>
      </c>
      <c r="Q3" s="3">
        <v>-7.4875682000000013E-2</v>
      </c>
      <c r="R3" s="3">
        <v>1.8773212499999996E-3</v>
      </c>
      <c r="S3" s="3">
        <v>-7.4893274499999996E-2</v>
      </c>
      <c r="T3" s="3">
        <v>4.1623330250000007E-2</v>
      </c>
      <c r="U3" s="3">
        <v>-7.3699696749999988E-2</v>
      </c>
      <c r="V3" s="3">
        <v>-4.6390666250000004E-2</v>
      </c>
      <c r="W3" s="3">
        <v>-2.7294970250000002E-2</v>
      </c>
      <c r="X3" s="3">
        <v>4.365841275E-2</v>
      </c>
      <c r="Y3" s="3">
        <f t="shared" ref="Y3:Y34" si="1">AVERAGE(P3:X3)</f>
        <v>-2.3015310305555554E-2</v>
      </c>
      <c r="AA3" t="s">
        <v>6</v>
      </c>
      <c r="AB3">
        <v>0</v>
      </c>
      <c r="AC3" s="4">
        <v>-1.0827594000000003E-3</v>
      </c>
      <c r="AD3" s="4">
        <v>4.4647849999999989E-3</v>
      </c>
      <c r="AE3" s="4">
        <v>-3.461389E-3</v>
      </c>
      <c r="AF3" s="4">
        <v>-5.8568881800000014E-2</v>
      </c>
      <c r="AG3" s="4">
        <v>3.7840936400000004E-2</v>
      </c>
      <c r="AH3" s="4">
        <v>-6.0446346999999997E-2</v>
      </c>
      <c r="AI3" s="4">
        <v>-1.1363892000000042E-3</v>
      </c>
      <c r="AJ3" s="4">
        <v>-5.12648562E-2</v>
      </c>
      <c r="AK3" s="4">
        <v>5.2886934400000009E-2</v>
      </c>
      <c r="AL3" s="4">
        <f t="shared" ref="AL3:AL34" si="2">AVERAGE(AC3:AK3)</f>
        <v>-8.9742185333333349E-3</v>
      </c>
      <c r="AN3" t="s">
        <v>6</v>
      </c>
      <c r="AO3">
        <v>0</v>
      </c>
      <c r="AP3" s="5">
        <v>9.1062188333333339E-3</v>
      </c>
      <c r="AQ3" s="5">
        <v>5.0020248333333345E-3</v>
      </c>
      <c r="AR3" s="5">
        <v>-1.0251488333333329E-3</v>
      </c>
      <c r="AS3" s="5">
        <v>-3.1286506166666665E-2</v>
      </c>
      <c r="AT3" s="5">
        <v>4.7634183666666663E-2</v>
      </c>
      <c r="AU3" s="5">
        <v>-6.1987305000000019E-3</v>
      </c>
      <c r="AV3" s="5">
        <v>1.5770066333333336E-2</v>
      </c>
      <c r="AW3" s="5">
        <v>-3.2588719166666669E-2</v>
      </c>
      <c r="AX3" s="5">
        <v>1.8640329999999997E-2</v>
      </c>
      <c r="AY3" s="5">
        <f t="shared" ref="AY3:AY34" si="3">AVERAGE(AP3:AX3)</f>
        <v>2.7837465555555548E-3</v>
      </c>
      <c r="BA3" t="s">
        <v>6</v>
      </c>
      <c r="BB3">
        <v>0</v>
      </c>
      <c r="BC3" s="6">
        <v>1.9772076499999999E-2</v>
      </c>
      <c r="BD3" s="6">
        <v>-9.7422416666666668E-3</v>
      </c>
      <c r="BE3" s="6">
        <v>-9.0535019999999997E-3</v>
      </c>
      <c r="BF3" s="6">
        <v>-3.7513075666666666E-2</v>
      </c>
      <c r="BG3" s="6">
        <v>3.3238027333333336E-2</v>
      </c>
      <c r="BH3" s="6">
        <v>5.043945833333334E-3</v>
      </c>
      <c r="BI3" s="6">
        <v>-1.9308908499999999E-2</v>
      </c>
      <c r="BJ3" s="6">
        <v>-1.8912135999999996E-2</v>
      </c>
      <c r="BK3" s="6">
        <v>3.5123244000000005E-2</v>
      </c>
      <c r="BL3" s="6">
        <f t="shared" ref="BL3:BL34" si="4">AVERAGE(BC3:BK3)</f>
        <v>-1.5028557407407224E-4</v>
      </c>
    </row>
    <row r="4" spans="1:64" x14ac:dyDescent="0.15">
      <c r="A4" t="s">
        <v>6</v>
      </c>
      <c r="B4">
        <v>1</v>
      </c>
      <c r="C4" s="2">
        <v>8.2604406666666672E-3</v>
      </c>
      <c r="D4" s="2">
        <v>-1.6797782666666667E-2</v>
      </c>
      <c r="E4" s="2">
        <v>7.458282000000001E-3</v>
      </c>
      <c r="F4" s="2">
        <v>-6.7117172000000003E-2</v>
      </c>
      <c r="G4" s="2">
        <v>1.0461642333333333E-2</v>
      </c>
      <c r="H4" s="2">
        <v>-2.2544099999999927E-4</v>
      </c>
      <c r="I4" s="2">
        <v>-3.3820111999999999E-2</v>
      </c>
      <c r="J4" s="2">
        <v>-2.1507753333333334E-2</v>
      </c>
      <c r="K4" s="2">
        <v>2.2460584666666672E-2</v>
      </c>
      <c r="L4" s="2">
        <f t="shared" si="0"/>
        <v>-1.0091923481481481E-2</v>
      </c>
      <c r="N4" t="s">
        <v>6</v>
      </c>
      <c r="O4">
        <v>1</v>
      </c>
      <c r="P4" s="3">
        <v>3.3853795000000002E-3</v>
      </c>
      <c r="Q4" s="3">
        <v>-6.7249314000000004E-2</v>
      </c>
      <c r="R4" s="3">
        <v>2.2513807499999999E-3</v>
      </c>
      <c r="S4" s="3">
        <v>-6.6193802250000017E-2</v>
      </c>
      <c r="T4" s="3">
        <v>4.4008094750000004E-2</v>
      </c>
      <c r="U4" s="3">
        <v>-4.2816322000000004E-2</v>
      </c>
      <c r="V4" s="3">
        <v>-4.2412830000000006E-2</v>
      </c>
      <c r="W4" s="3">
        <v>-2.3151907750000002E-2</v>
      </c>
      <c r="X4" s="3">
        <v>3.121087275E-2</v>
      </c>
      <c r="Y4" s="3">
        <f t="shared" si="1"/>
        <v>-1.7885383138888891E-2</v>
      </c>
      <c r="AA4" t="s">
        <v>16</v>
      </c>
      <c r="AB4">
        <v>1</v>
      </c>
      <c r="AC4" s="4">
        <v>-1.4836947999999997E-3</v>
      </c>
      <c r="AD4" s="4">
        <v>-2.2500790000000007E-3</v>
      </c>
      <c r="AE4" s="4">
        <v>1.0395681999999999E-3</v>
      </c>
      <c r="AF4" s="4">
        <v>-5.2234988400000001E-2</v>
      </c>
      <c r="AG4" s="4">
        <v>3.3214827799999999E-2</v>
      </c>
      <c r="AH4" s="4">
        <v>-5.2964405800000017E-2</v>
      </c>
      <c r="AI4" s="4">
        <v>-2.417868000000001E-3</v>
      </c>
      <c r="AJ4" s="4">
        <v>-3.9295863E-2</v>
      </c>
      <c r="AK4" s="4">
        <v>4.60998112E-2</v>
      </c>
      <c r="AL4" s="4">
        <f t="shared" si="2"/>
        <v>-7.8102990888888925E-3</v>
      </c>
      <c r="AN4" t="s">
        <v>6</v>
      </c>
      <c r="AO4">
        <v>1</v>
      </c>
      <c r="AP4" s="5">
        <v>1.0992867833333335E-2</v>
      </c>
      <c r="AQ4" s="5">
        <v>6.5498319999999985E-3</v>
      </c>
      <c r="AR4" s="5">
        <v>1.1598271666666668E-3</v>
      </c>
      <c r="AS4" s="5">
        <v>-3.2680661499999999E-2</v>
      </c>
      <c r="AT4" s="5">
        <v>3.5096096999999993E-2</v>
      </c>
      <c r="AU4" s="5">
        <v>3.5155811666666668E-3</v>
      </c>
      <c r="AV4" s="5">
        <v>2.0326841666666665E-2</v>
      </c>
      <c r="AW4" s="5">
        <v>-2.2710136833333328E-2</v>
      </c>
      <c r="AX4" s="5">
        <v>1.1517681166666668E-2</v>
      </c>
      <c r="AY4" s="5">
        <f t="shared" si="3"/>
        <v>3.7519921851851853E-3</v>
      </c>
      <c r="BA4" t="s">
        <v>6</v>
      </c>
      <c r="BB4">
        <v>1</v>
      </c>
      <c r="BC4" s="6">
        <v>1.4692926666666668E-2</v>
      </c>
      <c r="BD4" s="6">
        <v>-9.3593974999999999E-3</v>
      </c>
      <c r="BE4" s="6">
        <v>-5.7320365E-3</v>
      </c>
      <c r="BF4" s="6">
        <v>-3.3559396999999998E-2</v>
      </c>
      <c r="BG4" s="6">
        <v>2.3977718333333332E-2</v>
      </c>
      <c r="BH4" s="6">
        <v>2.4072351666666655E-3</v>
      </c>
      <c r="BI4" s="6">
        <v>-4.2036007166666667E-2</v>
      </c>
      <c r="BJ4" s="6">
        <v>-2.2959823333333334E-2</v>
      </c>
      <c r="BK4" s="6">
        <v>2.8288242833333335E-2</v>
      </c>
      <c r="BL4" s="6">
        <f t="shared" si="4"/>
        <v>-4.920059833333333E-3</v>
      </c>
    </row>
    <row r="5" spans="1:64" x14ac:dyDescent="0.15">
      <c r="A5" t="s">
        <v>16</v>
      </c>
      <c r="B5">
        <v>2</v>
      </c>
      <c r="C5" s="2">
        <v>6.7471780000000004E-3</v>
      </c>
      <c r="D5" s="2">
        <v>-1.2788665666666666E-2</v>
      </c>
      <c r="E5" s="2">
        <v>6.870014666666667E-3</v>
      </c>
      <c r="F5" s="2">
        <v>-5.6419627999999999E-2</v>
      </c>
      <c r="G5" s="2">
        <v>3.2635501000000004E-2</v>
      </c>
      <c r="H5" s="2">
        <v>8.4021166666666657E-3</v>
      </c>
      <c r="I5" s="2">
        <v>-4.0411429999999998E-2</v>
      </c>
      <c r="J5" s="2">
        <v>-1.8558458333333333E-2</v>
      </c>
      <c r="K5" s="2">
        <v>1.8134296333333327E-2</v>
      </c>
      <c r="L5" s="2">
        <f t="shared" si="0"/>
        <v>-6.1543417037037036E-3</v>
      </c>
      <c r="N5" t="s">
        <v>16</v>
      </c>
      <c r="O5">
        <v>2</v>
      </c>
      <c r="P5" s="3">
        <v>5.2629255000000014E-3</v>
      </c>
      <c r="Q5" s="3">
        <v>-4.0118058499999998E-2</v>
      </c>
      <c r="R5" s="3">
        <v>2.9953574999999994E-3</v>
      </c>
      <c r="S5" s="3">
        <v>-4.222080525E-2</v>
      </c>
      <c r="T5" s="3">
        <v>1.61325935E-2</v>
      </c>
      <c r="U5" s="3">
        <v>-2.4296205749999997E-2</v>
      </c>
      <c r="V5" s="3">
        <v>-2.53979615E-2</v>
      </c>
      <c r="W5" s="3">
        <v>-2.2787679250000002E-2</v>
      </c>
      <c r="X5" s="3">
        <v>2.0318355500000003E-2</v>
      </c>
      <c r="Y5" s="3">
        <f t="shared" si="1"/>
        <v>-1.2234608694444446E-2</v>
      </c>
      <c r="AA5" t="s">
        <v>6</v>
      </c>
      <c r="AB5">
        <v>2</v>
      </c>
      <c r="AC5" s="4">
        <v>1.4886838E-3</v>
      </c>
      <c r="AD5" s="4">
        <v>-7.2660665999999983E-3</v>
      </c>
      <c r="AE5" s="4">
        <v>2.6072141999999997E-3</v>
      </c>
      <c r="AF5" s="4">
        <v>-8.5121694399999989E-2</v>
      </c>
      <c r="AG5" s="4">
        <v>2.0467017600000002E-2</v>
      </c>
      <c r="AH5" s="4">
        <v>-3.3794154600000001E-2</v>
      </c>
      <c r="AI5" s="4">
        <v>-2.2472551000000004E-2</v>
      </c>
      <c r="AJ5" s="4">
        <v>-3.3911388200000003E-2</v>
      </c>
      <c r="AK5" s="4">
        <v>5.1576049599999993E-2</v>
      </c>
      <c r="AL5" s="4">
        <f t="shared" si="2"/>
        <v>-1.1825209955555556E-2</v>
      </c>
      <c r="AN5" t="s">
        <v>6</v>
      </c>
      <c r="AO5">
        <v>2</v>
      </c>
      <c r="AP5" s="5">
        <v>6.4681156666666672E-3</v>
      </c>
      <c r="AQ5" s="5">
        <v>-5.6563046666666672E-3</v>
      </c>
      <c r="AR5" s="5">
        <v>2.0589043333333334E-3</v>
      </c>
      <c r="AS5" s="5">
        <v>-3.4005192999999996E-2</v>
      </c>
      <c r="AT5" s="5">
        <v>2.4955585833333332E-2</v>
      </c>
      <c r="AU5" s="5">
        <v>9.4487131666666675E-3</v>
      </c>
      <c r="AV5" s="5">
        <v>1.35910235E-2</v>
      </c>
      <c r="AW5" s="5">
        <v>-2.3128168333333334E-2</v>
      </c>
      <c r="AX5" s="5">
        <v>7.9540323333333329E-3</v>
      </c>
      <c r="AY5" s="5">
        <f t="shared" si="3"/>
        <v>1.8741209259259277E-4</v>
      </c>
      <c r="BA5" t="s">
        <v>16</v>
      </c>
      <c r="BB5">
        <v>2</v>
      </c>
      <c r="BC5" s="6">
        <v>1.4091726666666667E-2</v>
      </c>
      <c r="BD5" s="6">
        <v>-1.5708655833333331E-2</v>
      </c>
      <c r="BE5" s="6">
        <v>1.7096500000000005E-4</v>
      </c>
      <c r="BF5" s="6">
        <v>-3.0403692999999999E-2</v>
      </c>
      <c r="BG5" s="6">
        <v>1.3286692999999997E-2</v>
      </c>
      <c r="BH5" s="6">
        <v>1.6181783333333328E-3</v>
      </c>
      <c r="BI5" s="6">
        <v>-2.569480116666667E-2</v>
      </c>
      <c r="BJ5" s="6">
        <v>-2.1412997500000003E-2</v>
      </c>
      <c r="BK5" s="6">
        <v>2.4021180000000003E-2</v>
      </c>
      <c r="BL5" s="6">
        <f t="shared" si="4"/>
        <v>-4.447933833333334E-3</v>
      </c>
    </row>
    <row r="6" spans="1:64" x14ac:dyDescent="0.15">
      <c r="A6" t="s">
        <v>16</v>
      </c>
      <c r="B6">
        <v>3</v>
      </c>
      <c r="C6" s="2">
        <v>2.775130666666667E-3</v>
      </c>
      <c r="D6" s="2">
        <v>-2.5595297666666666E-2</v>
      </c>
      <c r="E6" s="2">
        <v>7.9477910000000009E-3</v>
      </c>
      <c r="F6" s="2">
        <v>-3.8579710666666669E-2</v>
      </c>
      <c r="G6" s="2">
        <v>2.8748758666666666E-2</v>
      </c>
      <c r="H6" s="2">
        <v>8.2230110000000006E-3</v>
      </c>
      <c r="I6" s="2">
        <v>-2.6449342000000001E-2</v>
      </c>
      <c r="J6" s="2">
        <v>-1.0969866333333333E-2</v>
      </c>
      <c r="K6" s="2">
        <v>5.3036970000000004E-3</v>
      </c>
      <c r="L6" s="2">
        <f t="shared" si="0"/>
        <v>-5.3995364814814813E-3</v>
      </c>
      <c r="N6" t="s">
        <v>6</v>
      </c>
      <c r="O6">
        <v>3</v>
      </c>
      <c r="P6" s="3">
        <v>3.7184689999999999E-3</v>
      </c>
      <c r="Q6" s="3">
        <v>-2.1850718499999998E-2</v>
      </c>
      <c r="R6" s="3">
        <v>6.055867999999999E-3</v>
      </c>
      <c r="S6" s="3">
        <v>-1.3916995499999996E-2</v>
      </c>
      <c r="T6" s="3">
        <v>-8.9024300000000011E-3</v>
      </c>
      <c r="U6" s="3">
        <v>-5.1542080000000004E-3</v>
      </c>
      <c r="V6" s="3">
        <v>-4.9437372500000052E-3</v>
      </c>
      <c r="W6" s="3">
        <v>-1.8967832E-2</v>
      </c>
      <c r="X6" s="3">
        <v>2.4166664249999997E-2</v>
      </c>
      <c r="Y6" s="3">
        <f t="shared" si="1"/>
        <v>-4.4216577777777787E-3</v>
      </c>
      <c r="AA6" t="s">
        <v>16</v>
      </c>
      <c r="AB6">
        <v>3</v>
      </c>
      <c r="AC6" s="4">
        <v>5.7289620000000043E-4</v>
      </c>
      <c r="AD6" s="4">
        <v>-9.5790167999999978E-3</v>
      </c>
      <c r="AE6" s="4">
        <v>6.6866611999999992E-3</v>
      </c>
      <c r="AF6" s="4">
        <v>-7.7820451599999993E-2</v>
      </c>
      <c r="AG6" s="4">
        <v>-5.1160825999999968E-3</v>
      </c>
      <c r="AH6" s="4">
        <v>9.841161000000001E-3</v>
      </c>
      <c r="AI6" s="4">
        <v>-1.1393578E-2</v>
      </c>
      <c r="AJ6" s="4">
        <v>-2.3565018E-2</v>
      </c>
      <c r="AK6" s="4">
        <v>5.738524880000001E-2</v>
      </c>
      <c r="AL6" s="4">
        <f t="shared" si="2"/>
        <v>-5.8875755333333314E-3</v>
      </c>
      <c r="AN6" t="s">
        <v>16</v>
      </c>
      <c r="AO6">
        <v>3</v>
      </c>
      <c r="AP6" s="5">
        <v>4.6086081666666676E-3</v>
      </c>
      <c r="AQ6" s="5">
        <v>-1.7001854833333333E-2</v>
      </c>
      <c r="AR6" s="5">
        <v>3.3447281666666669E-3</v>
      </c>
      <c r="AS6" s="5">
        <v>-3.6757905E-2</v>
      </c>
      <c r="AT6" s="5">
        <v>6.3287248333333329E-3</v>
      </c>
      <c r="AU6" s="5">
        <v>1.21432495E-2</v>
      </c>
      <c r="AV6" s="5">
        <v>4.6648206666666655E-3</v>
      </c>
      <c r="AW6" s="5">
        <v>-2.0447784E-2</v>
      </c>
      <c r="AX6" s="5">
        <v>1.3291521833333333E-2</v>
      </c>
      <c r="AY6" s="5">
        <f t="shared" si="3"/>
        <v>-3.3139878518518512E-3</v>
      </c>
      <c r="BA6" t="s">
        <v>6</v>
      </c>
      <c r="BB6">
        <v>3</v>
      </c>
      <c r="BC6" s="6">
        <v>9.3292873333333335E-3</v>
      </c>
      <c r="BD6" s="6">
        <v>-1.4552488333333334E-2</v>
      </c>
      <c r="BE6" s="6">
        <v>4.7372618333333333E-3</v>
      </c>
      <c r="BF6" s="6">
        <v>-3.449124533333333E-2</v>
      </c>
      <c r="BG6" s="6">
        <v>-3.1319001666666665E-3</v>
      </c>
      <c r="BH6" s="6">
        <v>3.6674431666666673E-3</v>
      </c>
      <c r="BI6" s="6">
        <v>2.8472228333333346E-3</v>
      </c>
      <c r="BJ6" s="6">
        <v>-2.1817916500000003E-2</v>
      </c>
      <c r="BK6" s="6">
        <v>2.1827980833333333E-2</v>
      </c>
      <c r="BL6" s="6">
        <f t="shared" si="4"/>
        <v>-3.5093727037037031E-3</v>
      </c>
    </row>
    <row r="7" spans="1:64" x14ac:dyDescent="0.15">
      <c r="A7" t="s">
        <v>6</v>
      </c>
      <c r="B7">
        <v>4</v>
      </c>
      <c r="C7" s="2">
        <v>-1.1535723333333334E-3</v>
      </c>
      <c r="D7" s="2">
        <v>-2.9493108333333334E-2</v>
      </c>
      <c r="E7" s="2">
        <v>1.1290759999999999E-2</v>
      </c>
      <c r="F7" s="2">
        <v>-2.3565483666666675E-2</v>
      </c>
      <c r="G7" s="2">
        <v>1.3922988666666669E-2</v>
      </c>
      <c r="H7" s="2">
        <v>1.1874298000000004E-2</v>
      </c>
      <c r="I7" s="2">
        <v>-3.2731413333333347E-3</v>
      </c>
      <c r="J7" s="2">
        <v>1.0575419999999999E-3</v>
      </c>
      <c r="K7" s="2">
        <v>2.2614336666666665E-3</v>
      </c>
      <c r="L7" s="2">
        <f t="shared" si="0"/>
        <v>-1.8975870370370369E-3</v>
      </c>
      <c r="N7" t="s">
        <v>6</v>
      </c>
      <c r="O7">
        <v>4</v>
      </c>
      <c r="P7" s="3">
        <v>-2.2126002500000002E-3</v>
      </c>
      <c r="Q7" s="3">
        <v>5.0874099999999997E-3</v>
      </c>
      <c r="R7" s="3">
        <v>6.8298567500000001E-3</v>
      </c>
      <c r="S7" s="3">
        <v>3.920719525E-2</v>
      </c>
      <c r="T7" s="3">
        <v>-4.4384907249999994E-2</v>
      </c>
      <c r="U7" s="3">
        <v>-4.3917927499999981E-3</v>
      </c>
      <c r="V7" s="3">
        <v>-1.317119275E-2</v>
      </c>
      <c r="W7" s="3">
        <v>-8.6525737499999998E-3</v>
      </c>
      <c r="X7" s="3">
        <v>2.3365343999999996E-2</v>
      </c>
      <c r="Y7" s="3">
        <f t="shared" si="1"/>
        <v>1.8630436111111148E-4</v>
      </c>
      <c r="AA7" t="s">
        <v>6</v>
      </c>
      <c r="AB7">
        <v>4</v>
      </c>
      <c r="AC7" s="4">
        <v>-4.6008371999999992E-3</v>
      </c>
      <c r="AD7" s="4">
        <v>-1.239703E-2</v>
      </c>
      <c r="AE7" s="4">
        <v>5.943448799999999E-3</v>
      </c>
      <c r="AF7" s="4">
        <v>-2.152977460000001E-2</v>
      </c>
      <c r="AG7" s="4">
        <v>-7.0712779999999986E-3</v>
      </c>
      <c r="AH7" s="4">
        <v>2.1176392399999997E-2</v>
      </c>
      <c r="AI7" s="4">
        <v>-7.0795400000000005E-3</v>
      </c>
      <c r="AJ7" s="4">
        <v>-1.3726542599999999E-2</v>
      </c>
      <c r="AK7" s="4">
        <v>2.7549220000000003E-2</v>
      </c>
      <c r="AL7" s="4">
        <f t="shared" si="2"/>
        <v>-1.303993466666668E-3</v>
      </c>
      <c r="AN7" t="s">
        <v>6</v>
      </c>
      <c r="AO7">
        <v>4</v>
      </c>
      <c r="AP7" s="5">
        <v>6.6329250000000028E-4</v>
      </c>
      <c r="AQ7" s="5">
        <v>-2.3145175166666667E-2</v>
      </c>
      <c r="AR7" s="5">
        <v>1.0256043666666667E-2</v>
      </c>
      <c r="AS7" s="5">
        <v>-2.8747567833333331E-2</v>
      </c>
      <c r="AT7" s="5">
        <v>-8.7224051666666656E-3</v>
      </c>
      <c r="AU7" s="5">
        <v>3.2462381666666651E-3</v>
      </c>
      <c r="AV7" s="5">
        <v>2.778912783333333E-2</v>
      </c>
      <c r="AW7" s="5">
        <v>-1.3356129166666668E-2</v>
      </c>
      <c r="AX7" s="5">
        <v>1.04482255E-2</v>
      </c>
      <c r="AY7" s="5">
        <f t="shared" si="3"/>
        <v>-2.3964832962962961E-3</v>
      </c>
      <c r="BA7" t="s">
        <v>6</v>
      </c>
      <c r="BB7">
        <v>4</v>
      </c>
      <c r="BC7" s="6">
        <v>4.0609918333333337E-3</v>
      </c>
      <c r="BD7" s="6">
        <v>-1.1058490833333335E-2</v>
      </c>
      <c r="BE7" s="6">
        <v>5.113305166666666E-3</v>
      </c>
      <c r="BF7" s="6">
        <v>-3.3424468333333339E-2</v>
      </c>
      <c r="BG7" s="6">
        <v>-1.6461045833333333E-2</v>
      </c>
      <c r="BH7" s="6">
        <v>8.6644684999999996E-3</v>
      </c>
      <c r="BI7" s="6">
        <v>-4.439775500000004E-3</v>
      </c>
      <c r="BJ7" s="6">
        <v>-2.0721962999999999E-2</v>
      </c>
      <c r="BK7" s="6">
        <v>1.7586792333333334E-2</v>
      </c>
      <c r="BL7" s="6">
        <f t="shared" si="4"/>
        <v>-5.6311317407407406E-3</v>
      </c>
    </row>
    <row r="8" spans="1:64" x14ac:dyDescent="0.15">
      <c r="A8" t="s">
        <v>6</v>
      </c>
      <c r="B8">
        <v>5</v>
      </c>
      <c r="C8" s="2">
        <v>-4.5256153333333334E-3</v>
      </c>
      <c r="D8" s="2">
        <v>-2.6525271666666666E-2</v>
      </c>
      <c r="E8" s="2">
        <v>1.1427668666666668E-2</v>
      </c>
      <c r="F8" s="2">
        <v>1.1261529999999995E-3</v>
      </c>
      <c r="G8" s="2">
        <v>-1.0788156666666684E-3</v>
      </c>
      <c r="H8" s="2">
        <v>1.9048430000000009E-3</v>
      </c>
      <c r="I8" s="2">
        <v>2.3025658666666667E-2</v>
      </c>
      <c r="J8" s="2">
        <v>5.8276576666666672E-3</v>
      </c>
      <c r="K8" s="2">
        <v>-1.3487033666666667E-2</v>
      </c>
      <c r="L8" s="2">
        <f t="shared" si="0"/>
        <v>-2.5608392592592631E-4</v>
      </c>
      <c r="N8" t="s">
        <v>6</v>
      </c>
      <c r="O8">
        <v>5</v>
      </c>
      <c r="P8" s="3">
        <v>-4.0142019999999997E-3</v>
      </c>
      <c r="Q8" s="3">
        <v>-1.0398762500000004E-3</v>
      </c>
      <c r="R8" s="3">
        <v>1.0291878250000001E-2</v>
      </c>
      <c r="S8" s="3">
        <v>9.7670025500000007E-2</v>
      </c>
      <c r="T8" s="3">
        <v>-8.6149019500000007E-2</v>
      </c>
      <c r="U8" s="3">
        <v>2.5033035000000007E-3</v>
      </c>
      <c r="V8" s="3">
        <v>2.1820710000000007E-3</v>
      </c>
      <c r="W8" s="3">
        <v>7.2512117499999983E-3</v>
      </c>
      <c r="X8" s="3">
        <v>1.3572641250000003E-2</v>
      </c>
      <c r="Y8" s="3">
        <f t="shared" si="1"/>
        <v>4.6964481666666672E-3</v>
      </c>
      <c r="AA8" t="s">
        <v>6</v>
      </c>
      <c r="AB8">
        <v>5</v>
      </c>
      <c r="AC8" s="4">
        <v>-8.033932399999999E-3</v>
      </c>
      <c r="AD8" s="4">
        <v>-3.8715040399999998E-2</v>
      </c>
      <c r="AE8" s="4">
        <v>4.5630796000000005E-3</v>
      </c>
      <c r="AF8" s="4">
        <v>4.3878137799999994E-2</v>
      </c>
      <c r="AG8" s="4">
        <v>-8.0466992000000001E-3</v>
      </c>
      <c r="AH8" s="4">
        <v>1.3476317199999999E-2</v>
      </c>
      <c r="AI8" s="4">
        <v>-3.0466087599999997E-2</v>
      </c>
      <c r="AJ8" s="4">
        <v>-1.0272002599999998E-2</v>
      </c>
      <c r="AK8" s="4">
        <v>2.0892913999999985E-3</v>
      </c>
      <c r="AL8" s="4">
        <f t="shared" si="2"/>
        <v>-3.5029929111111114E-3</v>
      </c>
      <c r="AN8" t="s">
        <v>6</v>
      </c>
      <c r="AO8">
        <v>5</v>
      </c>
      <c r="AP8" s="5">
        <v>-2.6870143333333333E-3</v>
      </c>
      <c r="AQ8" s="5">
        <v>-3.1654642166666663E-2</v>
      </c>
      <c r="AR8" s="5">
        <v>1.61407215E-2</v>
      </c>
      <c r="AS8" s="5">
        <v>3.1789601666666668E-3</v>
      </c>
      <c r="AT8" s="5">
        <v>-1.86309115E-2</v>
      </c>
      <c r="AU8" s="5">
        <v>1.9191600000000031E-4</v>
      </c>
      <c r="AV8" s="5">
        <v>1.4440679833333333E-2</v>
      </c>
      <c r="AW8" s="5">
        <v>-2.5775973333333332E-3</v>
      </c>
      <c r="AX8" s="5">
        <v>7.1814835000000021E-3</v>
      </c>
      <c r="AY8" s="5">
        <f t="shared" si="3"/>
        <v>-1.6018227037037037E-3</v>
      </c>
      <c r="BA8" t="s">
        <v>6</v>
      </c>
      <c r="BB8">
        <v>5</v>
      </c>
      <c r="BC8" s="6">
        <v>-3.2285433333333432E-4</v>
      </c>
      <c r="BD8" s="6">
        <v>-1.7126247499999997E-2</v>
      </c>
      <c r="BE8" s="6">
        <v>4.0453113333333334E-3</v>
      </c>
      <c r="BF8" s="6">
        <v>3.3305353333333344E-3</v>
      </c>
      <c r="BG8" s="6">
        <v>-2.5080173000000001E-2</v>
      </c>
      <c r="BH8" s="6">
        <v>7.7440946666666663E-3</v>
      </c>
      <c r="BI8" s="6">
        <v>1.8186840166666666E-2</v>
      </c>
      <c r="BJ8" s="6">
        <v>-1.105782916666667E-2</v>
      </c>
      <c r="BK8" s="6">
        <v>2.7662691666666662E-3</v>
      </c>
      <c r="BL8" s="6">
        <f t="shared" si="4"/>
        <v>-1.9460059259259264E-3</v>
      </c>
    </row>
    <row r="9" spans="1:64" x14ac:dyDescent="0.15">
      <c r="A9" t="s">
        <v>6</v>
      </c>
      <c r="B9">
        <v>6</v>
      </c>
      <c r="C9" s="2">
        <v>-6.1572113333333333E-3</v>
      </c>
      <c r="D9" s="2">
        <v>-1.5346626666666667E-2</v>
      </c>
      <c r="E9" s="2">
        <v>1.0182446666666666E-2</v>
      </c>
      <c r="F9" s="2">
        <v>-1.1493340333333329E-2</v>
      </c>
      <c r="G9" s="2">
        <v>-1.870174366666667E-2</v>
      </c>
      <c r="H9" s="2">
        <v>1.2388590333333336E-2</v>
      </c>
      <c r="I9" s="2">
        <v>3.9060506999999994E-2</v>
      </c>
      <c r="J9" s="2">
        <v>1.2661804999999998E-2</v>
      </c>
      <c r="K9" s="2">
        <v>-2.8262666666666669E-2</v>
      </c>
      <c r="L9" s="2">
        <f t="shared" si="0"/>
        <v>-6.2980440740740759E-4</v>
      </c>
      <c r="N9" t="s">
        <v>6</v>
      </c>
      <c r="O9">
        <v>6</v>
      </c>
      <c r="P9" s="3">
        <v>-6.5852670000000006E-3</v>
      </c>
      <c r="Q9" s="3">
        <v>9.2195715000000025E-3</v>
      </c>
      <c r="R9" s="3">
        <v>1.1994734E-2</v>
      </c>
      <c r="S9" s="3">
        <v>0.1391907355</v>
      </c>
      <c r="T9" s="3">
        <v>-0.10985411824999998</v>
      </c>
      <c r="U9" s="3">
        <v>1.1476063500000001E-2</v>
      </c>
      <c r="V9" s="3">
        <v>6.0272037499999988E-3</v>
      </c>
      <c r="W9" s="3">
        <v>1.1421051999999999E-2</v>
      </c>
      <c r="X9" s="3">
        <v>1.6285181000000003E-2</v>
      </c>
      <c r="Y9" s="3">
        <f t="shared" si="1"/>
        <v>9.9083506666666678E-3</v>
      </c>
      <c r="AA9" t="s">
        <v>17</v>
      </c>
      <c r="AB9">
        <v>6</v>
      </c>
      <c r="AC9" s="4">
        <v>-7.7763011999999994E-3</v>
      </c>
      <c r="AD9" s="4">
        <v>-3.5466491000000003E-2</v>
      </c>
      <c r="AE9" s="4">
        <v>2.4847994000000003E-3</v>
      </c>
      <c r="AF9" s="4">
        <v>7.0891524600000005E-2</v>
      </c>
      <c r="AG9" s="4">
        <v>-1.1802226000000001E-2</v>
      </c>
      <c r="AH9" s="4">
        <v>3.7608762599999998E-2</v>
      </c>
      <c r="AI9" s="4">
        <v>-2.8498945000000005E-2</v>
      </c>
      <c r="AJ9" s="4">
        <v>-2.862249999999998E-3</v>
      </c>
      <c r="AK9" s="4">
        <v>-1.8081917000000003E-2</v>
      </c>
      <c r="AL9" s="4">
        <f t="shared" si="2"/>
        <v>7.2188404444444411E-4</v>
      </c>
      <c r="AN9" t="s">
        <v>6</v>
      </c>
      <c r="AO9">
        <v>6</v>
      </c>
      <c r="AP9" s="5">
        <v>-6.786379999999999E-3</v>
      </c>
      <c r="AQ9" s="5">
        <v>-3.6284948666666671E-2</v>
      </c>
      <c r="AR9" s="5">
        <v>1.2258931666666667E-2</v>
      </c>
      <c r="AS9" s="5">
        <v>2.2610909499999998E-2</v>
      </c>
      <c r="AT9" s="5">
        <v>-2.0154532333333332E-2</v>
      </c>
      <c r="AU9" s="5">
        <v>-3.9071879999999981E-3</v>
      </c>
      <c r="AV9" s="5">
        <v>-1.6894122500000001E-2</v>
      </c>
      <c r="AW9" s="5">
        <v>-4.5822625000000007E-3</v>
      </c>
      <c r="AX9" s="5">
        <v>6.2821149999999987E-3</v>
      </c>
      <c r="AY9" s="5">
        <f t="shared" si="3"/>
        <v>-5.2730530925925931E-3</v>
      </c>
      <c r="BA9" t="s">
        <v>6</v>
      </c>
      <c r="BB9">
        <v>6</v>
      </c>
      <c r="BC9" s="6">
        <v>-1.6767515000000001E-3</v>
      </c>
      <c r="BD9" s="6">
        <v>-2.1623380166666664E-2</v>
      </c>
      <c r="BE9" s="6">
        <v>7.0113699999999979E-4</v>
      </c>
      <c r="BF9" s="6">
        <v>-6.9431003333333338E-3</v>
      </c>
      <c r="BG9" s="6">
        <v>-2.8352416666666668E-2</v>
      </c>
      <c r="BH9" s="6">
        <v>1.381247466666667E-2</v>
      </c>
      <c r="BI9" s="6">
        <v>1.9383355833333334E-2</v>
      </c>
      <c r="BJ9" s="6">
        <v>6.6748616666666583E-4</v>
      </c>
      <c r="BK9" s="6">
        <v>-2.1222121666666662E-3</v>
      </c>
      <c r="BL9" s="6">
        <f t="shared" si="4"/>
        <v>-2.9059341296296284E-3</v>
      </c>
    </row>
    <row r="10" spans="1:64" x14ac:dyDescent="0.15">
      <c r="A10" t="s">
        <v>6</v>
      </c>
      <c r="B10">
        <v>7</v>
      </c>
      <c r="C10" s="2">
        <v>-6.4679433333333343E-3</v>
      </c>
      <c r="D10" s="2">
        <v>-2.4433730333333334E-2</v>
      </c>
      <c r="E10" s="2">
        <v>9.7879509999999996E-3</v>
      </c>
      <c r="F10" s="2">
        <v>-1.7369508000000002E-2</v>
      </c>
      <c r="G10" s="2">
        <v>-4.4236435000000011E-2</v>
      </c>
      <c r="H10" s="2">
        <v>6.9514876666666656E-3</v>
      </c>
      <c r="I10" s="2">
        <v>5.3983829333333344E-2</v>
      </c>
      <c r="J10" s="2">
        <v>1.5814513333333335E-2</v>
      </c>
      <c r="K10" s="2">
        <v>-2.3364729000000001E-2</v>
      </c>
      <c r="L10" s="2">
        <f t="shared" si="0"/>
        <v>-3.2593960370370378E-3</v>
      </c>
      <c r="N10" t="s">
        <v>6</v>
      </c>
      <c r="O10">
        <v>7</v>
      </c>
      <c r="P10" s="3">
        <v>-1.2140748E-2</v>
      </c>
      <c r="Q10" s="3">
        <v>-1.3169809250000001E-2</v>
      </c>
      <c r="R10" s="3">
        <v>1.0752576E-2</v>
      </c>
      <c r="S10" s="3">
        <v>0.14577985700000001</v>
      </c>
      <c r="T10" s="3">
        <v>-7.8072797749999992E-2</v>
      </c>
      <c r="U10" s="3">
        <v>4.6022414999999997E-3</v>
      </c>
      <c r="V10" s="3">
        <v>9.9229582500000024E-3</v>
      </c>
      <c r="W10" s="3">
        <v>1.5170925999999998E-2</v>
      </c>
      <c r="X10" s="3">
        <v>8.1391112500000008E-3</v>
      </c>
      <c r="Y10" s="3">
        <f t="shared" si="1"/>
        <v>1.0109368333333337E-2</v>
      </c>
      <c r="AA10" t="s">
        <v>6</v>
      </c>
      <c r="AB10">
        <v>7</v>
      </c>
      <c r="AC10" s="4">
        <v>-8.9545192000000003E-3</v>
      </c>
      <c r="AD10" s="4">
        <v>-2.54918716E-2</v>
      </c>
      <c r="AE10" s="4">
        <v>1.8661806000000009E-3</v>
      </c>
      <c r="AF10" s="4">
        <v>0.11153136319999998</v>
      </c>
      <c r="AG10" s="4">
        <v>-1.1844919800000003E-2</v>
      </c>
      <c r="AH10" s="4">
        <v>3.7442041400000001E-2</v>
      </c>
      <c r="AI10" s="4">
        <v>-2.81963966E-2</v>
      </c>
      <c r="AJ10" s="4">
        <v>1.57724476E-2</v>
      </c>
      <c r="AK10" s="4">
        <v>-2.45198306E-2</v>
      </c>
      <c r="AL10" s="4">
        <f t="shared" si="2"/>
        <v>7.511610555555554E-3</v>
      </c>
      <c r="AN10" t="s">
        <v>16</v>
      </c>
      <c r="AO10">
        <v>7</v>
      </c>
      <c r="AP10" s="5">
        <v>-4.5223676666666665E-3</v>
      </c>
      <c r="AQ10" s="5">
        <v>-2.2951958999999994E-2</v>
      </c>
      <c r="AR10" s="5">
        <v>7.9901771666666659E-3</v>
      </c>
      <c r="AS10" s="5">
        <v>3.1775758166666661E-2</v>
      </c>
      <c r="AT10" s="5">
        <v>-2.1082801000000002E-2</v>
      </c>
      <c r="AU10" s="5">
        <v>-8.4521036666666688E-3</v>
      </c>
      <c r="AV10" s="5">
        <v>-1.689898066666666E-2</v>
      </c>
      <c r="AW10" s="5">
        <v>-6.1156649999999856E-4</v>
      </c>
      <c r="AX10" s="5">
        <v>3.0809966666666707E-4</v>
      </c>
      <c r="AY10" s="5">
        <f t="shared" si="3"/>
        <v>-3.8273048333333335E-3</v>
      </c>
      <c r="BA10" t="s">
        <v>6</v>
      </c>
      <c r="BB10">
        <v>7</v>
      </c>
      <c r="BC10" s="6">
        <v>-4.7267205E-3</v>
      </c>
      <c r="BD10" s="6">
        <v>-1.0648742666666667E-2</v>
      </c>
      <c r="BE10" s="6">
        <v>-7.8817323333333321E-3</v>
      </c>
      <c r="BF10" s="6">
        <v>-6.0256849999999994E-3</v>
      </c>
      <c r="BG10" s="6">
        <v>-2.4073793666666666E-2</v>
      </c>
      <c r="BH10" s="6">
        <v>1.5968593166666666E-2</v>
      </c>
      <c r="BI10" s="6">
        <v>1.4187870333333337E-2</v>
      </c>
      <c r="BJ10" s="6">
        <v>5.9617485E-3</v>
      </c>
      <c r="BK10" s="6">
        <v>-8.1589131666666651E-3</v>
      </c>
      <c r="BL10" s="6">
        <f t="shared" si="4"/>
        <v>-2.8219305925925925E-3</v>
      </c>
    </row>
    <row r="11" spans="1:64" x14ac:dyDescent="0.15">
      <c r="A11" t="s">
        <v>6</v>
      </c>
      <c r="B11">
        <v>8</v>
      </c>
      <c r="C11" s="2">
        <v>-3.2809429999999997E-3</v>
      </c>
      <c r="D11" s="2">
        <v>1.2775180000000007E-3</v>
      </c>
      <c r="E11" s="2">
        <v>7.450735E-3</v>
      </c>
      <c r="F11" s="2">
        <v>6.5899149999999991E-3</v>
      </c>
      <c r="G11" s="2">
        <v>-1.9809595333333332E-2</v>
      </c>
      <c r="H11" s="2">
        <v>1.7262401333333333E-2</v>
      </c>
      <c r="I11" s="2">
        <v>4.5595400666666668E-2</v>
      </c>
      <c r="J11" s="2">
        <v>1.5547424999999998E-2</v>
      </c>
      <c r="K11" s="2">
        <v>-1.5478420333333333E-2</v>
      </c>
      <c r="L11" s="2">
        <f t="shared" si="0"/>
        <v>6.1282707037037046E-3</v>
      </c>
      <c r="N11" t="s">
        <v>16</v>
      </c>
      <c r="O11">
        <v>8</v>
      </c>
      <c r="P11" s="3">
        <v>-1.1530216749999999E-2</v>
      </c>
      <c r="Q11" s="3">
        <v>-8.9756712500000009E-3</v>
      </c>
      <c r="R11" s="3">
        <v>8.5316614999999991E-3</v>
      </c>
      <c r="S11" s="3">
        <v>0.13513066275000002</v>
      </c>
      <c r="T11" s="3">
        <v>-7.0245975000000089E-3</v>
      </c>
      <c r="U11" s="3">
        <v>1.2479465E-2</v>
      </c>
      <c r="V11" s="3">
        <v>-1.4241262500000011E-3</v>
      </c>
      <c r="W11" s="3">
        <v>2.3529442000000001E-2</v>
      </c>
      <c r="X11" s="3">
        <v>-2.2086075000000002E-3</v>
      </c>
      <c r="Y11" s="3">
        <f t="shared" si="1"/>
        <v>1.6500890222222227E-2</v>
      </c>
      <c r="AA11" t="s">
        <v>6</v>
      </c>
      <c r="AB11">
        <v>8</v>
      </c>
      <c r="AC11" s="4">
        <v>-7.7827067999999998E-3</v>
      </c>
      <c r="AD11" s="4">
        <v>-1.8959785799999997E-2</v>
      </c>
      <c r="AE11" s="4">
        <v>-2.555641999999997E-4</v>
      </c>
      <c r="AF11" s="4">
        <v>0.11384880699999997</v>
      </c>
      <c r="AG11" s="4">
        <v>-1.8539680000000003E-3</v>
      </c>
      <c r="AH11" s="4">
        <v>1.9939681400000006E-2</v>
      </c>
      <c r="AI11" s="4">
        <v>-5.0865494200000007E-2</v>
      </c>
      <c r="AJ11" s="4">
        <v>2.80671212E-2</v>
      </c>
      <c r="AK11" s="4">
        <v>-2.3465437799999999E-2</v>
      </c>
      <c r="AL11" s="4">
        <f t="shared" si="2"/>
        <v>6.5191836444444401E-3</v>
      </c>
      <c r="AN11" t="s">
        <v>6</v>
      </c>
      <c r="AO11">
        <v>8</v>
      </c>
      <c r="AP11" s="5">
        <v>-4.5664018333333332E-3</v>
      </c>
      <c r="AQ11" s="5">
        <v>-7.3271661666666661E-3</v>
      </c>
      <c r="AR11" s="5">
        <v>3.2392666666666661E-3</v>
      </c>
      <c r="AS11" s="5">
        <v>3.7388671333333338E-2</v>
      </c>
      <c r="AT11" s="5">
        <v>-1.2859049833333335E-2</v>
      </c>
      <c r="AU11" s="5">
        <v>-9.6769226666666656E-3</v>
      </c>
      <c r="AV11" s="5">
        <v>-3.0603668333333361E-3</v>
      </c>
      <c r="AW11" s="5">
        <v>9.3805755000000001E-3</v>
      </c>
      <c r="AX11" s="5">
        <v>-1.1707399666666665E-2</v>
      </c>
      <c r="AY11" s="5">
        <f t="shared" si="3"/>
        <v>9.0134055555555342E-5</v>
      </c>
      <c r="BA11" t="s">
        <v>6</v>
      </c>
      <c r="BB11">
        <v>8</v>
      </c>
      <c r="BC11" s="6">
        <v>-6.3284155000000002E-3</v>
      </c>
      <c r="BD11" s="6">
        <v>-3.8190838333333338E-3</v>
      </c>
      <c r="BE11" s="6">
        <v>-9.845773666666665E-3</v>
      </c>
      <c r="BF11" s="6">
        <v>1.5085958000000002E-2</v>
      </c>
      <c r="BG11" s="6">
        <v>-1.2850913333333333E-2</v>
      </c>
      <c r="BH11" s="6">
        <v>8.4783971666666652E-3</v>
      </c>
      <c r="BI11" s="6">
        <v>-2.9961791833333334E-2</v>
      </c>
      <c r="BJ11" s="6">
        <v>1.3508047166666667E-2</v>
      </c>
      <c r="BK11" s="6">
        <v>-2.277312166666667E-2</v>
      </c>
      <c r="BL11" s="6">
        <f t="shared" si="4"/>
        <v>-5.3896330555555554E-3</v>
      </c>
    </row>
    <row r="12" spans="1:64" x14ac:dyDescent="0.15">
      <c r="A12" t="s">
        <v>6</v>
      </c>
      <c r="B12">
        <v>9</v>
      </c>
      <c r="C12" s="2">
        <v>-1.794543333333334E-3</v>
      </c>
      <c r="D12" s="2">
        <v>6.2796886666666675E-3</v>
      </c>
      <c r="E12" s="2">
        <v>5.0340300000000001E-3</v>
      </c>
      <c r="F12" s="2">
        <v>2.9295829000000006E-2</v>
      </c>
      <c r="G12" s="2">
        <v>-4.0935222333333333E-2</v>
      </c>
      <c r="H12" s="2">
        <v>7.3054790000000062E-3</v>
      </c>
      <c r="I12" s="2">
        <v>1.3719442333333332E-2</v>
      </c>
      <c r="J12" s="2">
        <v>1.4532803000000002E-2</v>
      </c>
      <c r="K12" s="2">
        <v>-1.8594159666666662E-2</v>
      </c>
      <c r="L12" s="2">
        <f t="shared" si="0"/>
        <v>1.6492607407407427E-3</v>
      </c>
      <c r="N12" t="s">
        <v>6</v>
      </c>
      <c r="O12">
        <v>9</v>
      </c>
      <c r="P12" s="3">
        <v>-4.1094150000000034E-4</v>
      </c>
      <c r="Q12" s="3">
        <v>9.3074169999999984E-3</v>
      </c>
      <c r="R12" s="3">
        <v>7.8306647500000007E-3</v>
      </c>
      <c r="S12" s="3">
        <v>9.7025396750000006E-2</v>
      </c>
      <c r="T12" s="3">
        <v>1.0282436249999999E-2</v>
      </c>
      <c r="U12" s="3">
        <v>4.3068053250000002E-2</v>
      </c>
      <c r="V12" s="3">
        <v>-1.0622060499999994E-2</v>
      </c>
      <c r="W12" s="3">
        <v>2.6567195500000005E-2</v>
      </c>
      <c r="X12" s="3">
        <v>-1.47010375E-2</v>
      </c>
      <c r="Y12" s="3">
        <f t="shared" si="1"/>
        <v>1.8705236E-2</v>
      </c>
      <c r="AA12" t="s">
        <v>6</v>
      </c>
      <c r="AB12">
        <v>9</v>
      </c>
      <c r="AC12" s="4">
        <v>-2.0951265999999999E-3</v>
      </c>
      <c r="AD12" s="4">
        <v>-1.0564526999999999E-2</v>
      </c>
      <c r="AE12" s="4">
        <v>1.6984808000000003E-3</v>
      </c>
      <c r="AF12" s="4">
        <v>8.29979666E-2</v>
      </c>
      <c r="AG12" s="4">
        <v>-4.2565700000000013E-4</v>
      </c>
      <c r="AH12" s="4">
        <v>2.0623802199999996E-2</v>
      </c>
      <c r="AI12" s="4">
        <v>-4.4183913799999988E-2</v>
      </c>
      <c r="AJ12" s="4">
        <v>2.7051824800000002E-2</v>
      </c>
      <c r="AK12" s="4">
        <v>-2.2986033800000003E-2</v>
      </c>
      <c r="AL12" s="4">
        <f t="shared" si="2"/>
        <v>5.7907573555555569E-3</v>
      </c>
      <c r="AN12" t="s">
        <v>6</v>
      </c>
      <c r="AO12">
        <v>9</v>
      </c>
      <c r="AP12" s="5">
        <v>-2.3931674999999996E-3</v>
      </c>
      <c r="AQ12" s="5">
        <v>8.1693275000000003E-3</v>
      </c>
      <c r="AR12" s="5">
        <v>-2.3652108333333337E-3</v>
      </c>
      <c r="AS12" s="5">
        <v>4.0816144000000006E-2</v>
      </c>
      <c r="AT12" s="5">
        <v>-8.3469328333333325E-3</v>
      </c>
      <c r="AU12" s="5">
        <v>-7.7231528333333325E-3</v>
      </c>
      <c r="AV12" s="5">
        <v>-4.4105368166666679E-2</v>
      </c>
      <c r="AW12" s="5">
        <v>1.4263357999999999E-2</v>
      </c>
      <c r="AX12" s="5">
        <v>-2.0172206166666665E-2</v>
      </c>
      <c r="AY12" s="5">
        <f t="shared" si="3"/>
        <v>-2.4285787592592594E-3</v>
      </c>
      <c r="BA12" t="s">
        <v>6</v>
      </c>
      <c r="BB12">
        <v>9</v>
      </c>
      <c r="BC12" s="6">
        <v>-7.678597666666666E-3</v>
      </c>
      <c r="BD12" s="6">
        <v>-1.1783659833333333E-2</v>
      </c>
      <c r="BE12" s="6">
        <v>-5.2796148333333348E-3</v>
      </c>
      <c r="BF12" s="6">
        <v>3.0308316999999998E-2</v>
      </c>
      <c r="BG12" s="6">
        <v>-5.582671E-3</v>
      </c>
      <c r="BH12" s="6">
        <v>9.8313245000000004E-3</v>
      </c>
      <c r="BI12" s="6">
        <v>-3.8034009833333333E-2</v>
      </c>
      <c r="BJ12" s="6">
        <v>1.9318320666666663E-2</v>
      </c>
      <c r="BK12" s="6">
        <v>-2.8830011333333332E-2</v>
      </c>
      <c r="BL12" s="6">
        <f t="shared" si="4"/>
        <v>-4.1922891481481483E-3</v>
      </c>
    </row>
    <row r="13" spans="1:64" x14ac:dyDescent="0.15">
      <c r="A13" t="s">
        <v>6</v>
      </c>
      <c r="B13">
        <v>10</v>
      </c>
      <c r="C13" s="2">
        <v>-1.7874466666666661E-3</v>
      </c>
      <c r="D13" s="2">
        <v>-1.0221443333333329E-3</v>
      </c>
      <c r="E13" s="2">
        <v>2.3881953333333328E-3</v>
      </c>
      <c r="F13" s="2">
        <v>4.1956282666666671E-2</v>
      </c>
      <c r="G13" s="2">
        <v>-4.023849366666666E-2</v>
      </c>
      <c r="H13" s="2">
        <v>1.2898532666666664E-2</v>
      </c>
      <c r="I13" s="2">
        <v>-1.6803067666666668E-2</v>
      </c>
      <c r="J13" s="2">
        <v>1.3801367333333333E-2</v>
      </c>
      <c r="K13" s="2">
        <v>8.4808806666666677E-3</v>
      </c>
      <c r="L13" s="2">
        <f t="shared" si="0"/>
        <v>2.1860118148148162E-3</v>
      </c>
      <c r="N13" t="s">
        <v>6</v>
      </c>
      <c r="O13">
        <v>10</v>
      </c>
      <c r="P13" s="3">
        <v>3.300346E-3</v>
      </c>
      <c r="Q13" s="3">
        <v>4.097127725E-2</v>
      </c>
      <c r="R13" s="3">
        <v>5.8899022500000005E-3</v>
      </c>
      <c r="S13" s="3">
        <v>2.9787538000000002E-2</v>
      </c>
      <c r="T13" s="3">
        <v>3.5399064000000008E-2</v>
      </c>
      <c r="U13" s="3">
        <v>8.2113971749999987E-2</v>
      </c>
      <c r="V13" s="3">
        <v>-5.7062827499999988E-3</v>
      </c>
      <c r="W13" s="3">
        <v>2.0847672750000004E-2</v>
      </c>
      <c r="X13" s="3">
        <v>-1.7257889000000005E-2</v>
      </c>
      <c r="Y13" s="3">
        <f t="shared" si="1"/>
        <v>2.1705066694444445E-2</v>
      </c>
      <c r="AA13" t="s">
        <v>6</v>
      </c>
      <c r="AB13">
        <v>10</v>
      </c>
      <c r="AC13" s="4">
        <v>4.6355761999999998E-3</v>
      </c>
      <c r="AD13" s="4">
        <v>2.8060025999999986E-3</v>
      </c>
      <c r="AE13" s="4">
        <v>3.3903763999999989E-3</v>
      </c>
      <c r="AF13" s="4">
        <v>2.7726438400000004E-2</v>
      </c>
      <c r="AG13" s="4">
        <v>6.6508205999999976E-3</v>
      </c>
      <c r="AH13" s="4">
        <v>2.65450164E-2</v>
      </c>
      <c r="AI13" s="4">
        <v>-2.1035068000000007E-2</v>
      </c>
      <c r="AJ13" s="4">
        <v>2.8230267399999998E-2</v>
      </c>
      <c r="AK13" s="4">
        <v>-1.9676135000000004E-2</v>
      </c>
      <c r="AL13" s="4">
        <f t="shared" si="2"/>
        <v>6.5859216666666644E-3</v>
      </c>
      <c r="AN13" t="s">
        <v>6</v>
      </c>
      <c r="AO13">
        <v>10</v>
      </c>
      <c r="AP13" s="5">
        <v>-2.6964316666666668E-3</v>
      </c>
      <c r="AQ13" s="5">
        <v>1.2633935333333334E-2</v>
      </c>
      <c r="AR13" s="5">
        <v>-7.9643421666666658E-3</v>
      </c>
      <c r="AS13" s="5">
        <v>2.4085220666666667E-2</v>
      </c>
      <c r="AT13" s="5">
        <v>-1.4190261666666662E-3</v>
      </c>
      <c r="AU13" s="5">
        <v>-6.8339603333333332E-3</v>
      </c>
      <c r="AV13" s="5">
        <v>-3.9353505833333323E-2</v>
      </c>
      <c r="AW13" s="5">
        <v>9.1036738333333325E-3</v>
      </c>
      <c r="AX13" s="5">
        <v>-3.0420251499999995E-2</v>
      </c>
      <c r="AY13" s="5">
        <f t="shared" si="3"/>
        <v>-4.7627430925925906E-3</v>
      </c>
      <c r="BA13" t="s">
        <v>6</v>
      </c>
      <c r="BB13">
        <v>10</v>
      </c>
      <c r="BC13" s="6">
        <v>-5.8529276666666671E-3</v>
      </c>
      <c r="BD13" s="6">
        <v>-9.4749396666666662E-3</v>
      </c>
      <c r="BE13" s="6">
        <v>-5.6682483333333339E-3</v>
      </c>
      <c r="BF13" s="6">
        <v>2.2162720666666663E-2</v>
      </c>
      <c r="BG13" s="6">
        <v>6.1141190000000003E-3</v>
      </c>
      <c r="BH13" s="6">
        <v>1.4496204833333333E-2</v>
      </c>
      <c r="BI13" s="6">
        <v>-3.3957995833333331E-2</v>
      </c>
      <c r="BJ13" s="6">
        <v>2.1510629E-2</v>
      </c>
      <c r="BK13" s="6">
        <v>-3.2461236666666664E-2</v>
      </c>
      <c r="BL13" s="6">
        <f t="shared" si="4"/>
        <v>-2.570186074074074E-3</v>
      </c>
    </row>
    <row r="14" spans="1:64" x14ac:dyDescent="0.15">
      <c r="A14" t="s">
        <v>6</v>
      </c>
      <c r="B14">
        <v>11</v>
      </c>
      <c r="C14" s="2">
        <v>1.9095893333333329E-3</v>
      </c>
      <c r="D14" s="2">
        <v>-6.3024426666666656E-3</v>
      </c>
      <c r="E14" s="2">
        <v>2.8849969999999998E-3</v>
      </c>
      <c r="F14" s="2">
        <v>3.9042626333333337E-2</v>
      </c>
      <c r="G14" s="2">
        <v>-3.0071809999999977E-3</v>
      </c>
      <c r="H14" s="2">
        <v>1.2171581333333334E-2</v>
      </c>
      <c r="I14" s="2">
        <v>-2.2026511333333332E-2</v>
      </c>
      <c r="J14" s="2">
        <v>1.1547026666666668E-2</v>
      </c>
      <c r="K14" s="2">
        <v>1.442219E-2</v>
      </c>
      <c r="L14" s="2">
        <f t="shared" si="0"/>
        <v>5.6268750740740749E-3</v>
      </c>
      <c r="N14" t="s">
        <v>6</v>
      </c>
      <c r="O14">
        <v>11</v>
      </c>
      <c r="P14" s="3">
        <v>5.1161980000000006E-3</v>
      </c>
      <c r="Q14" s="3">
        <v>4.5948591500000011E-2</v>
      </c>
      <c r="R14" s="3">
        <v>3.771132E-3</v>
      </c>
      <c r="S14" s="3">
        <v>-1.3976632749999995E-2</v>
      </c>
      <c r="T14" s="3">
        <v>5.768503975E-2</v>
      </c>
      <c r="U14" s="3">
        <v>5.305615625E-2</v>
      </c>
      <c r="V14" s="3">
        <v>1.5563162499999995E-2</v>
      </c>
      <c r="W14" s="3">
        <v>1.4817316000000001E-2</v>
      </c>
      <c r="X14" s="3">
        <v>-2.978110275E-2</v>
      </c>
      <c r="Y14" s="3">
        <f t="shared" si="1"/>
        <v>1.6911095611111111E-2</v>
      </c>
      <c r="AA14" t="s">
        <v>6</v>
      </c>
      <c r="AB14">
        <v>11</v>
      </c>
      <c r="AC14" s="4">
        <v>9.7561162000000014E-3</v>
      </c>
      <c r="AD14" s="4">
        <v>2.8293986000000005E-3</v>
      </c>
      <c r="AE14" s="4">
        <v>3.4769363999999996E-3</v>
      </c>
      <c r="AF14" s="4">
        <v>-1.7020833800000003E-2</v>
      </c>
      <c r="AG14" s="4">
        <v>7.7658012000000002E-3</v>
      </c>
      <c r="AH14" s="4">
        <v>4.7112446000000027E-3</v>
      </c>
      <c r="AI14" s="4">
        <v>-2.1893442200000005E-2</v>
      </c>
      <c r="AJ14" s="4">
        <v>2.3269055399999995E-2</v>
      </c>
      <c r="AK14" s="4">
        <v>-1.36517046E-2</v>
      </c>
      <c r="AL14" s="4">
        <f t="shared" si="2"/>
        <v>-8.4158688888889865E-5</v>
      </c>
      <c r="AN14" t="s">
        <v>6</v>
      </c>
      <c r="AO14">
        <v>11</v>
      </c>
      <c r="AP14" s="5">
        <v>9.0564649999999971E-4</v>
      </c>
      <c r="AQ14" s="5">
        <v>8.307627666666666E-3</v>
      </c>
      <c r="AR14" s="5">
        <v>-6.2306521666666663E-3</v>
      </c>
      <c r="AS14" s="5">
        <v>8.5914308333333352E-3</v>
      </c>
      <c r="AT14" s="5">
        <v>-3.6709350000000096E-4</v>
      </c>
      <c r="AU14" s="5">
        <v>-1.1785925000000001E-2</v>
      </c>
      <c r="AV14" s="5">
        <v>-1.1706740666666667E-2</v>
      </c>
      <c r="AW14" s="5">
        <v>1.4978604166666668E-2</v>
      </c>
      <c r="AX14" s="5">
        <v>-3.1150025666666664E-2</v>
      </c>
      <c r="AY14" s="5">
        <f t="shared" si="3"/>
        <v>-3.1619030925925922E-3</v>
      </c>
      <c r="BA14" t="s">
        <v>6</v>
      </c>
      <c r="BB14">
        <v>11</v>
      </c>
      <c r="BC14" s="6">
        <v>-5.0780213333333326E-3</v>
      </c>
      <c r="BD14" s="6">
        <v>6.5987633333333164E-4</v>
      </c>
      <c r="BE14" s="6">
        <v>-1.3352465000000006E-3</v>
      </c>
      <c r="BF14" s="6">
        <v>6.2836959666666678E-2</v>
      </c>
      <c r="BG14" s="6">
        <v>1.5597698500000002E-2</v>
      </c>
      <c r="BH14" s="6">
        <v>9.2850486666666652E-3</v>
      </c>
      <c r="BI14" s="6">
        <v>-7.4451606666666647E-3</v>
      </c>
      <c r="BJ14" s="6">
        <v>1.7958409499999998E-2</v>
      </c>
      <c r="BK14" s="6">
        <v>-2.9479192000000005E-2</v>
      </c>
      <c r="BL14" s="6">
        <f t="shared" si="4"/>
        <v>7.0000413518518535E-3</v>
      </c>
    </row>
    <row r="15" spans="1:64" x14ac:dyDescent="0.15">
      <c r="A15" t="s">
        <v>6</v>
      </c>
      <c r="B15">
        <v>12</v>
      </c>
      <c r="C15" s="2">
        <v>4.3234756666666674E-3</v>
      </c>
      <c r="D15" s="2">
        <v>1.985763966666667E-2</v>
      </c>
      <c r="E15" s="2">
        <v>-3.4798233333333331E-4</v>
      </c>
      <c r="F15" s="2">
        <v>3.1571061333333338E-2</v>
      </c>
      <c r="G15" s="2">
        <v>3.448443333333347E-4</v>
      </c>
      <c r="H15" s="2">
        <v>6.6177970000000008E-3</v>
      </c>
      <c r="I15" s="2">
        <v>-2.9600977333333334E-2</v>
      </c>
      <c r="J15" s="2">
        <v>1.0299094333333333E-2</v>
      </c>
      <c r="K15" s="2">
        <v>1.2910250000000003E-2</v>
      </c>
      <c r="L15" s="2">
        <f t="shared" si="0"/>
        <v>6.2194669629629645E-3</v>
      </c>
      <c r="N15" t="s">
        <v>6</v>
      </c>
      <c r="O15">
        <v>12</v>
      </c>
      <c r="P15" s="3">
        <v>9.3467370000000008E-3</v>
      </c>
      <c r="Q15" s="3">
        <v>7.2610944999999996E-2</v>
      </c>
      <c r="R15" s="3">
        <v>2.4046447500000001E-3</v>
      </c>
      <c r="S15" s="3">
        <v>-3.7623561500000013E-2</v>
      </c>
      <c r="T15" s="3">
        <v>5.5405486999999996E-2</v>
      </c>
      <c r="U15" s="3">
        <v>2.7225266249999998E-2</v>
      </c>
      <c r="V15" s="3">
        <v>2.1503572499999998E-2</v>
      </c>
      <c r="W15" s="3">
        <v>1.5710883500000002E-2</v>
      </c>
      <c r="X15" s="3">
        <v>-1.8578680249999997E-2</v>
      </c>
      <c r="Y15" s="3">
        <f t="shared" si="1"/>
        <v>1.6445032694444438E-2</v>
      </c>
      <c r="AA15" t="s">
        <v>6</v>
      </c>
      <c r="AB15">
        <v>12</v>
      </c>
      <c r="AC15" s="4">
        <v>9.9873616000000012E-3</v>
      </c>
      <c r="AD15" s="4">
        <v>5.2675442000000008E-3</v>
      </c>
      <c r="AE15" s="4">
        <v>3.8677477999999993E-3</v>
      </c>
      <c r="AF15" s="4">
        <v>-1.7923259E-2</v>
      </c>
      <c r="AG15" s="4">
        <v>1.14807678E-2</v>
      </c>
      <c r="AH15" s="4">
        <v>-2.281333999999996E-3</v>
      </c>
      <c r="AI15" s="4">
        <v>-1.3461438199999998E-2</v>
      </c>
      <c r="AJ15" s="4">
        <v>2.0325273799999998E-2</v>
      </c>
      <c r="AK15" s="4">
        <v>-3.6240688000000007E-2</v>
      </c>
      <c r="AL15" s="4">
        <f t="shared" si="2"/>
        <v>-2.1086693333333337E-3</v>
      </c>
      <c r="AN15" t="s">
        <v>6</v>
      </c>
      <c r="AO15">
        <v>12</v>
      </c>
      <c r="AP15" s="5">
        <v>2.6700656666666673E-3</v>
      </c>
      <c r="AQ15" s="5">
        <v>4.6643803333333315E-3</v>
      </c>
      <c r="AR15" s="5">
        <v>-6.0841495000000002E-3</v>
      </c>
      <c r="AS15" s="5">
        <v>5.895995833333334E-3</v>
      </c>
      <c r="AT15" s="5">
        <v>7.093173500000001E-3</v>
      </c>
      <c r="AU15" s="5">
        <v>-7.4675791666666659E-3</v>
      </c>
      <c r="AV15" s="5">
        <v>1.9307220000000004E-3</v>
      </c>
      <c r="AW15" s="5">
        <v>2.0818852833333332E-2</v>
      </c>
      <c r="AX15" s="5">
        <v>-2.5695395166666673E-2</v>
      </c>
      <c r="AY15" s="5">
        <f t="shared" si="3"/>
        <v>4.2511848148148065E-4</v>
      </c>
      <c r="BA15" t="s">
        <v>6</v>
      </c>
      <c r="BB15">
        <v>12</v>
      </c>
      <c r="BC15" s="6">
        <v>-4.5920268333333337E-3</v>
      </c>
      <c r="BD15" s="6">
        <v>4.7282786666666661E-3</v>
      </c>
      <c r="BE15" s="6">
        <v>6.8522011666666662E-3</v>
      </c>
      <c r="BF15" s="6">
        <v>7.0942332999999996E-2</v>
      </c>
      <c r="BG15" s="6">
        <v>1.9896610666666665E-2</v>
      </c>
      <c r="BH15" s="6">
        <v>3.2358405000000013E-3</v>
      </c>
      <c r="BI15" s="6">
        <v>-2.474711666666666E-3</v>
      </c>
      <c r="BJ15" s="6">
        <v>1.7537888500000001E-2</v>
      </c>
      <c r="BK15" s="6">
        <v>-2.8023673166666669E-2</v>
      </c>
      <c r="BL15" s="6">
        <f t="shared" si="4"/>
        <v>9.7891934259259263E-3</v>
      </c>
    </row>
    <row r="16" spans="1:64" x14ac:dyDescent="0.15">
      <c r="A16" t="s">
        <v>6</v>
      </c>
      <c r="B16">
        <v>13</v>
      </c>
      <c r="C16" s="2">
        <v>4.2788839999999993E-3</v>
      </c>
      <c r="D16" s="2">
        <v>1.9341787333333336E-2</v>
      </c>
      <c r="E16" s="2">
        <v>-1.9344263333333329E-3</v>
      </c>
      <c r="F16" s="2">
        <v>2.3334506000000001E-2</v>
      </c>
      <c r="G16" s="2">
        <v>1.2594963333333339E-2</v>
      </c>
      <c r="H16" s="2">
        <v>-1.5774779666666666E-2</v>
      </c>
      <c r="I16" s="2">
        <v>-3.1247236999999997E-2</v>
      </c>
      <c r="J16" s="2">
        <v>1.1965751333333335E-2</v>
      </c>
      <c r="K16" s="2">
        <v>2.9435976666666642E-3</v>
      </c>
      <c r="L16" s="2">
        <f t="shared" si="0"/>
        <v>2.8336718518518537E-3</v>
      </c>
      <c r="N16" t="s">
        <v>6</v>
      </c>
      <c r="O16">
        <v>13</v>
      </c>
      <c r="P16" s="3">
        <v>1.038691925E-2</v>
      </c>
      <c r="Q16" s="3">
        <v>4.4404044749999996E-2</v>
      </c>
      <c r="R16" s="3">
        <v>-7.3647499999999772E-6</v>
      </c>
      <c r="S16" s="3">
        <v>-5.4537828750000003E-2</v>
      </c>
      <c r="T16" s="3">
        <v>2.6073831249999999E-2</v>
      </c>
      <c r="U16" s="3">
        <v>-1.4510267500000007E-3</v>
      </c>
      <c r="V16" s="3">
        <v>2.8379515500000001E-2</v>
      </c>
      <c r="W16" s="3">
        <v>1.2911541250000002E-2</v>
      </c>
      <c r="X16" s="3">
        <v>-1.311875975E-2</v>
      </c>
      <c r="Y16" s="3">
        <f t="shared" si="1"/>
        <v>5.8934302222222214E-3</v>
      </c>
      <c r="AA16" t="s">
        <v>6</v>
      </c>
      <c r="AB16">
        <v>13</v>
      </c>
      <c r="AC16" s="4">
        <v>1.0239509999999999E-2</v>
      </c>
      <c r="AD16" s="4">
        <v>1.0702486799999999E-2</v>
      </c>
      <c r="AE16" s="4">
        <v>4.8436819999999985E-3</v>
      </c>
      <c r="AF16" s="4">
        <v>-4.1225430399999992E-2</v>
      </c>
      <c r="AG16" s="4">
        <v>8.5578215999999978E-3</v>
      </c>
      <c r="AH16" s="4">
        <v>6.7412201999999975E-3</v>
      </c>
      <c r="AI16" s="4">
        <v>-4.1965749999999993E-3</v>
      </c>
      <c r="AJ16" s="4">
        <v>7.1625832000000002E-3</v>
      </c>
      <c r="AK16" s="4">
        <v>-3.9192171799999995E-2</v>
      </c>
      <c r="AL16" s="4">
        <f t="shared" si="2"/>
        <v>-4.0407637111111103E-3</v>
      </c>
      <c r="AN16" t="s">
        <v>6</v>
      </c>
      <c r="AO16">
        <v>13</v>
      </c>
      <c r="AP16" s="5">
        <v>3.0353518333333346E-3</v>
      </c>
      <c r="AQ16" s="5">
        <v>1.3935572500000002E-2</v>
      </c>
      <c r="AR16" s="5">
        <v>-3.0002383333333307E-4</v>
      </c>
      <c r="AS16" s="5">
        <v>-6.1447215000000012E-3</v>
      </c>
      <c r="AT16" s="5">
        <v>5.6779381666666661E-3</v>
      </c>
      <c r="AU16" s="5">
        <v>1.5762276666666669E-3</v>
      </c>
      <c r="AV16" s="5">
        <v>-1.6187705999999993E-2</v>
      </c>
      <c r="AW16" s="5">
        <v>1.274614133333333E-2</v>
      </c>
      <c r="AX16" s="5">
        <v>-1.0862063999999999E-2</v>
      </c>
      <c r="AY16" s="5">
        <f t="shared" si="3"/>
        <v>3.8630179629629683E-4</v>
      </c>
      <c r="BA16" t="s">
        <v>6</v>
      </c>
      <c r="BB16">
        <v>13</v>
      </c>
      <c r="BC16" s="6">
        <v>-5.1038281666666669E-3</v>
      </c>
      <c r="BD16" s="6">
        <v>1.08033295E-2</v>
      </c>
      <c r="BE16" s="6">
        <v>1.3336362166666666E-2</v>
      </c>
      <c r="BF16" s="6">
        <v>5.3741425833333328E-2</v>
      </c>
      <c r="BG16" s="6">
        <v>2.0508233166666664E-2</v>
      </c>
      <c r="BH16" s="6">
        <v>1.6319190000000001E-3</v>
      </c>
      <c r="BI16" s="6">
        <v>1.020010033333333E-2</v>
      </c>
      <c r="BJ16" s="6">
        <v>1.5454641833333333E-2</v>
      </c>
      <c r="BK16" s="6">
        <v>-1.9766691333333333E-2</v>
      </c>
      <c r="BL16" s="6">
        <f t="shared" si="4"/>
        <v>1.120061025925926E-2</v>
      </c>
    </row>
    <row r="17" spans="1:64" x14ac:dyDescent="0.15">
      <c r="A17" t="s">
        <v>6</v>
      </c>
      <c r="B17">
        <v>14</v>
      </c>
      <c r="C17" s="2">
        <v>4.3441366666666665E-3</v>
      </c>
      <c r="D17" s="2">
        <v>2.813357033333333E-2</v>
      </c>
      <c r="E17" s="2">
        <v>-6.4075876666666656E-3</v>
      </c>
      <c r="F17" s="2">
        <v>3.0970120333333333E-2</v>
      </c>
      <c r="G17" s="2">
        <v>5.1547986333333344E-2</v>
      </c>
      <c r="H17" s="2">
        <v>-1.0732504999999998E-2</v>
      </c>
      <c r="I17" s="2">
        <v>-2.0908365000000002E-2</v>
      </c>
      <c r="J17" s="2">
        <v>1.1217791333333333E-2</v>
      </c>
      <c r="K17" s="2">
        <v>6.6180266666666921E-4</v>
      </c>
      <c r="L17" s="2">
        <f t="shared" si="0"/>
        <v>9.8696611111111134E-3</v>
      </c>
      <c r="N17" t="s">
        <v>6</v>
      </c>
      <c r="O17">
        <v>14</v>
      </c>
      <c r="P17" s="3">
        <v>1.9109909999999999E-3</v>
      </c>
      <c r="Q17" s="3">
        <v>3.1037352750000004E-2</v>
      </c>
      <c r="R17" s="3">
        <v>-5.7527097500000004E-3</v>
      </c>
      <c r="S17" s="3">
        <v>-6.8489229749999991E-2</v>
      </c>
      <c r="T17" s="3">
        <v>1.7513136249999995E-2</v>
      </c>
      <c r="U17" s="3">
        <v>-9.6872392499999967E-3</v>
      </c>
      <c r="V17" s="3">
        <v>3.5329363750000002E-2</v>
      </c>
      <c r="W17" s="3">
        <v>-2.9619749999999973E-4</v>
      </c>
      <c r="X17" s="3">
        <v>-1.2616108250000001E-2</v>
      </c>
      <c r="Y17" s="3">
        <f t="shared" si="1"/>
        <v>-1.2278489722222208E-3</v>
      </c>
      <c r="AA17" t="s">
        <v>6</v>
      </c>
      <c r="AB17">
        <v>14</v>
      </c>
      <c r="AC17" s="4">
        <v>7.9852858000000002E-3</v>
      </c>
      <c r="AD17" s="4">
        <v>1.3200308999999999E-2</v>
      </c>
      <c r="AE17" s="4">
        <v>2.720830200000001E-3</v>
      </c>
      <c r="AF17" s="4">
        <v>-5.1782452E-2</v>
      </c>
      <c r="AG17" s="4">
        <v>6.3292071999999991E-3</v>
      </c>
      <c r="AH17" s="4">
        <v>-1.2483973600000007E-2</v>
      </c>
      <c r="AI17" s="4">
        <v>1.2440919799999998E-2</v>
      </c>
      <c r="AJ17" s="4">
        <v>1.1366317400000001E-2</v>
      </c>
      <c r="AK17" s="4">
        <v>-6.9168600000000021E-3</v>
      </c>
      <c r="AL17" s="4">
        <f t="shared" si="2"/>
        <v>-1.9044906888888902E-3</v>
      </c>
      <c r="AN17" t="s">
        <v>6</v>
      </c>
      <c r="AO17">
        <v>14</v>
      </c>
      <c r="AP17" s="5">
        <v>-3.8432466666666704E-4</v>
      </c>
      <c r="AQ17" s="5">
        <v>2.0137941499999999E-2</v>
      </c>
      <c r="AR17" s="5">
        <v>-2.1254903333333334E-3</v>
      </c>
      <c r="AS17" s="5">
        <v>-9.5758833333333317E-3</v>
      </c>
      <c r="AT17" s="5">
        <v>9.3340775000000011E-3</v>
      </c>
      <c r="AU17" s="5">
        <v>8.3223253333333334E-3</v>
      </c>
      <c r="AV17" s="5">
        <v>7.794187166666665E-3</v>
      </c>
      <c r="AW17" s="5">
        <v>9.7122609999999981E-3</v>
      </c>
      <c r="AX17" s="5">
        <v>7.4107443333333344E-3</v>
      </c>
      <c r="AY17" s="5">
        <f t="shared" si="3"/>
        <v>5.6250931666666677E-3</v>
      </c>
      <c r="BA17" t="s">
        <v>6</v>
      </c>
      <c r="BB17">
        <v>14</v>
      </c>
      <c r="BC17" s="6">
        <v>-3.9676346666666666E-3</v>
      </c>
      <c r="BD17" s="6">
        <v>2.7899503833333335E-2</v>
      </c>
      <c r="BE17" s="6">
        <v>9.0706778333333338E-3</v>
      </c>
      <c r="BF17" s="6">
        <v>3.7407168499999997E-2</v>
      </c>
      <c r="BG17" s="6">
        <v>1.8459594333333332E-2</v>
      </c>
      <c r="BH17" s="6">
        <v>-7.4942835000000006E-3</v>
      </c>
      <c r="BI17" s="6">
        <v>2.4165443666666665E-2</v>
      </c>
      <c r="BJ17" s="6">
        <v>1.276587E-2</v>
      </c>
      <c r="BK17" s="6">
        <v>-1.3229328833333331E-2</v>
      </c>
      <c r="BL17" s="6">
        <f t="shared" si="4"/>
        <v>1.1675223462962962E-2</v>
      </c>
    </row>
    <row r="18" spans="1:64" x14ac:dyDescent="0.15">
      <c r="A18" t="s">
        <v>6</v>
      </c>
      <c r="B18">
        <v>15</v>
      </c>
      <c r="C18" s="2">
        <v>2.7933626666666656E-3</v>
      </c>
      <c r="D18" s="2">
        <v>3.4107882666666665E-2</v>
      </c>
      <c r="E18" s="2">
        <v>-1.1042350333333334E-2</v>
      </c>
      <c r="F18" s="2">
        <v>4.0751447333333336E-2</v>
      </c>
      <c r="G18" s="2">
        <v>6.875127066666667E-2</v>
      </c>
      <c r="H18" s="2">
        <v>-1.1969533999999999E-2</v>
      </c>
      <c r="I18" s="2">
        <v>9.4590489999999989E-3</v>
      </c>
      <c r="J18" s="2">
        <v>5.1367309999999994E-3</v>
      </c>
      <c r="K18" s="2">
        <v>-7.6703206666666633E-3</v>
      </c>
      <c r="L18" s="2">
        <f t="shared" si="0"/>
        <v>1.447972648148148E-2</v>
      </c>
      <c r="N18" t="s">
        <v>6</v>
      </c>
      <c r="O18">
        <v>15</v>
      </c>
      <c r="P18" s="3">
        <v>7.0089224999999992E-4</v>
      </c>
      <c r="Q18" s="3">
        <v>2.6236766500000001E-2</v>
      </c>
      <c r="R18" s="3">
        <v>-1.084309225E-2</v>
      </c>
      <c r="S18" s="3">
        <v>-0.10742762750000003</v>
      </c>
      <c r="T18" s="3">
        <v>2.1653973999999999E-2</v>
      </c>
      <c r="U18" s="3">
        <v>-5.2184509000000004E-2</v>
      </c>
      <c r="V18" s="3">
        <v>2.1143951250000004E-2</v>
      </c>
      <c r="W18" s="3">
        <v>-3.4232359999999996E-3</v>
      </c>
      <c r="X18" s="3">
        <v>-1.4549349499999999E-2</v>
      </c>
      <c r="Y18" s="3">
        <f t="shared" si="1"/>
        <v>-1.3188025583333337E-2</v>
      </c>
      <c r="AA18" t="s">
        <v>6</v>
      </c>
      <c r="AB18">
        <v>15</v>
      </c>
      <c r="AC18" s="4">
        <v>6.7344689999999999E-3</v>
      </c>
      <c r="AD18" s="4">
        <v>2.2582748399999998E-2</v>
      </c>
      <c r="AE18" s="4">
        <v>2.3866755999999985E-3</v>
      </c>
      <c r="AF18" s="4">
        <v>-6.3407656200000009E-2</v>
      </c>
      <c r="AG18" s="4">
        <v>-1.05272274E-2</v>
      </c>
      <c r="AH18" s="4">
        <v>-3.5325232000000006E-3</v>
      </c>
      <c r="AI18" s="4">
        <v>2.3710157399999997E-2</v>
      </c>
      <c r="AJ18" s="4">
        <v>1.8050407199999997E-2</v>
      </c>
      <c r="AK18" s="4">
        <v>1.0310238400000005E-2</v>
      </c>
      <c r="AL18" s="4">
        <f t="shared" si="2"/>
        <v>7.0080991111110989E-4</v>
      </c>
      <c r="AN18" t="s">
        <v>6</v>
      </c>
      <c r="AO18">
        <v>15</v>
      </c>
      <c r="AP18" s="5">
        <v>-6.3447150000000099E-4</v>
      </c>
      <c r="AQ18" s="5">
        <v>2.5943843333333338E-2</v>
      </c>
      <c r="AR18" s="5">
        <v>-4.0424379999999998E-3</v>
      </c>
      <c r="AS18" s="5">
        <v>-4.852188333333389E-4</v>
      </c>
      <c r="AT18" s="5">
        <v>4.8826914999999995E-3</v>
      </c>
      <c r="AU18" s="5">
        <v>2.0610044333333334E-2</v>
      </c>
      <c r="AV18" s="5">
        <v>-1.2885733333333391E-4</v>
      </c>
      <c r="AW18" s="5">
        <v>1.4706165E-2</v>
      </c>
      <c r="AX18" s="5">
        <v>1.6185823499999998E-2</v>
      </c>
      <c r="AY18" s="5">
        <f t="shared" si="3"/>
        <v>8.5597313333333324E-3</v>
      </c>
      <c r="BA18" t="s">
        <v>6</v>
      </c>
      <c r="BB18">
        <v>15</v>
      </c>
      <c r="BC18" s="6">
        <v>-5.5835365000000024E-3</v>
      </c>
      <c r="BD18" s="6">
        <v>3.6347105499999997E-2</v>
      </c>
      <c r="BE18" s="6">
        <v>8.2934866666666673E-3</v>
      </c>
      <c r="BF18" s="6">
        <v>-4.4230399999999986E-4</v>
      </c>
      <c r="BG18" s="6">
        <v>9.6809238333333339E-3</v>
      </c>
      <c r="BH18" s="6">
        <v>-1.6956312666666667E-2</v>
      </c>
      <c r="BI18" s="6">
        <v>2.5628670000000003E-2</v>
      </c>
      <c r="BJ18" s="6">
        <v>9.3137105000000008E-3</v>
      </c>
      <c r="BK18" s="6">
        <v>-8.5034200000000046E-4</v>
      </c>
      <c r="BL18" s="6">
        <f t="shared" si="4"/>
        <v>7.2701557037037033E-3</v>
      </c>
    </row>
    <row r="19" spans="1:64" x14ac:dyDescent="0.15">
      <c r="A19" t="s">
        <v>6</v>
      </c>
      <c r="B19">
        <v>16</v>
      </c>
      <c r="C19" s="2">
        <v>-1.7833106666666661E-3</v>
      </c>
      <c r="D19" s="2">
        <v>5.0458362999999999E-2</v>
      </c>
      <c r="E19" s="2">
        <v>-1.9951899333333332E-2</v>
      </c>
      <c r="F19" s="2">
        <v>5.1827233000000007E-2</v>
      </c>
      <c r="G19" s="2">
        <v>2.7242735666666667E-2</v>
      </c>
      <c r="H19" s="2">
        <v>-1.9455481E-2</v>
      </c>
      <c r="I19" s="2">
        <v>8.9109900000000006E-3</v>
      </c>
      <c r="J19" s="2">
        <v>-4.6164600000000072E-4</v>
      </c>
      <c r="K19" s="2">
        <v>6.5217013333333336E-3</v>
      </c>
      <c r="L19" s="2">
        <f t="shared" si="0"/>
        <v>1.147874288888889E-2</v>
      </c>
      <c r="N19" t="s">
        <v>6</v>
      </c>
      <c r="O19">
        <v>16</v>
      </c>
      <c r="P19" s="3">
        <v>1.7928340000000001E-3</v>
      </c>
      <c r="Q19" s="3">
        <v>1.8371914999999999E-2</v>
      </c>
      <c r="R19" s="3">
        <v>-1.4838124999999999E-2</v>
      </c>
      <c r="S19" s="3">
        <v>-0.12751598649999998</v>
      </c>
      <c r="T19" s="3">
        <v>1.7271844249999998E-2</v>
      </c>
      <c r="U19" s="3">
        <v>-2.6966623499999998E-2</v>
      </c>
      <c r="V19" s="3">
        <v>6.8021059999999987E-3</v>
      </c>
      <c r="W19" s="3">
        <v>-2.2091849999999985E-3</v>
      </c>
      <c r="X19" s="3">
        <v>-7.1516177499999995E-3</v>
      </c>
      <c r="Y19" s="3">
        <f t="shared" si="1"/>
        <v>-1.4938093166666666E-2</v>
      </c>
      <c r="AA19" t="s">
        <v>6</v>
      </c>
      <c r="AB19">
        <v>16</v>
      </c>
      <c r="AC19" s="4">
        <v>2.6840274E-3</v>
      </c>
      <c r="AD19" s="4">
        <v>4.2029505600000003E-2</v>
      </c>
      <c r="AE19" s="4">
        <v>-1.2114469999999985E-3</v>
      </c>
      <c r="AF19" s="4">
        <v>-5.7888465600000008E-2</v>
      </c>
      <c r="AG19" s="4">
        <v>-2.0048416000000003E-2</v>
      </c>
      <c r="AH19" s="4">
        <v>-3.2446992000000003E-3</v>
      </c>
      <c r="AI19" s="4">
        <v>3.5734363800000002E-2</v>
      </c>
      <c r="AJ19" s="4">
        <v>1.7845444799999999E-2</v>
      </c>
      <c r="AK19" s="4">
        <v>3.0257598000000023E-3</v>
      </c>
      <c r="AL19" s="4">
        <f t="shared" si="2"/>
        <v>2.102897066666666E-3</v>
      </c>
      <c r="AN19" t="s">
        <v>6</v>
      </c>
      <c r="AO19">
        <v>16</v>
      </c>
      <c r="AP19" s="5">
        <v>-4.7119171666666661E-3</v>
      </c>
      <c r="AQ19" s="5">
        <v>3.3037752166666663E-2</v>
      </c>
      <c r="AR19" s="5">
        <v>-5.6401198333333319E-3</v>
      </c>
      <c r="AS19" s="5">
        <v>6.8433394999999992E-3</v>
      </c>
      <c r="AT19" s="5">
        <v>1.0931238333333336E-3</v>
      </c>
      <c r="AU19" s="5">
        <v>2.1791656499999996E-2</v>
      </c>
      <c r="AV19" s="5">
        <v>6.5475786666666647E-3</v>
      </c>
      <c r="AW19" s="5">
        <v>1.3931707333333335E-2</v>
      </c>
      <c r="AX19" s="5">
        <v>1.8608476333333335E-2</v>
      </c>
      <c r="AY19" s="5">
        <f t="shared" si="3"/>
        <v>1.0166844148148148E-2</v>
      </c>
      <c r="BA19" t="s">
        <v>16</v>
      </c>
      <c r="BB19">
        <v>16</v>
      </c>
      <c r="BC19" s="6">
        <v>-8.675783166666666E-3</v>
      </c>
      <c r="BD19" s="6">
        <v>3.8267647666666668E-2</v>
      </c>
      <c r="BE19" s="6">
        <v>1.2301198833333334E-2</v>
      </c>
      <c r="BF19" s="6">
        <v>-5.0485112833333325E-2</v>
      </c>
      <c r="BG19" s="6">
        <v>-7.6136333333333243E-5</v>
      </c>
      <c r="BH19" s="6">
        <v>-2.2960609333333337E-2</v>
      </c>
      <c r="BI19" s="6">
        <v>2.4380326166666671E-2</v>
      </c>
      <c r="BJ19" s="6">
        <v>9.0225498333333324E-3</v>
      </c>
      <c r="BK19" s="6">
        <v>4.6166613333333334E-3</v>
      </c>
      <c r="BL19" s="6">
        <f t="shared" si="4"/>
        <v>7.1008246296296398E-4</v>
      </c>
    </row>
    <row r="20" spans="1:64" x14ac:dyDescent="0.15">
      <c r="A20" t="s">
        <v>6</v>
      </c>
      <c r="B20">
        <v>17</v>
      </c>
      <c r="C20" s="2">
        <v>-3.7140640000000013E-3</v>
      </c>
      <c r="D20" s="2">
        <v>4.652291066666666E-2</v>
      </c>
      <c r="E20" s="2">
        <v>-2.2475816666666665E-2</v>
      </c>
      <c r="F20" s="2">
        <v>6.1343236000000002E-2</v>
      </c>
      <c r="G20" s="2">
        <v>6.7948510000000011E-3</v>
      </c>
      <c r="H20" s="2">
        <v>-2.5226760999999997E-2</v>
      </c>
      <c r="I20" s="2">
        <v>1.5856119000000002E-2</v>
      </c>
      <c r="J20" s="2">
        <v>1.5991700000000002E-3</v>
      </c>
      <c r="K20" s="2">
        <v>-6.1809270000000019E-3</v>
      </c>
      <c r="L20" s="2">
        <f t="shared" si="0"/>
        <v>8.2798575555555545E-3</v>
      </c>
      <c r="N20" t="s">
        <v>6</v>
      </c>
      <c r="O20">
        <v>17</v>
      </c>
      <c r="P20" s="3">
        <v>-1.48170875E-3</v>
      </c>
      <c r="Q20" s="3">
        <v>9.8429000000000225E-4</v>
      </c>
      <c r="R20" s="3">
        <v>-1.91159295E-2</v>
      </c>
      <c r="S20" s="3">
        <v>-0.11642683399999999</v>
      </c>
      <c r="T20" s="3">
        <v>1.6141326499999997E-2</v>
      </c>
      <c r="U20" s="3">
        <v>-1.5040875499999998E-2</v>
      </c>
      <c r="V20" s="3">
        <v>5.6142079999999999E-3</v>
      </c>
      <c r="W20" s="3">
        <v>-1.6022157500000015E-3</v>
      </c>
      <c r="X20" s="3">
        <v>-1.1085325750000003E-2</v>
      </c>
      <c r="Y20" s="3">
        <f t="shared" si="1"/>
        <v>-1.5779229416666665E-2</v>
      </c>
      <c r="AA20" t="s">
        <v>6</v>
      </c>
      <c r="AB20">
        <v>17</v>
      </c>
      <c r="AC20" s="4">
        <v>-1.4425429999999997E-3</v>
      </c>
      <c r="AD20" s="4">
        <v>4.6724009999999996E-2</v>
      </c>
      <c r="AE20" s="4">
        <v>-7.0436689999999998E-3</v>
      </c>
      <c r="AF20" s="4">
        <v>-4.4368471400000012E-2</v>
      </c>
      <c r="AG20" s="4">
        <v>-2.8210500800000003E-2</v>
      </c>
      <c r="AH20" s="4">
        <v>-8.3631609999999992E-3</v>
      </c>
      <c r="AI20" s="4">
        <v>5.9075579400000001E-2</v>
      </c>
      <c r="AJ20" s="4">
        <v>1.1822474600000001E-2</v>
      </c>
      <c r="AK20" s="4">
        <v>1.1737442800000001E-2</v>
      </c>
      <c r="AL20" s="4">
        <f t="shared" si="2"/>
        <v>4.4367957333333319E-3</v>
      </c>
      <c r="AN20" t="s">
        <v>6</v>
      </c>
      <c r="AO20">
        <v>17</v>
      </c>
      <c r="AP20" s="5">
        <v>-6.6614916666666657E-3</v>
      </c>
      <c r="AQ20" s="5">
        <v>3.9806080166666667E-2</v>
      </c>
      <c r="AR20" s="5">
        <v>-4.6411410000000005E-3</v>
      </c>
      <c r="AS20" s="5">
        <v>2.7605000000000004E-3</v>
      </c>
      <c r="AT20" s="5">
        <v>-1.1339757499999999E-2</v>
      </c>
      <c r="AU20" s="5">
        <v>1.4032599166666666E-2</v>
      </c>
      <c r="AV20" s="5">
        <v>1.7594145999999991E-2</v>
      </c>
      <c r="AW20" s="5">
        <v>1.8115371666666668E-2</v>
      </c>
      <c r="AX20" s="5">
        <v>2.6538836333333333E-2</v>
      </c>
      <c r="AY20" s="5">
        <f t="shared" si="3"/>
        <v>1.0689460351851851E-2</v>
      </c>
      <c r="BA20" t="s">
        <v>6</v>
      </c>
      <c r="BB20">
        <v>17</v>
      </c>
      <c r="BC20" s="6">
        <v>-9.138732333333335E-3</v>
      </c>
      <c r="BD20" s="6">
        <v>3.8122590833333338E-2</v>
      </c>
      <c r="BE20" s="6">
        <v>5.7176326666666675E-3</v>
      </c>
      <c r="BF20" s="6">
        <v>-7.7195171666666673E-2</v>
      </c>
      <c r="BG20" s="6">
        <v>-7.707191999999999E-3</v>
      </c>
      <c r="BH20" s="6">
        <v>-2.6919265500000001E-2</v>
      </c>
      <c r="BI20" s="6">
        <v>2.5174605000000003E-2</v>
      </c>
      <c r="BJ20" s="6">
        <v>1.0813283833333333E-2</v>
      </c>
      <c r="BK20" s="6">
        <v>1.1814481000000003E-2</v>
      </c>
      <c r="BL20" s="6">
        <f t="shared" si="4"/>
        <v>-3.2575297962962966E-3</v>
      </c>
    </row>
    <row r="21" spans="1:64" x14ac:dyDescent="0.15">
      <c r="A21" t="s">
        <v>6</v>
      </c>
      <c r="B21">
        <v>18</v>
      </c>
      <c r="C21" s="2">
        <v>-4.2554869999999988E-3</v>
      </c>
      <c r="D21" s="2">
        <v>3.9844659666666671E-2</v>
      </c>
      <c r="E21" s="2">
        <v>-2.8446244666666665E-2</v>
      </c>
      <c r="F21" s="2">
        <v>3.7312411333333337E-2</v>
      </c>
      <c r="G21" s="2">
        <v>-6.2336383666666662E-2</v>
      </c>
      <c r="H21" s="2">
        <v>-2.4818915666666667E-2</v>
      </c>
      <c r="I21" s="2">
        <v>2.3944442333333333E-2</v>
      </c>
      <c r="J21" s="2">
        <v>5.8666366666666669E-3</v>
      </c>
      <c r="K21" s="2">
        <v>-6.4872943333333334E-3</v>
      </c>
      <c r="L21" s="2">
        <f t="shared" si="0"/>
        <v>-2.1529083703703683E-3</v>
      </c>
      <c r="N21" t="s">
        <v>6</v>
      </c>
      <c r="O21">
        <v>18</v>
      </c>
      <c r="P21" s="3">
        <v>-3.7660015000000003E-3</v>
      </c>
      <c r="Q21" s="3">
        <v>8.8455482499999998E-3</v>
      </c>
      <c r="R21" s="3">
        <v>-2.5343435500000001E-2</v>
      </c>
      <c r="S21" s="3">
        <v>-8.8748053000000007E-2</v>
      </c>
      <c r="T21" s="3">
        <v>5.3663990000000078E-3</v>
      </c>
      <c r="U21" s="3">
        <v>1.3843447500000022E-3</v>
      </c>
      <c r="V21" s="3">
        <v>7.9327669999999986E-3</v>
      </c>
      <c r="W21" s="3">
        <v>1.069738749999997E-3</v>
      </c>
      <c r="X21" s="3">
        <v>-1.9756279999999997E-3</v>
      </c>
      <c r="Y21" s="3">
        <f t="shared" si="1"/>
        <v>-1.058159113888889E-2</v>
      </c>
      <c r="AA21" t="s">
        <v>6</v>
      </c>
      <c r="AB21">
        <v>18</v>
      </c>
      <c r="AC21" s="4">
        <v>-8.164013999999994E-4</v>
      </c>
      <c r="AD21" s="4">
        <v>3.8314636400000004E-2</v>
      </c>
      <c r="AE21" s="4">
        <v>-1.6657384800000001E-2</v>
      </c>
      <c r="AF21" s="4">
        <v>-3.5989052399999999E-2</v>
      </c>
      <c r="AG21" s="4">
        <v>-3.2554913599999999E-2</v>
      </c>
      <c r="AH21" s="4">
        <v>-4.22374082E-2</v>
      </c>
      <c r="AI21" s="4">
        <v>8.5365493000000001E-2</v>
      </c>
      <c r="AJ21" s="4">
        <v>1.6511781399999998E-2</v>
      </c>
      <c r="AK21" s="4">
        <v>1.6643054400000003E-2</v>
      </c>
      <c r="AL21" s="4">
        <f t="shared" si="2"/>
        <v>3.1755338666666676E-3</v>
      </c>
      <c r="AN21" t="s">
        <v>16</v>
      </c>
      <c r="AO21">
        <v>18</v>
      </c>
      <c r="AP21" s="5">
        <v>-5.7283066666666662E-3</v>
      </c>
      <c r="AQ21" s="5">
        <v>2.9059725000000005E-2</v>
      </c>
      <c r="AR21" s="5">
        <v>-1.2265940000000001E-2</v>
      </c>
      <c r="AS21" s="5">
        <v>5.1757065000000019E-3</v>
      </c>
      <c r="AT21" s="5">
        <v>-1.9508453666666668E-2</v>
      </c>
      <c r="AU21" s="5">
        <v>-1.6820800000000007E-3</v>
      </c>
      <c r="AV21" s="5">
        <v>4.3104515499999989E-2</v>
      </c>
      <c r="AW21" s="5">
        <v>2.7011563999999998E-2</v>
      </c>
      <c r="AX21" s="5">
        <v>2.5900136000000001E-2</v>
      </c>
      <c r="AY21" s="5">
        <f t="shared" si="3"/>
        <v>1.011854074074074E-2</v>
      </c>
      <c r="BA21" t="s">
        <v>6</v>
      </c>
      <c r="BB21">
        <v>18</v>
      </c>
      <c r="BC21" s="6">
        <v>-8.3946750000000007E-3</v>
      </c>
      <c r="BD21" s="6">
        <v>3.2465272000000003E-2</v>
      </c>
      <c r="BE21" s="6">
        <v>-5.2665593333333328E-3</v>
      </c>
      <c r="BF21" s="6">
        <v>-7.969793800000001E-2</v>
      </c>
      <c r="BG21" s="6">
        <v>-1.3048786333333333E-2</v>
      </c>
      <c r="BH21" s="6">
        <v>-3.630140083333333E-2</v>
      </c>
      <c r="BI21" s="6">
        <v>4.5359756666666667E-2</v>
      </c>
      <c r="BJ21" s="6">
        <v>1.4943720166666667E-2</v>
      </c>
      <c r="BK21" s="6">
        <v>1.9641129999999996E-2</v>
      </c>
      <c r="BL21" s="6">
        <f t="shared" si="4"/>
        <v>-3.3666089629629638E-3</v>
      </c>
    </row>
    <row r="22" spans="1:64" x14ac:dyDescent="0.15">
      <c r="A22" t="s">
        <v>6</v>
      </c>
      <c r="B22">
        <v>19</v>
      </c>
      <c r="C22" s="2">
        <v>6.4507500000000005E-4</v>
      </c>
      <c r="D22" s="2">
        <v>2.8132737333333335E-2</v>
      </c>
      <c r="E22" s="2">
        <v>-3.4777349666666665E-2</v>
      </c>
      <c r="F22" s="2">
        <v>3.1429575666666661E-2</v>
      </c>
      <c r="G22" s="2">
        <v>-8.9638403666666644E-2</v>
      </c>
      <c r="H22" s="2">
        <v>-4.4881270666666667E-2</v>
      </c>
      <c r="I22" s="2">
        <v>3.2143830333333324E-2</v>
      </c>
      <c r="J22" s="2">
        <v>9.3365840000000002E-3</v>
      </c>
      <c r="K22" s="2">
        <v>-4.9864156666666682E-3</v>
      </c>
      <c r="L22" s="2">
        <f t="shared" si="0"/>
        <v>-8.0661819259259283E-3</v>
      </c>
      <c r="N22" t="s">
        <v>6</v>
      </c>
      <c r="O22">
        <v>19</v>
      </c>
      <c r="P22" s="3">
        <v>2.7567647500000001E-3</v>
      </c>
      <c r="Q22" s="3">
        <v>3.0414871000000003E-2</v>
      </c>
      <c r="R22" s="3">
        <v>-2.64121285E-2</v>
      </c>
      <c r="S22" s="3">
        <v>-6.3023195249999997E-2</v>
      </c>
      <c r="T22" s="3">
        <v>-5.4839749999999986E-3</v>
      </c>
      <c r="U22" s="3">
        <v>1.2499535000000048E-3</v>
      </c>
      <c r="V22" s="3">
        <v>8.1729097500000038E-3</v>
      </c>
      <c r="W22" s="3">
        <v>9.9207249999999983E-3</v>
      </c>
      <c r="X22" s="3">
        <v>1.2215674749999997E-2</v>
      </c>
      <c r="Y22" s="3">
        <f t="shared" si="1"/>
        <v>-3.3542666666666657E-3</v>
      </c>
      <c r="AA22" t="s">
        <v>6</v>
      </c>
      <c r="AB22">
        <v>19</v>
      </c>
      <c r="AC22" s="4">
        <v>2.7367834000000001E-3</v>
      </c>
      <c r="AD22" s="4">
        <v>3.4457173599999995E-2</v>
      </c>
      <c r="AE22" s="4">
        <v>-2.5192748600000002E-2</v>
      </c>
      <c r="AF22" s="4">
        <v>-2.8328142600000002E-2</v>
      </c>
      <c r="AG22" s="4">
        <v>-4.4637285800000003E-2</v>
      </c>
      <c r="AH22" s="4">
        <v>-4.6813821600000007E-2</v>
      </c>
      <c r="AI22" s="4">
        <v>9.6900163000000011E-2</v>
      </c>
      <c r="AJ22" s="4">
        <v>2.1789498599999998E-2</v>
      </c>
      <c r="AK22" s="4">
        <v>-1.1553455800000001E-2</v>
      </c>
      <c r="AL22" s="4">
        <f t="shared" si="2"/>
        <v>-7.1315088888889336E-5</v>
      </c>
      <c r="AN22" t="s">
        <v>6</v>
      </c>
      <c r="AO22">
        <v>19</v>
      </c>
      <c r="AP22" s="5">
        <v>-1.7968506666666657E-3</v>
      </c>
      <c r="AQ22" s="5">
        <v>1.5759932833333334E-2</v>
      </c>
      <c r="AR22" s="5">
        <v>-1.3867012666666666E-2</v>
      </c>
      <c r="AS22" s="5">
        <v>1.4726299999999817E-4</v>
      </c>
      <c r="AT22" s="5">
        <v>-1.9069653500000002E-2</v>
      </c>
      <c r="AU22" s="5">
        <v>-2.0241491166666667E-2</v>
      </c>
      <c r="AV22" s="5">
        <v>4.5839318333333344E-2</v>
      </c>
      <c r="AW22" s="5">
        <v>3.276617216666667E-2</v>
      </c>
      <c r="AX22" s="5">
        <v>7.6134700000000033E-3</v>
      </c>
      <c r="AY22" s="5">
        <f t="shared" si="3"/>
        <v>5.2390164814814831E-3</v>
      </c>
      <c r="BA22" t="s">
        <v>16</v>
      </c>
      <c r="BB22">
        <v>19</v>
      </c>
      <c r="BC22" s="6">
        <v>-8.3002761666666671E-3</v>
      </c>
      <c r="BD22" s="6">
        <v>2.4811767166666665E-2</v>
      </c>
      <c r="BE22" s="6">
        <v>-1.0974438500000001E-2</v>
      </c>
      <c r="BF22" s="6">
        <v>-8.9350140833333327E-2</v>
      </c>
      <c r="BG22" s="6">
        <v>-1.3220820166666666E-2</v>
      </c>
      <c r="BH22" s="6">
        <v>-3.6810579833333336E-2</v>
      </c>
      <c r="BI22" s="6">
        <v>3.6890470999999994E-2</v>
      </c>
      <c r="BJ22" s="6">
        <v>1.6271820333333336E-2</v>
      </c>
      <c r="BK22" s="6">
        <v>2.2827573500000004E-2</v>
      </c>
      <c r="BL22" s="6">
        <f t="shared" si="4"/>
        <v>-6.428291499999998E-3</v>
      </c>
    </row>
    <row r="23" spans="1:64" x14ac:dyDescent="0.15">
      <c r="A23" t="s">
        <v>6</v>
      </c>
      <c r="B23">
        <v>20</v>
      </c>
      <c r="C23" s="2">
        <v>5.4433406666666668E-3</v>
      </c>
      <c r="D23" s="2">
        <v>2.9423268000000002E-2</v>
      </c>
      <c r="E23" s="2">
        <v>-3.8278715666666664E-2</v>
      </c>
      <c r="F23" s="2">
        <v>1.9729368666666667E-2</v>
      </c>
      <c r="G23" s="2">
        <v>-0.11103478333333332</v>
      </c>
      <c r="H23" s="2">
        <v>-5.0206397333333326E-2</v>
      </c>
      <c r="I23" s="2">
        <v>4.0503732333333334E-2</v>
      </c>
      <c r="J23" s="2">
        <v>1.8135048333333331E-2</v>
      </c>
      <c r="K23" s="2">
        <v>-1.0463414333333332E-2</v>
      </c>
      <c r="L23" s="2">
        <f t="shared" si="0"/>
        <v>-1.0749839185185184E-2</v>
      </c>
      <c r="N23" t="s">
        <v>6</v>
      </c>
      <c r="O23">
        <v>20</v>
      </c>
      <c r="P23" s="3">
        <v>1.3139689999999999E-3</v>
      </c>
      <c r="Q23" s="3">
        <v>1.728455475E-2</v>
      </c>
      <c r="R23" s="3">
        <v>-3.1830980750000001E-2</v>
      </c>
      <c r="S23" s="3">
        <v>-1.223102075E-2</v>
      </c>
      <c r="T23" s="3">
        <v>-1.142561925E-2</v>
      </c>
      <c r="U23" s="3">
        <v>3.0056362499999885E-3</v>
      </c>
      <c r="V23" s="3">
        <v>9.0688985000000038E-3</v>
      </c>
      <c r="W23" s="3">
        <v>1.6185820250000003E-2</v>
      </c>
      <c r="X23" s="3">
        <v>9.56897575E-3</v>
      </c>
      <c r="Y23" s="3">
        <f t="shared" si="1"/>
        <v>1.0447041666666647E-4</v>
      </c>
      <c r="AA23" t="s">
        <v>6</v>
      </c>
      <c r="AB23">
        <v>20</v>
      </c>
      <c r="AC23" s="4">
        <v>3.0188366000000002E-3</v>
      </c>
      <c r="AD23" s="4">
        <v>3.13668E-2</v>
      </c>
      <c r="AE23" s="4">
        <v>-3.5204711399999998E-2</v>
      </c>
      <c r="AF23" s="4">
        <v>-3.3626766000000002E-2</v>
      </c>
      <c r="AG23" s="4">
        <v>-4.4643820599999995E-2</v>
      </c>
      <c r="AH23" s="4">
        <v>-5.6264889000000005E-2</v>
      </c>
      <c r="AI23" s="4">
        <v>9.1269673199999984E-2</v>
      </c>
      <c r="AJ23" s="4">
        <v>2.3934815599999999E-2</v>
      </c>
      <c r="AK23" s="4">
        <v>-2.0629157200000001E-2</v>
      </c>
      <c r="AL23" s="4">
        <f t="shared" si="2"/>
        <v>-4.5310243111111132E-3</v>
      </c>
      <c r="AN23" t="s">
        <v>6</v>
      </c>
      <c r="AO23">
        <v>20</v>
      </c>
      <c r="AP23" s="5">
        <v>1.5202283333333336E-3</v>
      </c>
      <c r="AQ23" s="5">
        <v>-1.6285898333333335E-3</v>
      </c>
      <c r="AR23" s="5">
        <v>-1.5122475166666665E-2</v>
      </c>
      <c r="AS23" s="5">
        <v>-1.4532496666666672E-3</v>
      </c>
      <c r="AT23" s="5">
        <v>-1.9239799166666665E-2</v>
      </c>
      <c r="AU23" s="5">
        <v>-3.2212514333333338E-2</v>
      </c>
      <c r="AV23" s="5">
        <v>4.5182153500000009E-2</v>
      </c>
      <c r="AW23" s="5">
        <v>2.7848172000000001E-2</v>
      </c>
      <c r="AX23" s="5">
        <v>-1.1426791666666674E-3</v>
      </c>
      <c r="AY23" s="5">
        <f t="shared" si="3"/>
        <v>4.1680516666666779E-4</v>
      </c>
      <c r="BA23" t="s">
        <v>6</v>
      </c>
      <c r="BB23">
        <v>20</v>
      </c>
      <c r="BC23" s="6">
        <v>-4.0685843333333358E-3</v>
      </c>
      <c r="BD23" s="6">
        <v>2.0826857333333334E-2</v>
      </c>
      <c r="BE23" s="6">
        <v>-2.0678547833333335E-2</v>
      </c>
      <c r="BF23" s="6">
        <v>-7.4854395166666657E-2</v>
      </c>
      <c r="BG23" s="6">
        <v>-1.1107650166666665E-2</v>
      </c>
      <c r="BH23" s="6">
        <v>-3.7016514333333334E-2</v>
      </c>
      <c r="BI23" s="6">
        <v>3.6850481999999997E-2</v>
      </c>
      <c r="BJ23" s="6">
        <v>1.9074538999999998E-2</v>
      </c>
      <c r="BK23" s="6">
        <v>2.8399865333333333E-2</v>
      </c>
      <c r="BL23" s="6">
        <f t="shared" si="4"/>
        <v>-4.7304386851851864E-3</v>
      </c>
    </row>
    <row r="24" spans="1:64" x14ac:dyDescent="0.15">
      <c r="A24" t="s">
        <v>6</v>
      </c>
      <c r="B24">
        <v>21</v>
      </c>
      <c r="C24" s="2">
        <v>9.9404696666666667E-3</v>
      </c>
      <c r="D24" s="2">
        <v>9.133645000000001E-3</v>
      </c>
      <c r="E24" s="2">
        <v>-3.6396461666666664E-2</v>
      </c>
      <c r="F24" s="2">
        <v>1.2748785666666667E-2</v>
      </c>
      <c r="G24" s="2">
        <v>-8.5833851666666641E-2</v>
      </c>
      <c r="H24" s="2">
        <v>-5.2347470333333333E-2</v>
      </c>
      <c r="I24" s="2">
        <v>4.4877167999999995E-2</v>
      </c>
      <c r="J24" s="2">
        <v>2.1949531333333328E-2</v>
      </c>
      <c r="K24" s="2">
        <v>-2.548446733333333E-2</v>
      </c>
      <c r="L24" s="2">
        <f t="shared" si="0"/>
        <v>-1.1268072370370369E-2</v>
      </c>
      <c r="N24" t="s">
        <v>6</v>
      </c>
      <c r="O24">
        <v>21</v>
      </c>
      <c r="P24" s="3">
        <v>-2.016585999999999E-3</v>
      </c>
      <c r="Q24" s="3">
        <v>1.3049017500000001E-2</v>
      </c>
      <c r="R24" s="3">
        <v>-3.4620854500000006E-2</v>
      </c>
      <c r="S24" s="3">
        <v>4.1999972499999995E-3</v>
      </c>
      <c r="T24" s="3">
        <v>-2.0641062499999994E-2</v>
      </c>
      <c r="U24" s="3">
        <v>-3.9805967250000004E-2</v>
      </c>
      <c r="V24" s="3">
        <v>1.378788025E-2</v>
      </c>
      <c r="W24" s="3">
        <v>2.0043887999999999E-2</v>
      </c>
      <c r="X24" s="3">
        <v>2.400711375E-2</v>
      </c>
      <c r="Y24" s="3">
        <f t="shared" si="1"/>
        <v>-2.4440637222222232E-3</v>
      </c>
      <c r="AA24" t="s">
        <v>16</v>
      </c>
      <c r="AB24">
        <v>21</v>
      </c>
      <c r="AC24" s="4">
        <v>2.4409680000000008E-3</v>
      </c>
      <c r="AD24" s="4">
        <v>1.3488055599999998E-2</v>
      </c>
      <c r="AE24" s="4">
        <v>-4.0180802000000002E-2</v>
      </c>
      <c r="AF24" s="4">
        <v>-3.7818641800000004E-2</v>
      </c>
      <c r="AG24" s="4">
        <v>-3.8408289400000004E-2</v>
      </c>
      <c r="AH24" s="4">
        <v>-6.443178120000001E-2</v>
      </c>
      <c r="AI24" s="4">
        <v>7.5967727800000009E-2</v>
      </c>
      <c r="AJ24" s="4">
        <v>2.4463240200000003E-2</v>
      </c>
      <c r="AK24" s="4">
        <v>-1.7522995999999986E-3</v>
      </c>
      <c r="AL24" s="4">
        <f t="shared" si="2"/>
        <v>-7.3590913777777794E-3</v>
      </c>
      <c r="AN24" t="s">
        <v>6</v>
      </c>
      <c r="AO24">
        <v>21</v>
      </c>
      <c r="AP24" s="5">
        <v>4.730583E-3</v>
      </c>
      <c r="AQ24" s="5">
        <v>-4.1993023333333325E-3</v>
      </c>
      <c r="AR24" s="5">
        <v>-1.8744758166666667E-2</v>
      </c>
      <c r="AS24" s="5">
        <v>-8.3203599999999971E-3</v>
      </c>
      <c r="AT24" s="5">
        <v>-1.4968800166666669E-2</v>
      </c>
      <c r="AU24" s="5">
        <v>-3.4484032833333338E-2</v>
      </c>
      <c r="AV24" s="5">
        <v>4.6106017333333332E-2</v>
      </c>
      <c r="AW24" s="5">
        <v>2.4704444500000002E-2</v>
      </c>
      <c r="AX24" s="5">
        <v>7.1146731666666676E-3</v>
      </c>
      <c r="AY24" s="5">
        <f t="shared" si="3"/>
        <v>2.1538494444444403E-4</v>
      </c>
      <c r="BA24" t="s">
        <v>6</v>
      </c>
      <c r="BB24">
        <v>21</v>
      </c>
      <c r="BC24" s="6">
        <v>1.6550439999999996E-3</v>
      </c>
      <c r="BD24" s="6">
        <v>1.4685493166666666E-2</v>
      </c>
      <c r="BE24" s="6">
        <v>-3.1117180499999997E-2</v>
      </c>
      <c r="BF24" s="6">
        <v>-5.9886754833333333E-2</v>
      </c>
      <c r="BG24" s="6">
        <v>-1.0263143666666667E-2</v>
      </c>
      <c r="BH24" s="6">
        <v>-4.0135230500000001E-2</v>
      </c>
      <c r="BI24" s="6">
        <v>4.9975982833333342E-2</v>
      </c>
      <c r="BJ24" s="6">
        <v>1.8848601666666662E-2</v>
      </c>
      <c r="BK24" s="6">
        <v>3.0414769833333338E-2</v>
      </c>
      <c r="BL24" s="6">
        <f t="shared" si="4"/>
        <v>-2.8691575555555558E-3</v>
      </c>
    </row>
    <row r="25" spans="1:64" x14ac:dyDescent="0.15">
      <c r="A25" t="s">
        <v>6</v>
      </c>
      <c r="B25">
        <v>22</v>
      </c>
      <c r="C25" s="2">
        <v>1.3123444999999999E-2</v>
      </c>
      <c r="D25" s="2">
        <v>6.1312200000000006E-3</v>
      </c>
      <c r="E25" s="2">
        <v>-3.6659898333333336E-2</v>
      </c>
      <c r="F25" s="2">
        <v>1.0687193666666662E-2</v>
      </c>
      <c r="G25" s="2">
        <v>-6.8997801999999997E-2</v>
      </c>
      <c r="H25" s="2">
        <v>-5.7768983000000003E-2</v>
      </c>
      <c r="I25" s="2">
        <v>5.7287500666666678E-2</v>
      </c>
      <c r="J25" s="2">
        <v>1.7913601666666668E-2</v>
      </c>
      <c r="K25" s="2">
        <v>-8.2686360000000011E-3</v>
      </c>
      <c r="L25" s="2">
        <f t="shared" si="0"/>
        <v>-7.3947064814814788E-3</v>
      </c>
      <c r="N25" t="s">
        <v>16</v>
      </c>
      <c r="O25">
        <v>22</v>
      </c>
      <c r="P25" s="3">
        <v>1.0260300000000037E-4</v>
      </c>
      <c r="Q25" s="3">
        <v>1.0002430750000001E-2</v>
      </c>
      <c r="R25" s="3">
        <v>-3.4098518250000001E-2</v>
      </c>
      <c r="S25" s="3">
        <v>7.3462805000000008E-3</v>
      </c>
      <c r="T25" s="3">
        <v>-4.2872317500000007E-2</v>
      </c>
      <c r="U25" s="3">
        <v>-4.834632975E-2</v>
      </c>
      <c r="V25" s="3">
        <v>1.71837135E-2</v>
      </c>
      <c r="W25" s="3">
        <v>1.3663509500000002E-2</v>
      </c>
      <c r="X25" s="3">
        <v>2.6144102250000002E-2</v>
      </c>
      <c r="Y25" s="3">
        <f t="shared" si="1"/>
        <v>-5.6527251111111107E-3</v>
      </c>
      <c r="AA25" t="s">
        <v>6</v>
      </c>
      <c r="AB25">
        <v>22</v>
      </c>
      <c r="AC25" s="4">
        <v>7.484877200000001E-3</v>
      </c>
      <c r="AD25" s="4">
        <v>-3.4266276E-3</v>
      </c>
      <c r="AE25" s="4">
        <v>-3.9788735799999995E-2</v>
      </c>
      <c r="AF25" s="4">
        <v>-6.9312207200000003E-2</v>
      </c>
      <c r="AG25" s="4">
        <v>-3.0671492599999999E-2</v>
      </c>
      <c r="AH25" s="4">
        <v>-7.2776923999999993E-2</v>
      </c>
      <c r="AI25" s="4">
        <v>5.0618914200000011E-2</v>
      </c>
      <c r="AJ25" s="4">
        <v>1.4712397799999999E-2</v>
      </c>
      <c r="AK25" s="4">
        <v>2.1082167999999998E-2</v>
      </c>
      <c r="AL25" s="4">
        <f t="shared" si="2"/>
        <v>-1.3564181111111108E-2</v>
      </c>
      <c r="AN25" t="s">
        <v>6</v>
      </c>
      <c r="AO25">
        <v>22</v>
      </c>
      <c r="AP25" s="5">
        <v>5.9799801666666668E-3</v>
      </c>
      <c r="AQ25" s="5">
        <v>-7.4683831666666686E-3</v>
      </c>
      <c r="AR25" s="5">
        <v>-2.0913706833333337E-2</v>
      </c>
      <c r="AS25" s="5">
        <v>-3.7425079999999986E-3</v>
      </c>
      <c r="AT25" s="5">
        <v>-7.2362101666666638E-3</v>
      </c>
      <c r="AU25" s="5">
        <v>-4.108486733333333E-2</v>
      </c>
      <c r="AV25" s="5">
        <v>4.1414471499999994E-2</v>
      </c>
      <c r="AW25" s="5">
        <v>1.3106950166666667E-2</v>
      </c>
      <c r="AX25" s="5">
        <v>9.6081495000000013E-3</v>
      </c>
      <c r="AY25" s="5">
        <f t="shared" si="3"/>
        <v>-1.1484582407407411E-3</v>
      </c>
      <c r="BA25" t="s">
        <v>6</v>
      </c>
      <c r="BB25">
        <v>22</v>
      </c>
      <c r="BC25" s="6">
        <v>1.8607608333333335E-3</v>
      </c>
      <c r="BD25" s="6">
        <v>8.0075695000000006E-3</v>
      </c>
      <c r="BE25" s="6">
        <v>-3.5276778500000001E-2</v>
      </c>
      <c r="BF25" s="6">
        <v>-6.6099434666666679E-2</v>
      </c>
      <c r="BG25" s="6">
        <v>-1.1561308499999999E-2</v>
      </c>
      <c r="BH25" s="6">
        <v>-4.5127881333333335E-2</v>
      </c>
      <c r="BI25" s="6">
        <v>5.9763131833333323E-2</v>
      </c>
      <c r="BJ25" s="6">
        <v>1.4892907666666668E-2</v>
      </c>
      <c r="BK25" s="6">
        <v>1.4794651500000004E-2</v>
      </c>
      <c r="BL25" s="6">
        <f t="shared" si="4"/>
        <v>-6.5273757407407441E-3</v>
      </c>
    </row>
    <row r="26" spans="1:64" x14ac:dyDescent="0.15">
      <c r="A26" t="s">
        <v>6</v>
      </c>
      <c r="B26">
        <v>23</v>
      </c>
      <c r="C26" s="2">
        <v>1.5329909666666667E-2</v>
      </c>
      <c r="D26" s="2">
        <v>-7.2049213333333318E-3</v>
      </c>
      <c r="E26" s="2">
        <v>-3.2687812000000004E-2</v>
      </c>
      <c r="F26" s="2">
        <v>1.8348513E-2</v>
      </c>
      <c r="G26" s="2">
        <v>-2.0030368333333329E-2</v>
      </c>
      <c r="H26" s="2">
        <v>-4.9541752333333328E-2</v>
      </c>
      <c r="I26" s="2">
        <v>6.2607550333333331E-2</v>
      </c>
      <c r="J26" s="2">
        <v>8.1795476666666669E-3</v>
      </c>
      <c r="K26" s="2">
        <v>6.675818000000007E-3</v>
      </c>
      <c r="L26" s="2">
        <f t="shared" si="0"/>
        <v>1.8627607407407603E-4</v>
      </c>
      <c r="N26" t="s">
        <v>16</v>
      </c>
      <c r="O26">
        <v>23</v>
      </c>
      <c r="P26" s="3">
        <v>4.6652675000000057E-4</v>
      </c>
      <c r="Q26" s="3">
        <v>1.5845008000000001E-2</v>
      </c>
      <c r="R26" s="3">
        <v>-2.8501362499999999E-2</v>
      </c>
      <c r="S26" s="3">
        <v>-3.0034634750000001E-2</v>
      </c>
      <c r="T26" s="3">
        <v>-6.5766246249999993E-2</v>
      </c>
      <c r="U26" s="3">
        <v>-4.3666528249999996E-2</v>
      </c>
      <c r="V26" s="3">
        <v>1.5354706750000006E-2</v>
      </c>
      <c r="W26" s="3">
        <v>6.7164425000000002E-3</v>
      </c>
      <c r="X26" s="3">
        <v>1.5683241749999997E-2</v>
      </c>
      <c r="Y26" s="3">
        <f t="shared" si="1"/>
        <v>-1.2655871777777779E-2</v>
      </c>
      <c r="AA26" t="s">
        <v>6</v>
      </c>
      <c r="AB26">
        <v>23</v>
      </c>
      <c r="AC26" s="4">
        <v>6.4654987999999995E-3</v>
      </c>
      <c r="AD26" s="4">
        <v>-6.1720030000000006E-3</v>
      </c>
      <c r="AE26" s="4">
        <v>-3.4490325000000002E-2</v>
      </c>
      <c r="AF26" s="4">
        <v>-6.8561674600000011E-2</v>
      </c>
      <c r="AG26" s="4">
        <v>-3.4022652E-2</v>
      </c>
      <c r="AH26" s="4">
        <v>-5.5872402200000004E-2</v>
      </c>
      <c r="AI26" s="4">
        <v>2.6864549599999999E-2</v>
      </c>
      <c r="AJ26" s="4">
        <v>9.1991538000000001E-3</v>
      </c>
      <c r="AK26" s="4">
        <v>2.5007149400000005E-2</v>
      </c>
      <c r="AL26" s="4">
        <f t="shared" si="2"/>
        <v>-1.4620300577777776E-2</v>
      </c>
      <c r="AN26" t="s">
        <v>6</v>
      </c>
      <c r="AO26">
        <v>23</v>
      </c>
      <c r="AP26" s="5">
        <v>6.7125409999999998E-3</v>
      </c>
      <c r="AQ26" s="5">
        <v>-1.2212140500000005E-2</v>
      </c>
      <c r="AR26" s="5">
        <v>-2.0570441166666668E-2</v>
      </c>
      <c r="AS26" s="5">
        <v>3.3268810000000007E-3</v>
      </c>
      <c r="AT26" s="5">
        <v>-1.1345910000000018E-3</v>
      </c>
      <c r="AU26" s="5">
        <v>-5.2353048833333332E-2</v>
      </c>
      <c r="AV26" s="5">
        <v>2.8627408500000003E-2</v>
      </c>
      <c r="AW26" s="5">
        <v>3.0825816666666593E-4</v>
      </c>
      <c r="AX26" s="5">
        <v>1.8389716666666672E-3</v>
      </c>
      <c r="AY26" s="5">
        <f t="shared" si="3"/>
        <v>-5.0506845740740736E-3</v>
      </c>
      <c r="BA26" t="s">
        <v>6</v>
      </c>
      <c r="BB26">
        <v>23</v>
      </c>
      <c r="BC26" s="6">
        <v>1.8543596666666673E-3</v>
      </c>
      <c r="BD26" s="6">
        <v>3.6750140000000008E-3</v>
      </c>
      <c r="BE26" s="6">
        <v>-2.9400738999999995E-2</v>
      </c>
      <c r="BF26" s="6">
        <v>-7.8564338999999997E-2</v>
      </c>
      <c r="BG26" s="6">
        <v>-1.6366327E-2</v>
      </c>
      <c r="BH26" s="6">
        <v>-4.2293038333333338E-2</v>
      </c>
      <c r="BI26" s="6">
        <v>3.651988766666666E-2</v>
      </c>
      <c r="BJ26" s="6">
        <v>7.312522000000001E-3</v>
      </c>
      <c r="BK26" s="6">
        <v>8.0143400000000017E-3</v>
      </c>
      <c r="BL26" s="6">
        <f t="shared" si="4"/>
        <v>-1.2138702222222221E-2</v>
      </c>
    </row>
    <row r="27" spans="1:64" x14ac:dyDescent="0.15">
      <c r="A27" t="s">
        <v>6</v>
      </c>
      <c r="B27">
        <v>24</v>
      </c>
      <c r="C27" s="2">
        <v>1.2176510333333335E-2</v>
      </c>
      <c r="D27" s="2">
        <v>8.6932926666666681E-3</v>
      </c>
      <c r="E27" s="2">
        <v>-2.4252674000000002E-2</v>
      </c>
      <c r="F27" s="2">
        <v>9.775039000000001E-3</v>
      </c>
      <c r="G27" s="2">
        <v>-6.339082333333329E-3</v>
      </c>
      <c r="H27" s="2">
        <v>-1.901429566666667E-2</v>
      </c>
      <c r="I27" s="2">
        <v>5.4749179333333342E-2</v>
      </c>
      <c r="J27" s="2">
        <v>-2.128960666666669E-3</v>
      </c>
      <c r="K27" s="2">
        <v>7.6507456666666668E-3</v>
      </c>
      <c r="L27" s="2">
        <f t="shared" si="0"/>
        <v>4.5899727037037041E-3</v>
      </c>
      <c r="N27" t="s">
        <v>6</v>
      </c>
      <c r="O27">
        <v>24</v>
      </c>
      <c r="P27" s="3">
        <v>-1.2766067499999992E-3</v>
      </c>
      <c r="Q27" s="3">
        <v>-2.1717067250000003E-2</v>
      </c>
      <c r="R27" s="3">
        <v>-2.5586614000000001E-2</v>
      </c>
      <c r="S27" s="3">
        <v>-6.2591127750000003E-2</v>
      </c>
      <c r="T27" s="3">
        <v>-4.8709913000000001E-2</v>
      </c>
      <c r="U27" s="3">
        <v>-2.87492515E-2</v>
      </c>
      <c r="V27" s="3">
        <v>3.4396982249999999E-2</v>
      </c>
      <c r="W27" s="3">
        <v>-3.7515657499999988E-3</v>
      </c>
      <c r="X27" s="3">
        <v>1.6595976749999998E-2</v>
      </c>
      <c r="Y27" s="3">
        <f t="shared" si="1"/>
        <v>-1.5709909666666664E-2</v>
      </c>
      <c r="AA27" t="s">
        <v>6</v>
      </c>
      <c r="AB27">
        <v>24</v>
      </c>
      <c r="AC27" s="4">
        <v>2.3937886000000006E-3</v>
      </c>
      <c r="AD27" s="4">
        <v>-7.1717705999999994E-3</v>
      </c>
      <c r="AE27" s="4">
        <v>-2.4740470600000002E-2</v>
      </c>
      <c r="AF27" s="4">
        <v>-7.0492381399999998E-2</v>
      </c>
      <c r="AG27" s="4">
        <v>-2.6995357599999999E-2</v>
      </c>
      <c r="AH27" s="4">
        <v>-5.576837560000001E-2</v>
      </c>
      <c r="AI27" s="4">
        <v>1.2598336200000004E-2</v>
      </c>
      <c r="AJ27" s="4">
        <v>-2.9733922000000001E-3</v>
      </c>
      <c r="AK27" s="4">
        <v>4.1216294199999996E-2</v>
      </c>
      <c r="AL27" s="4">
        <f t="shared" si="2"/>
        <v>-1.4659258777777776E-2</v>
      </c>
      <c r="AN27" t="s">
        <v>6</v>
      </c>
      <c r="AO27">
        <v>24</v>
      </c>
      <c r="AP27" s="5">
        <v>6.9056903333333331E-3</v>
      </c>
      <c r="AQ27" s="5">
        <v>-3.5644549999999963E-3</v>
      </c>
      <c r="AR27" s="5">
        <v>-1.6851188E-2</v>
      </c>
      <c r="AS27" s="5">
        <v>2.4436773333333353E-3</v>
      </c>
      <c r="AT27" s="5">
        <v>-1.1267997833333335E-2</v>
      </c>
      <c r="AU27" s="5">
        <v>-5.1908301666666663E-2</v>
      </c>
      <c r="AV27" s="5">
        <v>3.6204653499999996E-2</v>
      </c>
      <c r="AW27" s="5">
        <v>-1.1633521333333334E-2</v>
      </c>
      <c r="AX27" s="5">
        <v>6.8442770000000002E-3</v>
      </c>
      <c r="AY27" s="5">
        <f t="shared" si="3"/>
        <v>-4.7585739629629623E-3</v>
      </c>
      <c r="BA27" t="s">
        <v>6</v>
      </c>
      <c r="BB27">
        <v>24</v>
      </c>
      <c r="BC27" s="6">
        <v>4.6369769999999996E-3</v>
      </c>
      <c r="BD27" s="6">
        <v>-1.9094419999999993E-3</v>
      </c>
      <c r="BE27" s="6">
        <v>-2.6483626666666666E-2</v>
      </c>
      <c r="BF27" s="6">
        <v>-7.0663203999999993E-2</v>
      </c>
      <c r="BG27" s="6">
        <v>-2.3149083333333334E-2</v>
      </c>
      <c r="BH27" s="6">
        <v>-4.4482571333333332E-2</v>
      </c>
      <c r="BI27" s="6">
        <v>4.6271508666666676E-2</v>
      </c>
      <c r="BJ27" s="6">
        <v>2.0294484999999998E-3</v>
      </c>
      <c r="BK27" s="6">
        <v>4.5104181666666653E-3</v>
      </c>
      <c r="BL27" s="6">
        <f t="shared" si="4"/>
        <v>-1.2137730555555552E-2</v>
      </c>
    </row>
    <row r="28" spans="1:64" x14ac:dyDescent="0.15">
      <c r="A28" t="s">
        <v>6</v>
      </c>
      <c r="B28">
        <v>25</v>
      </c>
      <c r="C28" s="2">
        <v>1.2544249666666667E-2</v>
      </c>
      <c r="D28" s="2">
        <v>-1.1976873333333332E-2</v>
      </c>
      <c r="E28" s="2">
        <v>-1.7925641333333332E-2</v>
      </c>
      <c r="F28" s="2">
        <v>1.0263866666666659E-3</v>
      </c>
      <c r="G28" s="2">
        <v>-3.0119819999999964E-3</v>
      </c>
      <c r="H28" s="2">
        <v>-1.559176333333334E-3</v>
      </c>
      <c r="I28" s="2">
        <v>4.3722098333333327E-2</v>
      </c>
      <c r="J28" s="2">
        <v>-1.6774933333333329E-2</v>
      </c>
      <c r="K28" s="2">
        <v>2.4373791000000002E-2</v>
      </c>
      <c r="L28" s="2">
        <f t="shared" si="0"/>
        <v>3.3797688148148155E-3</v>
      </c>
      <c r="N28" t="s">
        <v>6</v>
      </c>
      <c r="O28">
        <v>25</v>
      </c>
      <c r="P28" s="3">
        <v>1.5267747500000003E-3</v>
      </c>
      <c r="Q28" s="3">
        <v>-3.7498923999999996E-2</v>
      </c>
      <c r="R28" s="3">
        <v>-1.9274653000000003E-2</v>
      </c>
      <c r="S28" s="3">
        <v>-6.1972079249999999E-2</v>
      </c>
      <c r="T28" s="3">
        <v>-4.1869312500000005E-2</v>
      </c>
      <c r="U28" s="3">
        <v>-1.5438104249999999E-2</v>
      </c>
      <c r="V28" s="3">
        <v>3.7062389000000008E-2</v>
      </c>
      <c r="W28" s="3">
        <v>-1.1816710499999997E-2</v>
      </c>
      <c r="X28" s="3">
        <v>2.5679070249999998E-2</v>
      </c>
      <c r="Y28" s="3">
        <f t="shared" si="1"/>
        <v>-1.3733505500000001E-2</v>
      </c>
      <c r="AA28" t="s">
        <v>6</v>
      </c>
      <c r="AB28">
        <v>25</v>
      </c>
      <c r="AC28" s="4">
        <v>7.7069539999999987E-4</v>
      </c>
      <c r="AD28" s="4">
        <v>2.2623599999999076E-5</v>
      </c>
      <c r="AE28" s="4">
        <v>-1.6973675599999998E-2</v>
      </c>
      <c r="AF28" s="4">
        <v>-3.3259197800000008E-2</v>
      </c>
      <c r="AG28" s="4">
        <v>-2.6822192000000002E-2</v>
      </c>
      <c r="AH28" s="4">
        <v>-5.633317480000001E-2</v>
      </c>
      <c r="AI28" s="4">
        <v>1.9759632399999998E-2</v>
      </c>
      <c r="AJ28" s="4">
        <v>-7.1870881999999995E-3</v>
      </c>
      <c r="AK28" s="4">
        <v>4.2596993799999996E-2</v>
      </c>
      <c r="AL28" s="4">
        <f t="shared" si="2"/>
        <v>-8.6028203555555578E-3</v>
      </c>
      <c r="AN28" t="s">
        <v>6</v>
      </c>
      <c r="AO28">
        <v>25</v>
      </c>
      <c r="AP28" s="5">
        <v>8.9665066666666671E-3</v>
      </c>
      <c r="AQ28" s="5">
        <v>1.2266628999999999E-2</v>
      </c>
      <c r="AR28" s="5">
        <v>-1.3363374666666665E-2</v>
      </c>
      <c r="AS28" s="5">
        <v>-1.2689281666666665E-2</v>
      </c>
      <c r="AT28" s="5">
        <v>-1.6635522666666666E-2</v>
      </c>
      <c r="AU28" s="5">
        <v>-5.8309689333333331E-2</v>
      </c>
      <c r="AV28" s="5">
        <v>6.6835040166666679E-2</v>
      </c>
      <c r="AW28" s="5">
        <v>-1.7359186166666669E-2</v>
      </c>
      <c r="AX28" s="5">
        <v>2.2236633166666669E-2</v>
      </c>
      <c r="AY28" s="5">
        <f t="shared" si="3"/>
        <v>-8.9469394444444204E-4</v>
      </c>
      <c r="BA28" t="s">
        <v>6</v>
      </c>
      <c r="BB28">
        <v>25</v>
      </c>
      <c r="BC28" s="6">
        <v>4.4797153333333336E-3</v>
      </c>
      <c r="BD28" s="6">
        <v>-6.4339166666666696E-4</v>
      </c>
      <c r="BE28" s="6">
        <v>-1.7111315166666665E-2</v>
      </c>
      <c r="BF28" s="6">
        <v>-6.0422610499999994E-2</v>
      </c>
      <c r="BG28" s="6">
        <v>-2.3044940999999999E-2</v>
      </c>
      <c r="BH28" s="6">
        <v>-4.3337132500000007E-2</v>
      </c>
      <c r="BI28" s="6">
        <v>2.0260037666666664E-2</v>
      </c>
      <c r="BJ28" s="6">
        <v>-4.6835776666666667E-3</v>
      </c>
      <c r="BK28" s="6">
        <v>-8.8371253333333361E-3</v>
      </c>
      <c r="BL28" s="6">
        <f t="shared" si="4"/>
        <v>-1.4815593425925928E-2</v>
      </c>
    </row>
    <row r="29" spans="1:64" x14ac:dyDescent="0.15">
      <c r="A29" t="s">
        <v>16</v>
      </c>
      <c r="B29">
        <v>26</v>
      </c>
      <c r="C29" s="2">
        <v>1.2259790333333334E-2</v>
      </c>
      <c r="D29" s="2">
        <v>7.436183333333358E-4</v>
      </c>
      <c r="E29" s="2">
        <v>-1.3100382666666665E-2</v>
      </c>
      <c r="F29" s="2">
        <v>4.3178276333333328E-2</v>
      </c>
      <c r="G29" s="2">
        <v>-3.0101749333333334E-2</v>
      </c>
      <c r="H29" s="2">
        <v>-1.5069541333333334E-2</v>
      </c>
      <c r="I29" s="2">
        <v>4.4853242666666661E-2</v>
      </c>
      <c r="J29" s="2">
        <v>-2.0571770999999999E-2</v>
      </c>
      <c r="K29" s="2">
        <v>2.7053517666666665E-2</v>
      </c>
      <c r="L29" s="2">
        <f t="shared" si="0"/>
        <v>5.4716667777777771E-3</v>
      </c>
      <c r="N29" t="s">
        <v>6</v>
      </c>
      <c r="O29">
        <v>26</v>
      </c>
      <c r="P29" s="3">
        <v>5.5160629999999999E-3</v>
      </c>
      <c r="Q29" s="3">
        <v>-3.7364173250000007E-2</v>
      </c>
      <c r="R29" s="3">
        <v>-9.9866492500000001E-3</v>
      </c>
      <c r="S29" s="3">
        <v>-2.7912010250000001E-2</v>
      </c>
      <c r="T29" s="3">
        <v>-2.4358361000000002E-2</v>
      </c>
      <c r="U29" s="3">
        <v>1.3221289999999965E-3</v>
      </c>
      <c r="V29" s="3">
        <v>2.8010412749999995E-2</v>
      </c>
      <c r="W29" s="3">
        <v>-2.2841694000000003E-2</v>
      </c>
      <c r="X29" s="3">
        <v>2.7028931250000002E-2</v>
      </c>
      <c r="Y29" s="3">
        <f t="shared" si="1"/>
        <v>-6.731705750000005E-3</v>
      </c>
      <c r="AA29" t="s">
        <v>6</v>
      </c>
      <c r="AB29">
        <v>26</v>
      </c>
      <c r="AC29" s="4">
        <v>3.0914467999999997E-3</v>
      </c>
      <c r="AD29" s="4">
        <v>-4.8367458000000002E-3</v>
      </c>
      <c r="AE29" s="4">
        <v>-1.0704356200000001E-2</v>
      </c>
      <c r="AF29" s="4">
        <v>-7.7552192000000008E-3</v>
      </c>
      <c r="AG29" s="4">
        <v>-2.9283237799999993E-2</v>
      </c>
      <c r="AH29" s="4">
        <v>-4.6156872599999996E-2</v>
      </c>
      <c r="AI29" s="4">
        <v>4.7137232599999995E-2</v>
      </c>
      <c r="AJ29" s="4">
        <v>-1.6535705800000002E-2</v>
      </c>
      <c r="AK29" s="4">
        <v>4.2360100800000001E-2</v>
      </c>
      <c r="AL29" s="4">
        <f t="shared" si="2"/>
        <v>-2.5203730222222217E-3</v>
      </c>
      <c r="AN29" t="s">
        <v>6</v>
      </c>
      <c r="AO29">
        <v>26</v>
      </c>
      <c r="AP29" s="5">
        <v>1.1900970833333331E-2</v>
      </c>
      <c r="AQ29" s="5">
        <v>1.75794835E-2</v>
      </c>
      <c r="AR29" s="5">
        <v>-9.7022543333333319E-3</v>
      </c>
      <c r="AS29" s="5">
        <v>-1.2999389166666667E-2</v>
      </c>
      <c r="AT29" s="5">
        <v>-1.9225173833333331E-2</v>
      </c>
      <c r="AU29" s="5">
        <v>-6.1969026000000003E-2</v>
      </c>
      <c r="AV29" s="5">
        <v>7.2705433999999999E-2</v>
      </c>
      <c r="AW29" s="5">
        <v>-3.1678689666666669E-2</v>
      </c>
      <c r="AX29" s="5">
        <v>2.0261994666666665E-2</v>
      </c>
      <c r="AY29" s="5">
        <f t="shared" si="3"/>
        <v>-1.4585166666666672E-3</v>
      </c>
      <c r="BA29" t="s">
        <v>16</v>
      </c>
      <c r="BB29">
        <v>26</v>
      </c>
      <c r="BC29" s="6">
        <v>4.5432773333333332E-3</v>
      </c>
      <c r="BD29" s="6">
        <v>4.9021658333333338E-3</v>
      </c>
      <c r="BE29" s="6">
        <v>-1.1537578000000001E-2</v>
      </c>
      <c r="BF29" s="6">
        <v>-5.4379934333333324E-2</v>
      </c>
      <c r="BG29" s="6">
        <v>-2.026477266666667E-2</v>
      </c>
      <c r="BH29" s="6">
        <v>-3.9429961666666659E-2</v>
      </c>
      <c r="BI29" s="6">
        <v>-1.3886129333333335E-2</v>
      </c>
      <c r="BJ29" s="6">
        <v>-1.5906207666666665E-2</v>
      </c>
      <c r="BK29" s="6">
        <v>-1.0424539999999993E-3</v>
      </c>
      <c r="BL29" s="6">
        <f t="shared" si="4"/>
        <v>-1.6333510499999999E-2</v>
      </c>
    </row>
    <row r="30" spans="1:64" x14ac:dyDescent="0.15">
      <c r="A30" t="s">
        <v>6</v>
      </c>
      <c r="B30">
        <v>27</v>
      </c>
      <c r="C30" s="2">
        <v>1.1615032333333331E-2</v>
      </c>
      <c r="D30" s="2">
        <v>-1.6282328500000002E-2</v>
      </c>
      <c r="E30" s="2">
        <v>-8.6172473333333329E-3</v>
      </c>
      <c r="F30" s="2">
        <v>5.8022476666666677E-2</v>
      </c>
      <c r="G30" s="2">
        <v>-5.5087591666666678E-2</v>
      </c>
      <c r="H30" s="2">
        <v>-8.0642150000000013E-3</v>
      </c>
      <c r="I30" s="2">
        <v>2.0796666333333335E-2</v>
      </c>
      <c r="J30" s="2">
        <v>-2.1511052666666666E-2</v>
      </c>
      <c r="K30" s="2">
        <v>2.3485623333333344E-2</v>
      </c>
      <c r="L30" s="2">
        <f t="shared" si="0"/>
        <v>4.8415150000000109E-4</v>
      </c>
      <c r="N30" t="s">
        <v>6</v>
      </c>
      <c r="O30">
        <v>27</v>
      </c>
      <c r="P30" s="3">
        <v>8.6402292500000009E-3</v>
      </c>
      <c r="Q30" s="3">
        <v>-3.8128263074999995E-2</v>
      </c>
      <c r="R30" s="3">
        <v>-5.7378975000000002E-3</v>
      </c>
      <c r="S30" s="3">
        <v>-4.7186204749999995E-2</v>
      </c>
      <c r="T30" s="3">
        <v>5.4381117499999986E-3</v>
      </c>
      <c r="U30" s="3">
        <v>7.021868750000001E-3</v>
      </c>
      <c r="V30" s="3">
        <v>-2.263347249999997E-3</v>
      </c>
      <c r="W30" s="3">
        <v>-2.6228083749999999E-2</v>
      </c>
      <c r="X30" s="3">
        <v>2.4367067999999999E-2</v>
      </c>
      <c r="Y30" s="3">
        <f t="shared" si="1"/>
        <v>-8.2307242861111088E-3</v>
      </c>
      <c r="AA30" t="s">
        <v>6</v>
      </c>
      <c r="AB30">
        <v>27</v>
      </c>
      <c r="AC30" s="4">
        <v>3.9737834000000008E-3</v>
      </c>
      <c r="AD30" s="4">
        <v>9.7606461999999862E-4</v>
      </c>
      <c r="AE30" s="4">
        <v>-8.8443800000000024E-3</v>
      </c>
      <c r="AF30" s="4">
        <v>-8.6486892000000003E-3</v>
      </c>
      <c r="AG30" s="4">
        <v>-3.3864264800000002E-2</v>
      </c>
      <c r="AH30" s="4">
        <v>-3.9522573200000008E-2</v>
      </c>
      <c r="AI30" s="4">
        <v>5.2018623999999999E-2</v>
      </c>
      <c r="AJ30" s="4">
        <v>-1.3451210999999999E-2</v>
      </c>
      <c r="AK30" s="4">
        <v>2.8577615399999999E-2</v>
      </c>
      <c r="AL30" s="4">
        <f t="shared" si="2"/>
        <v>-2.087225642222224E-3</v>
      </c>
      <c r="AN30" t="s">
        <v>6</v>
      </c>
      <c r="AO30">
        <v>27</v>
      </c>
      <c r="AP30" s="5">
        <v>1.5065098833333332E-2</v>
      </c>
      <c r="AQ30" s="5">
        <v>2.5844887849999998E-2</v>
      </c>
      <c r="AR30" s="5">
        <v>-1.9342983333333324E-3</v>
      </c>
      <c r="AS30" s="5">
        <v>-1.2853879500000004E-2</v>
      </c>
      <c r="AT30" s="5">
        <v>-2.2594796333333333E-2</v>
      </c>
      <c r="AU30" s="5">
        <v>-6.1847843666666673E-2</v>
      </c>
      <c r="AV30" s="5">
        <v>6.6015181999999992E-2</v>
      </c>
      <c r="AW30" s="5">
        <v>-3.1502067166666668E-2</v>
      </c>
      <c r="AX30" s="5">
        <v>8.7483811666666678E-3</v>
      </c>
      <c r="AY30" s="5">
        <f t="shared" si="3"/>
        <v>-1.6732594611111138E-3</v>
      </c>
      <c r="BA30" t="s">
        <v>6</v>
      </c>
      <c r="BB30">
        <v>27</v>
      </c>
      <c r="BC30" s="6">
        <v>7.1259221666666664E-3</v>
      </c>
      <c r="BD30" s="6">
        <v>8.2881374166666657E-3</v>
      </c>
      <c r="BE30" s="6">
        <v>4.6251546666666666E-3</v>
      </c>
      <c r="BF30" s="6">
        <v>-3.838355483333334E-2</v>
      </c>
      <c r="BG30" s="6">
        <v>-1.5000151999999998E-2</v>
      </c>
      <c r="BH30" s="6">
        <v>-3.7395164666666668E-2</v>
      </c>
      <c r="BI30" s="6">
        <v>-3.8925273000000003E-2</v>
      </c>
      <c r="BJ30" s="6">
        <v>-2.0844849666666665E-2</v>
      </c>
      <c r="BK30" s="6">
        <v>1.4577788E-2</v>
      </c>
      <c r="BL30" s="6">
        <f t="shared" si="4"/>
        <v>-1.2881332435185187E-2</v>
      </c>
    </row>
    <row r="31" spans="1:64" x14ac:dyDescent="0.15">
      <c r="A31" t="s">
        <v>6</v>
      </c>
      <c r="B31">
        <v>28</v>
      </c>
      <c r="C31" s="2">
        <v>1.0999226666666667E-2</v>
      </c>
      <c r="D31" s="2">
        <v>-5.5008533333333225E-4</v>
      </c>
      <c r="E31" s="2">
        <v>-6.0034873333333324E-3</v>
      </c>
      <c r="F31" s="2">
        <v>7.7845386333333336E-2</v>
      </c>
      <c r="G31" s="2">
        <v>-6.3729699666666653E-2</v>
      </c>
      <c r="H31" s="2">
        <v>-4.2085263333333329E-3</v>
      </c>
      <c r="I31" s="2">
        <v>-5.5284736666666645E-3</v>
      </c>
      <c r="J31" s="2">
        <v>-2.1600152333333331E-2</v>
      </c>
      <c r="K31" s="2">
        <v>1.994012366666667E-2</v>
      </c>
      <c r="L31" s="2">
        <f t="shared" si="0"/>
        <v>7.9603466666667004E-4</v>
      </c>
      <c r="N31" t="s">
        <v>6</v>
      </c>
      <c r="O31">
        <v>28</v>
      </c>
      <c r="P31" s="3">
        <v>8.0041674999999993E-3</v>
      </c>
      <c r="Q31" s="3">
        <v>-4.0199371999999997E-2</v>
      </c>
      <c r="R31" s="3">
        <v>-4.911002250000001E-3</v>
      </c>
      <c r="S31" s="3">
        <v>-1.144337525E-2</v>
      </c>
      <c r="T31" s="3">
        <v>3.2234786999999994E-2</v>
      </c>
      <c r="U31" s="3">
        <v>1.9608217500000004E-2</v>
      </c>
      <c r="V31" s="3">
        <v>2.4472502499999988E-3</v>
      </c>
      <c r="W31" s="3">
        <v>-2.8226525500000002E-2</v>
      </c>
      <c r="X31" s="3">
        <v>3.3783525999999994E-2</v>
      </c>
      <c r="Y31" s="3">
        <f t="shared" si="1"/>
        <v>1.2552970277777771E-3</v>
      </c>
      <c r="AA31" t="s">
        <v>6</v>
      </c>
      <c r="AB31">
        <v>28</v>
      </c>
      <c r="AC31" s="4">
        <v>5.5287835999999991E-3</v>
      </c>
      <c r="AD31" s="4">
        <v>-3.4619372000000001E-3</v>
      </c>
      <c r="AE31" s="4">
        <v>-4.5406418E-3</v>
      </c>
      <c r="AF31" s="4">
        <v>-1.6516987399999999E-2</v>
      </c>
      <c r="AG31" s="4">
        <v>-2.3103766000000001E-2</v>
      </c>
      <c r="AH31" s="4">
        <v>-3.8435179999999999E-2</v>
      </c>
      <c r="AI31" s="4">
        <v>5.7891629799999997E-2</v>
      </c>
      <c r="AJ31" s="4">
        <v>-1.5753984999999998E-2</v>
      </c>
      <c r="AK31" s="4">
        <v>2.32461022E-2</v>
      </c>
      <c r="AL31" s="4">
        <f t="shared" si="2"/>
        <v>-1.6828868666666674E-3</v>
      </c>
      <c r="AN31" t="s">
        <v>6</v>
      </c>
      <c r="AO31">
        <v>28</v>
      </c>
      <c r="AP31" s="5">
        <v>1.5110650666666668E-2</v>
      </c>
      <c r="AQ31" s="5">
        <v>3.9146265666666673E-2</v>
      </c>
      <c r="AR31" s="5">
        <v>1.5955638333333339E-3</v>
      </c>
      <c r="AS31" s="5">
        <v>-2.9970218333333319E-3</v>
      </c>
      <c r="AT31" s="5">
        <v>-2.2089289833333331E-2</v>
      </c>
      <c r="AU31" s="5">
        <v>-6.279706183333332E-2</v>
      </c>
      <c r="AV31" s="5">
        <v>6.8469170833333315E-2</v>
      </c>
      <c r="AW31" s="5">
        <v>-2.6855398833333335E-2</v>
      </c>
      <c r="AX31" s="5">
        <v>1.2640284833333335E-2</v>
      </c>
      <c r="AY31" s="5">
        <f t="shared" si="3"/>
        <v>2.4692403888888891E-3</v>
      </c>
      <c r="BA31" t="s">
        <v>6</v>
      </c>
      <c r="BB31">
        <v>28</v>
      </c>
      <c r="BC31" s="6">
        <v>1.0571087E-2</v>
      </c>
      <c r="BD31" s="6">
        <v>1.7655473666666671E-2</v>
      </c>
      <c r="BE31" s="6">
        <v>1.5802165833333336E-2</v>
      </c>
      <c r="BF31" s="6">
        <v>-2.9982834333333333E-2</v>
      </c>
      <c r="BG31" s="6">
        <v>-6.9128781666666674E-3</v>
      </c>
      <c r="BH31" s="6">
        <v>-3.5480242666666668E-2</v>
      </c>
      <c r="BI31" s="6">
        <v>-3.38581175E-2</v>
      </c>
      <c r="BJ31" s="6">
        <v>-2.0058956999999999E-2</v>
      </c>
      <c r="BK31" s="6">
        <v>1.0567941333333336E-2</v>
      </c>
      <c r="BL31" s="6">
        <f t="shared" si="4"/>
        <v>-7.9662624259259265E-3</v>
      </c>
    </row>
    <row r="32" spans="1:64" x14ac:dyDescent="0.15">
      <c r="A32" t="s">
        <v>6</v>
      </c>
      <c r="B32">
        <v>29</v>
      </c>
      <c r="C32" s="2">
        <v>9.7056266666666665E-3</v>
      </c>
      <c r="D32" s="2">
        <v>-2.0703268666666667E-2</v>
      </c>
      <c r="E32" s="2">
        <v>-6.822747666666666E-3</v>
      </c>
      <c r="F32" s="2">
        <v>9.5256241666666644E-2</v>
      </c>
      <c r="G32" s="2">
        <v>-4.6535214333333345E-2</v>
      </c>
      <c r="H32" s="2">
        <v>-2.7501582999999996E-2</v>
      </c>
      <c r="I32" s="2">
        <v>-8.2127289999999967E-3</v>
      </c>
      <c r="J32" s="2">
        <v>-1.9851450666666662E-2</v>
      </c>
      <c r="K32" s="2">
        <v>3.2434620666666671E-2</v>
      </c>
      <c r="L32" s="2">
        <f t="shared" si="0"/>
        <v>8.6327729629629335E-4</v>
      </c>
      <c r="N32" t="s">
        <v>6</v>
      </c>
      <c r="O32">
        <v>29</v>
      </c>
      <c r="P32" s="3">
        <v>4.4182465000000013E-3</v>
      </c>
      <c r="Q32" s="3">
        <v>-1.090636325E-2</v>
      </c>
      <c r="R32" s="3">
        <v>-5.3572482500000001E-3</v>
      </c>
      <c r="S32" s="3">
        <v>2.2220733749999999E-2</v>
      </c>
      <c r="T32" s="3">
        <v>3.2888572249999998E-2</v>
      </c>
      <c r="U32" s="3">
        <v>-1.5392956750000001E-2</v>
      </c>
      <c r="V32" s="3">
        <v>-2.125613975E-2</v>
      </c>
      <c r="W32" s="3">
        <v>-2.8262064500000003E-2</v>
      </c>
      <c r="X32" s="3">
        <v>2.0787769749999997E-2</v>
      </c>
      <c r="Y32" s="3">
        <f t="shared" si="1"/>
        <v>-9.5494472222222728E-5</v>
      </c>
      <c r="AA32" t="s">
        <v>6</v>
      </c>
      <c r="AB32">
        <v>29</v>
      </c>
      <c r="AC32" s="4">
        <v>3.5705136000000006E-3</v>
      </c>
      <c r="AD32" s="4">
        <v>-2.1155268000000024E-3</v>
      </c>
      <c r="AE32" s="4">
        <v>-4.8922382000000002E-3</v>
      </c>
      <c r="AF32" s="4">
        <v>-1.65242874E-2</v>
      </c>
      <c r="AG32" s="4">
        <v>-1.6113621799999998E-2</v>
      </c>
      <c r="AH32" s="4">
        <v>-3.6144092599999997E-2</v>
      </c>
      <c r="AI32" s="4">
        <v>4.8512409399999998E-2</v>
      </c>
      <c r="AJ32" s="4">
        <v>-1.7625346199999996E-2</v>
      </c>
      <c r="AK32" s="4">
        <v>1.61571904E-2</v>
      </c>
      <c r="AL32" s="4">
        <f t="shared" si="2"/>
        <v>-2.7972221777777776E-3</v>
      </c>
      <c r="AN32" t="s">
        <v>6</v>
      </c>
      <c r="AO32">
        <v>29</v>
      </c>
      <c r="AP32" s="5">
        <v>1.1706107500000002E-2</v>
      </c>
      <c r="AQ32" s="5">
        <v>3.8182478999999998E-2</v>
      </c>
      <c r="AR32" s="5">
        <v>-3.0700075000000011E-3</v>
      </c>
      <c r="AS32" s="5">
        <v>1.2980579666666667E-2</v>
      </c>
      <c r="AT32" s="5">
        <v>-1.79928515E-2</v>
      </c>
      <c r="AU32" s="5">
        <v>-5.8122634499999999E-2</v>
      </c>
      <c r="AV32" s="5">
        <v>6.3115504833333336E-2</v>
      </c>
      <c r="AW32" s="5">
        <v>-2.4168857500000002E-2</v>
      </c>
      <c r="AX32" s="5">
        <v>1.7925529999999999E-2</v>
      </c>
      <c r="AY32" s="5">
        <f t="shared" si="3"/>
        <v>4.5062055555555557E-3</v>
      </c>
      <c r="BA32" t="s">
        <v>6</v>
      </c>
      <c r="BB32">
        <v>29</v>
      </c>
      <c r="BC32" s="6">
        <v>1.0701771666666665E-2</v>
      </c>
      <c r="BD32" s="6">
        <v>2.6885026500000003E-2</v>
      </c>
      <c r="BE32" s="6">
        <v>1.7262359166666665E-2</v>
      </c>
      <c r="BF32" s="6">
        <v>-5.2692621166666676E-2</v>
      </c>
      <c r="BG32" s="6">
        <v>3.6026444999999996E-3</v>
      </c>
      <c r="BH32" s="6">
        <v>-3.4948962499999993E-2</v>
      </c>
      <c r="BI32" s="6">
        <v>-4.0522833333333327E-2</v>
      </c>
      <c r="BJ32" s="6">
        <v>-1.9855637166666665E-2</v>
      </c>
      <c r="BK32" s="6">
        <v>9.232159666666663E-3</v>
      </c>
      <c r="BL32" s="6">
        <f t="shared" si="4"/>
        <v>-8.926232518518519E-3</v>
      </c>
    </row>
    <row r="33" spans="1:64" x14ac:dyDescent="0.15">
      <c r="A33" t="s">
        <v>6</v>
      </c>
      <c r="B33">
        <v>30</v>
      </c>
      <c r="C33" s="2">
        <v>4.2216543333333323E-3</v>
      </c>
      <c r="D33" s="2">
        <v>-1.4033425000000002E-2</v>
      </c>
      <c r="E33" s="2">
        <v>-6.3160589999999989E-3</v>
      </c>
      <c r="F33" s="2">
        <v>0.10398755766666666</v>
      </c>
      <c r="G33" s="2">
        <v>-4.681850600000001E-2</v>
      </c>
      <c r="H33" s="2">
        <v>-5.942019199999999E-2</v>
      </c>
      <c r="I33" s="2">
        <v>-2.3166196000000003E-2</v>
      </c>
      <c r="J33" s="2">
        <v>-1.2095974666666667E-2</v>
      </c>
      <c r="K33" s="2">
        <v>3.6408624000000001E-2</v>
      </c>
      <c r="L33" s="2">
        <f t="shared" si="0"/>
        <v>-1.9147240740740752E-3</v>
      </c>
      <c r="N33" t="s">
        <v>6</v>
      </c>
      <c r="O33">
        <v>30</v>
      </c>
      <c r="P33" s="3">
        <v>-1.9960625000000135E-4</v>
      </c>
      <c r="Q33" s="3">
        <v>1.8681865750000002E-2</v>
      </c>
      <c r="R33" s="3">
        <v>-7.3137517499999999E-3</v>
      </c>
      <c r="S33" s="3">
        <v>5.661327025E-2</v>
      </c>
      <c r="T33" s="3">
        <v>1.8182228999999998E-2</v>
      </c>
      <c r="U33" s="3">
        <v>-4.6760639000000007E-2</v>
      </c>
      <c r="V33" s="3">
        <v>-1.2115392749999999E-2</v>
      </c>
      <c r="W33" s="3">
        <v>-2.8876956750000002E-2</v>
      </c>
      <c r="X33" s="3">
        <v>2.7064114500000003E-2</v>
      </c>
      <c r="Y33" s="3">
        <f t="shared" si="1"/>
        <v>2.8083481111111103E-3</v>
      </c>
      <c r="AA33" t="s">
        <v>6</v>
      </c>
      <c r="AB33">
        <v>30</v>
      </c>
      <c r="AC33" s="4">
        <v>2.2252551999999998E-3</v>
      </c>
      <c r="AD33" s="4">
        <v>-1.0877043200000002E-2</v>
      </c>
      <c r="AE33" s="4">
        <v>-5.8168831999999993E-3</v>
      </c>
      <c r="AF33" s="4">
        <v>-3.59637862E-2</v>
      </c>
      <c r="AG33" s="4">
        <v>-1.4815058799999999E-2</v>
      </c>
      <c r="AH33" s="4">
        <v>-4.7509379199999993E-2</v>
      </c>
      <c r="AI33" s="4">
        <v>2.1619413200000003E-2</v>
      </c>
      <c r="AJ33" s="4">
        <v>-2.22697016E-2</v>
      </c>
      <c r="AK33" s="4">
        <v>3.08319258E-2</v>
      </c>
      <c r="AL33" s="4">
        <f t="shared" si="2"/>
        <v>-9.1750286666666646E-3</v>
      </c>
      <c r="AN33" t="s">
        <v>6</v>
      </c>
      <c r="AO33">
        <v>30</v>
      </c>
      <c r="AP33" s="5">
        <v>9.1190453333333341E-3</v>
      </c>
      <c r="AQ33" s="5">
        <v>4.5388978000000003E-2</v>
      </c>
      <c r="AR33" s="5">
        <v>-2.2542358333333327E-3</v>
      </c>
      <c r="AS33" s="5">
        <v>2.8038937166666666E-2</v>
      </c>
      <c r="AT33" s="5">
        <v>-1.4481095833333332E-2</v>
      </c>
      <c r="AU33" s="5">
        <v>-6.2613773166666664E-2</v>
      </c>
      <c r="AV33" s="5">
        <v>3.0270881833333332E-2</v>
      </c>
      <c r="AW33" s="5">
        <v>-2.4833004000000002E-2</v>
      </c>
      <c r="AX33" s="5">
        <v>1.2843081166666668E-2</v>
      </c>
      <c r="AY33" s="5">
        <f t="shared" si="3"/>
        <v>2.3865349629629642E-3</v>
      </c>
      <c r="BA33" t="s">
        <v>6</v>
      </c>
      <c r="BB33">
        <v>30</v>
      </c>
      <c r="BC33" s="6">
        <v>7.0439145000000007E-3</v>
      </c>
      <c r="BD33" s="6">
        <v>2.3224633666666664E-2</v>
      </c>
      <c r="BE33" s="6">
        <v>1.6354338833333332E-2</v>
      </c>
      <c r="BF33" s="6">
        <v>-5.7455720000000009E-2</v>
      </c>
      <c r="BG33" s="6">
        <v>4.7494524999999992E-3</v>
      </c>
      <c r="BH33" s="6">
        <v>-3.7659753833333337E-2</v>
      </c>
      <c r="BI33" s="6">
        <v>-1.8991525499999998E-2</v>
      </c>
      <c r="BJ33" s="6">
        <v>-2.1426946500000002E-2</v>
      </c>
      <c r="BK33" s="6">
        <v>1.1614877500000001E-2</v>
      </c>
      <c r="BL33" s="6">
        <f t="shared" si="4"/>
        <v>-8.0607476481481498E-3</v>
      </c>
    </row>
    <row r="34" spans="1:64" x14ac:dyDescent="0.15">
      <c r="A34" t="s">
        <v>16</v>
      </c>
      <c r="B34">
        <v>31</v>
      </c>
      <c r="C34" s="2">
        <v>-2.2313783333333336E-3</v>
      </c>
      <c r="D34" s="2">
        <v>-1.8371061666666664E-2</v>
      </c>
      <c r="E34" s="2">
        <v>-6.9901596666666664E-3</v>
      </c>
      <c r="F34" s="2">
        <v>8.5603525333333333E-2</v>
      </c>
      <c r="G34" s="2">
        <v>-2.0841686333333342E-2</v>
      </c>
      <c r="H34" s="2">
        <v>-6.0409189333333335E-2</v>
      </c>
      <c r="I34" s="2">
        <v>-3.1468078333333337E-2</v>
      </c>
      <c r="J34" s="2">
        <v>-1.2626273666666667E-2</v>
      </c>
      <c r="K34" s="2">
        <v>3.923280966666666E-2</v>
      </c>
      <c r="L34" s="2">
        <f t="shared" si="0"/>
        <v>-3.122388037037039E-3</v>
      </c>
      <c r="N34" t="s">
        <v>6</v>
      </c>
      <c r="O34">
        <v>31</v>
      </c>
      <c r="P34" s="3">
        <v>-6.5659379999999995E-3</v>
      </c>
      <c r="Q34" s="3">
        <v>1.9928248750000002E-2</v>
      </c>
      <c r="R34" s="3">
        <v>-1.3540926000000002E-2</v>
      </c>
      <c r="S34" s="3">
        <v>4.3302037499999994E-2</v>
      </c>
      <c r="T34" s="3">
        <v>2.047778175E-2</v>
      </c>
      <c r="U34" s="3">
        <v>-6.5347429999999998E-2</v>
      </c>
      <c r="V34" s="3">
        <v>-5.2205813750000003E-2</v>
      </c>
      <c r="W34" s="3">
        <v>-2.4729334500000002E-2</v>
      </c>
      <c r="X34" s="3">
        <v>2.8097489749999996E-2</v>
      </c>
      <c r="Y34" s="3">
        <f t="shared" si="1"/>
        <v>-5.6204316111111118E-3</v>
      </c>
      <c r="AA34" t="s">
        <v>6</v>
      </c>
      <c r="AB34">
        <v>31</v>
      </c>
      <c r="AC34" s="4">
        <v>-6.1211800000000004E-4</v>
      </c>
      <c r="AD34" s="4">
        <v>-4.4158163999999996E-3</v>
      </c>
      <c r="AE34" s="4">
        <v>-9.4525745999999994E-3</v>
      </c>
      <c r="AF34" s="4">
        <v>-5.2601886E-2</v>
      </c>
      <c r="AG34" s="4">
        <v>-1.05158088E-2</v>
      </c>
      <c r="AH34" s="4">
        <v>-6.2508105800000005E-2</v>
      </c>
      <c r="AI34" s="4">
        <v>-6.3567994000000017E-3</v>
      </c>
      <c r="AJ34" s="4">
        <v>-2.4147571999999999E-2</v>
      </c>
      <c r="AK34" s="4">
        <v>2.4943726999999999E-2</v>
      </c>
      <c r="AL34" s="4">
        <f t="shared" si="2"/>
        <v>-1.6185217111111112E-2</v>
      </c>
      <c r="AN34" t="s">
        <v>6</v>
      </c>
      <c r="AO34">
        <v>31</v>
      </c>
      <c r="AP34" s="5">
        <v>4.757467666666665E-3</v>
      </c>
      <c r="AQ34" s="5">
        <v>4.453960383333333E-2</v>
      </c>
      <c r="AR34" s="5">
        <v>-1.2099616666666668E-3</v>
      </c>
      <c r="AS34" s="5">
        <v>3.3920638999999995E-2</v>
      </c>
      <c r="AT34" s="5">
        <v>-1.3412436333333335E-2</v>
      </c>
      <c r="AU34" s="5">
        <v>-7.0347760333333328E-2</v>
      </c>
      <c r="AV34" s="5">
        <v>-2.962120000000017E-4</v>
      </c>
      <c r="AW34" s="5">
        <v>-1.9688996000000004E-2</v>
      </c>
      <c r="AX34" s="5">
        <v>5.1425873333333276E-3</v>
      </c>
      <c r="AY34" s="5">
        <f t="shared" si="3"/>
        <v>-1.8438965000000017E-3</v>
      </c>
      <c r="BA34" t="s">
        <v>6</v>
      </c>
      <c r="BB34">
        <v>31</v>
      </c>
      <c r="BC34" s="6">
        <v>7.0658578333333347E-3</v>
      </c>
      <c r="BD34" s="6">
        <v>1.4008047500000001E-2</v>
      </c>
      <c r="BE34" s="6">
        <v>1.5116231833333334E-2</v>
      </c>
      <c r="BF34" s="6">
        <v>-6.9804277166666664E-2</v>
      </c>
      <c r="BG34" s="6">
        <v>2.639934166666667E-3</v>
      </c>
      <c r="BH34" s="6">
        <v>-4.2016105333333331E-2</v>
      </c>
      <c r="BI34" s="6">
        <v>-3.1216226499999999E-2</v>
      </c>
      <c r="BJ34" s="6">
        <v>-1.6808647333333333E-2</v>
      </c>
      <c r="BK34" s="6">
        <v>2.8159141666666671E-3</v>
      </c>
      <c r="BL34" s="6">
        <f t="shared" si="4"/>
        <v>-1.3133252314814813E-2</v>
      </c>
    </row>
    <row r="35" spans="1:64" x14ac:dyDescent="0.15">
      <c r="A35" t="s">
        <v>6</v>
      </c>
      <c r="B35">
        <v>32</v>
      </c>
      <c r="C35" s="2">
        <v>-1.0473845666666667E-2</v>
      </c>
      <c r="D35" s="2">
        <v>-3.3590162666666666E-2</v>
      </c>
      <c r="E35" s="2">
        <v>-1.0914399E-2</v>
      </c>
      <c r="F35" s="2">
        <v>9.2949416999999993E-2</v>
      </c>
      <c r="G35" s="2">
        <v>1.2706304666666659E-2</v>
      </c>
      <c r="H35" s="2">
        <v>-6.6844739333333333E-2</v>
      </c>
      <c r="I35" s="2">
        <v>-3.6980094333333331E-2</v>
      </c>
      <c r="J35" s="2">
        <v>-1.6682429333333332E-2</v>
      </c>
      <c r="K35" s="2">
        <v>4.3484612666666665E-2</v>
      </c>
      <c r="L35" s="2">
        <f t="shared" ref="L35:L53" si="5">AVERAGE(C35:K35)</f>
        <v>-2.9272595555555562E-3</v>
      </c>
      <c r="N35" t="s">
        <v>6</v>
      </c>
      <c r="O35">
        <v>32</v>
      </c>
      <c r="P35" s="3">
        <v>-1.1843076500000001E-2</v>
      </c>
      <c r="Q35" s="3">
        <v>2.40569055E-2</v>
      </c>
      <c r="R35" s="3">
        <v>-1.6777618250000001E-2</v>
      </c>
      <c r="S35" s="3">
        <v>9.1372208999999996E-2</v>
      </c>
      <c r="T35" s="3">
        <v>-1.3896498750000002E-2</v>
      </c>
      <c r="U35" s="3">
        <v>-7.7893628749999999E-2</v>
      </c>
      <c r="V35" s="3">
        <v>-7.3873494499999998E-2</v>
      </c>
      <c r="W35" s="3">
        <v>-2.3634801000000004E-2</v>
      </c>
      <c r="X35" s="3">
        <v>3.990131525E-2</v>
      </c>
      <c r="Y35" s="3">
        <f t="shared" ref="Y35:Y53" si="6">AVERAGE(P35:X35)</f>
        <v>-6.9542986666666683E-3</v>
      </c>
      <c r="AA35" t="s">
        <v>6</v>
      </c>
      <c r="AB35">
        <v>32</v>
      </c>
      <c r="AC35" s="4">
        <v>-7.9251904000000005E-3</v>
      </c>
      <c r="AD35" s="4">
        <v>-8.618751600000002E-3</v>
      </c>
      <c r="AE35" s="4">
        <v>-1.2974306799999998E-2</v>
      </c>
      <c r="AF35" s="4">
        <v>-4.9634238599999998E-2</v>
      </c>
      <c r="AG35" s="4">
        <v>-8.1657714000000006E-3</v>
      </c>
      <c r="AH35" s="4">
        <v>-6.7476947600000003E-2</v>
      </c>
      <c r="AI35" s="4">
        <v>-2.5445623999999993E-2</v>
      </c>
      <c r="AJ35" s="4">
        <v>-3.6337016399999998E-2</v>
      </c>
      <c r="AK35" s="4">
        <v>2.4650614999999994E-2</v>
      </c>
      <c r="AL35" s="4">
        <f t="shared" ref="AL35:AL53" si="7">AVERAGE(AC35:AK35)</f>
        <v>-2.1325247977777781E-2</v>
      </c>
      <c r="AN35" t="s">
        <v>6</v>
      </c>
      <c r="AO35">
        <v>32</v>
      </c>
      <c r="AP35" s="5">
        <v>2.7550766666666683E-4</v>
      </c>
      <c r="AQ35" s="5">
        <v>2.8747611833333336E-2</v>
      </c>
      <c r="AR35" s="5">
        <v>-1.06990095E-2</v>
      </c>
      <c r="AS35" s="5">
        <v>4.2317408833333327E-2</v>
      </c>
      <c r="AT35" s="5">
        <v>-7.0363628333333329E-3</v>
      </c>
      <c r="AU35" s="5">
        <v>-7.6495263500000008E-2</v>
      </c>
      <c r="AV35" s="5">
        <v>-1.5307781666666664E-2</v>
      </c>
      <c r="AW35" s="5">
        <v>-2.9201631333333335E-2</v>
      </c>
      <c r="AX35" s="5">
        <v>8.3890071666666653E-3</v>
      </c>
      <c r="AY35" s="5">
        <f t="shared" ref="AY35:AY53" si="8">AVERAGE(AP35:AX35)</f>
        <v>-6.5567237037037042E-3</v>
      </c>
      <c r="BA35" t="s">
        <v>16</v>
      </c>
      <c r="BB35">
        <v>32</v>
      </c>
      <c r="BC35" s="6">
        <v>4.3670938333333327E-3</v>
      </c>
      <c r="BD35" s="6">
        <v>1.803611666666662E-4</v>
      </c>
      <c r="BE35" s="6">
        <v>2.1662903333333331E-3</v>
      </c>
      <c r="BF35" s="6">
        <v>-7.8725348000000014E-2</v>
      </c>
      <c r="BG35" s="6">
        <v>-3.7467050000000029E-4</v>
      </c>
      <c r="BH35" s="6">
        <v>-4.1060392833333327E-2</v>
      </c>
      <c r="BI35" s="6">
        <v>-4.513256366666666E-2</v>
      </c>
      <c r="BJ35" s="6">
        <v>-1.9988787166666667E-2</v>
      </c>
      <c r="BK35" s="6">
        <v>1.1081899999999996E-3</v>
      </c>
      <c r="BL35" s="6">
        <f t="shared" ref="BL35:BL53" si="9">AVERAGE(BC35:BK35)</f>
        <v>-1.9717758537037035E-2</v>
      </c>
    </row>
    <row r="36" spans="1:64" x14ac:dyDescent="0.15">
      <c r="A36" t="s">
        <v>6</v>
      </c>
      <c r="B36">
        <v>33</v>
      </c>
      <c r="C36" s="2">
        <v>-1.7263106E-2</v>
      </c>
      <c r="D36" s="2">
        <v>-6.4579253666666669E-2</v>
      </c>
      <c r="E36" s="2">
        <v>-1.3807414333333332E-2</v>
      </c>
      <c r="F36" s="2">
        <v>5.3776703666666675E-2</v>
      </c>
      <c r="G36" s="2">
        <v>7.5152963333333283E-3</v>
      </c>
      <c r="H36" s="2">
        <v>-5.1136392333333336E-2</v>
      </c>
      <c r="I36" s="2">
        <v>-2.9676982000000001E-2</v>
      </c>
      <c r="J36" s="2">
        <v>-2.0825431999999994E-2</v>
      </c>
      <c r="K36" s="2">
        <v>3.7933005999999998E-2</v>
      </c>
      <c r="L36" s="2">
        <f t="shared" si="5"/>
        <v>-1.0895952703703705E-2</v>
      </c>
      <c r="N36" t="s">
        <v>6</v>
      </c>
      <c r="O36">
        <v>33</v>
      </c>
      <c r="P36" s="3">
        <v>-1.5129306499999998E-2</v>
      </c>
      <c r="Q36" s="3">
        <v>2.9781627499999998E-2</v>
      </c>
      <c r="R36" s="3">
        <v>-1.9731172499999998E-2</v>
      </c>
      <c r="S36" s="3">
        <v>0.10028897575000001</v>
      </c>
      <c r="T36" s="3">
        <v>-5.7753112749999995E-2</v>
      </c>
      <c r="U36" s="3">
        <v>-0.10712234675</v>
      </c>
      <c r="V36" s="3">
        <v>-9.8037256999999989E-2</v>
      </c>
      <c r="W36" s="3">
        <v>-2.4316439499999995E-2</v>
      </c>
      <c r="X36" s="3">
        <v>4.5365618000000003E-2</v>
      </c>
      <c r="Y36" s="3">
        <f t="shared" si="6"/>
        <v>-1.6294823749999996E-2</v>
      </c>
      <c r="AA36" t="s">
        <v>6</v>
      </c>
      <c r="AB36">
        <v>33</v>
      </c>
      <c r="AC36" s="4">
        <v>-1.3394524799999998E-2</v>
      </c>
      <c r="AD36" s="4">
        <v>-2.05619176E-2</v>
      </c>
      <c r="AE36" s="4">
        <v>-2.2524860000000004E-2</v>
      </c>
      <c r="AF36" s="4">
        <v>-5.2737408000000006E-2</v>
      </c>
      <c r="AG36" s="4">
        <v>-1.9756409999999999E-2</v>
      </c>
      <c r="AH36" s="4">
        <v>-4.7710933999999997E-2</v>
      </c>
      <c r="AI36" s="4">
        <v>-3.3996420800000003E-2</v>
      </c>
      <c r="AJ36" s="4">
        <v>-4.4223885599999999E-2</v>
      </c>
      <c r="AK36" s="4">
        <v>2.8861718600000009E-2</v>
      </c>
      <c r="AL36" s="4">
        <f t="shared" si="7"/>
        <v>-2.5116071355555557E-2</v>
      </c>
      <c r="AN36" t="s">
        <v>6</v>
      </c>
      <c r="AO36">
        <v>33</v>
      </c>
      <c r="AP36" s="5">
        <v>-3.590612500000001E-3</v>
      </c>
      <c r="AQ36" s="5">
        <v>1.3596575333333338E-2</v>
      </c>
      <c r="AR36" s="5">
        <v>-1.4239894333333329E-2</v>
      </c>
      <c r="AS36" s="5">
        <v>3.9088458E-2</v>
      </c>
      <c r="AT36" s="5">
        <v>-1.0283379333333332E-2</v>
      </c>
      <c r="AU36" s="5">
        <v>-8.0325093E-2</v>
      </c>
      <c r="AV36" s="5">
        <v>-6.5228399999999777E-4</v>
      </c>
      <c r="AW36" s="5">
        <v>-3.7745718333333338E-2</v>
      </c>
      <c r="AX36" s="5">
        <v>5.2012014999999979E-3</v>
      </c>
      <c r="AY36" s="5">
        <f t="shared" si="8"/>
        <v>-9.8834162962962938E-3</v>
      </c>
      <c r="BA36" t="s">
        <v>6</v>
      </c>
      <c r="BB36">
        <v>33</v>
      </c>
      <c r="BC36" s="6">
        <v>-8.6674599999999843E-4</v>
      </c>
      <c r="BD36" s="6">
        <v>-1.4700706666666667E-2</v>
      </c>
      <c r="BE36" s="6">
        <v>-1.0552917666666668E-2</v>
      </c>
      <c r="BF36" s="6">
        <v>-7.7998419166666666E-2</v>
      </c>
      <c r="BG36" s="6">
        <v>-2.9944019999999997E-3</v>
      </c>
      <c r="BH36" s="6">
        <v>-4.3312072166666667E-2</v>
      </c>
      <c r="BI36" s="6">
        <v>-5.8180213500000001E-2</v>
      </c>
      <c r="BJ36" s="6">
        <v>-3.1346905833333334E-2</v>
      </c>
      <c r="BK36" s="6">
        <v>6.0058696666666694E-3</v>
      </c>
      <c r="BL36" s="6">
        <f t="shared" si="9"/>
        <v>-2.5994057037037038E-2</v>
      </c>
    </row>
    <row r="37" spans="1:64" x14ac:dyDescent="0.15">
      <c r="A37" t="s">
        <v>16</v>
      </c>
      <c r="B37">
        <v>34</v>
      </c>
      <c r="C37" s="2">
        <v>-2.0960347000000001E-2</v>
      </c>
      <c r="D37" s="2">
        <v>-4.2775272666666669E-2</v>
      </c>
      <c r="E37" s="2">
        <v>-1.9315595666666668E-2</v>
      </c>
      <c r="F37" s="2">
        <v>1.3228561000000005E-2</v>
      </c>
      <c r="G37" s="2">
        <v>-1.9684788666666668E-2</v>
      </c>
      <c r="H37" s="2">
        <v>-3.0974919333333333E-2</v>
      </c>
      <c r="I37" s="2">
        <v>-3.3415692000000004E-2</v>
      </c>
      <c r="J37" s="2">
        <v>-2.0737301999999999E-2</v>
      </c>
      <c r="K37" s="2">
        <v>2.9506212333333337E-2</v>
      </c>
      <c r="L37" s="2">
        <f t="shared" si="5"/>
        <v>-1.6125460444444448E-2</v>
      </c>
      <c r="N37" t="s">
        <v>6</v>
      </c>
      <c r="O37">
        <v>34</v>
      </c>
      <c r="P37" s="3">
        <v>-1.9272128999999999E-2</v>
      </c>
      <c r="Q37" s="3">
        <v>3.4649312249999994E-2</v>
      </c>
      <c r="R37" s="3">
        <v>-2.2869175249999998E-2</v>
      </c>
      <c r="S37" s="3">
        <v>0.11658216900000001</v>
      </c>
      <c r="T37" s="3">
        <v>-6.3983274500000006E-2</v>
      </c>
      <c r="U37" s="3">
        <v>-0.12138562800000001</v>
      </c>
      <c r="V37" s="3">
        <v>-0.11160886049999999</v>
      </c>
      <c r="W37" s="3">
        <v>-2.6620731500000001E-2</v>
      </c>
      <c r="X37" s="3">
        <v>5.4587564249999998E-2</v>
      </c>
      <c r="Y37" s="3">
        <f t="shared" si="6"/>
        <v>-1.7768972583333334E-2</v>
      </c>
      <c r="AA37" t="s">
        <v>6</v>
      </c>
      <c r="AB37">
        <v>34</v>
      </c>
      <c r="AC37" s="4">
        <v>-1.33266154E-2</v>
      </c>
      <c r="AD37" s="4">
        <v>-1.5377014E-2</v>
      </c>
      <c r="AE37" s="4">
        <v>-2.9555197599999999E-2</v>
      </c>
      <c r="AF37" s="4">
        <v>-3.3757692399999997E-2</v>
      </c>
      <c r="AG37" s="4">
        <v>-2.58596416E-2</v>
      </c>
      <c r="AH37" s="4">
        <v>-5.0039646400000005E-2</v>
      </c>
      <c r="AI37" s="4">
        <v>-3.2519812000000002E-2</v>
      </c>
      <c r="AJ37" s="4">
        <v>-4.8543424000000002E-2</v>
      </c>
      <c r="AK37" s="4">
        <v>3.1766532799999997E-2</v>
      </c>
      <c r="AL37" s="4">
        <f t="shared" si="7"/>
        <v>-2.4134723400000002E-2</v>
      </c>
      <c r="AN37" t="s">
        <v>6</v>
      </c>
      <c r="AO37">
        <v>34</v>
      </c>
      <c r="AP37" s="5">
        <v>-4.8193716666666662E-4</v>
      </c>
      <c r="AQ37" s="5">
        <v>3.9273248333333332E-3</v>
      </c>
      <c r="AR37" s="5">
        <v>-1.6517079166666667E-2</v>
      </c>
      <c r="AS37" s="5">
        <v>3.5936053833333335E-2</v>
      </c>
      <c r="AT37" s="5">
        <v>-7.1000068333333345E-3</v>
      </c>
      <c r="AU37" s="5">
        <v>-8.1639188333333335E-2</v>
      </c>
      <c r="AV37" s="5">
        <v>-1.6002028333333342E-3</v>
      </c>
      <c r="AW37" s="5">
        <v>-4.5108674833333334E-2</v>
      </c>
      <c r="AX37" s="5">
        <v>-3.3936245000000015E-3</v>
      </c>
      <c r="AY37" s="5">
        <f t="shared" si="8"/>
        <v>-1.2886370555555556E-2</v>
      </c>
      <c r="BA37" t="s">
        <v>6</v>
      </c>
      <c r="BB37">
        <v>34</v>
      </c>
      <c r="BC37" s="6">
        <v>-1.9653023333333331E-3</v>
      </c>
      <c r="BD37" s="6">
        <v>-3.2053827833333333E-2</v>
      </c>
      <c r="BE37" s="6">
        <v>-1.5753616833333334E-2</v>
      </c>
      <c r="BF37" s="6">
        <v>-6.3235879333333342E-2</v>
      </c>
      <c r="BG37" s="6">
        <v>-1.3396193499999999E-2</v>
      </c>
      <c r="BH37" s="6">
        <v>-4.5868434333333326E-2</v>
      </c>
      <c r="BI37" s="6">
        <v>-4.4148827666666668E-2</v>
      </c>
      <c r="BJ37" s="6">
        <v>-3.7785835833333337E-2</v>
      </c>
      <c r="BK37" s="6">
        <v>3.3437110000000014E-3</v>
      </c>
      <c r="BL37" s="6">
        <f t="shared" si="9"/>
        <v>-2.7873800740740737E-2</v>
      </c>
    </row>
    <row r="38" spans="1:64" x14ac:dyDescent="0.15">
      <c r="A38" t="s">
        <v>6</v>
      </c>
      <c r="B38">
        <v>35</v>
      </c>
      <c r="C38" s="2">
        <v>-2.1654485000000001E-2</v>
      </c>
      <c r="D38" s="2">
        <v>-3.3738591666666672E-2</v>
      </c>
      <c r="E38" s="2">
        <v>-2.1802013666666665E-2</v>
      </c>
      <c r="F38" s="2">
        <v>1.448291933333333E-2</v>
      </c>
      <c r="G38" s="2">
        <v>-5.7131916666666631E-3</v>
      </c>
      <c r="H38" s="2">
        <v>-6.8678433333333214E-4</v>
      </c>
      <c r="I38" s="2">
        <v>-4.2393291333333333E-2</v>
      </c>
      <c r="J38" s="2">
        <v>-2.5116134666666668E-2</v>
      </c>
      <c r="K38" s="2">
        <v>1.7238809333333334E-2</v>
      </c>
      <c r="L38" s="2">
        <f t="shared" si="5"/>
        <v>-1.3264751518518518E-2</v>
      </c>
      <c r="N38" t="s">
        <v>6</v>
      </c>
      <c r="O38">
        <v>35</v>
      </c>
      <c r="P38" s="3">
        <v>-1.7052369749999997E-2</v>
      </c>
      <c r="Q38" s="3">
        <v>2.0662512749999994E-2</v>
      </c>
      <c r="R38" s="3">
        <v>-2.5178951750000005E-2</v>
      </c>
      <c r="S38" s="3">
        <v>0.10561192075000002</v>
      </c>
      <c r="T38" s="3">
        <v>-8.2747606749999994E-2</v>
      </c>
      <c r="U38" s="3">
        <v>-9.0358623999999998E-2</v>
      </c>
      <c r="V38" s="3">
        <v>-0.1204422715</v>
      </c>
      <c r="W38" s="3">
        <v>-2.8423753E-2</v>
      </c>
      <c r="X38" s="3">
        <v>5.2749275500000005E-2</v>
      </c>
      <c r="Y38" s="3">
        <f t="shared" si="6"/>
        <v>-2.0575540861111109E-2</v>
      </c>
      <c r="AA38" t="s">
        <v>6</v>
      </c>
      <c r="AB38">
        <v>35</v>
      </c>
      <c r="AC38" s="4">
        <v>-1.3961497399999998E-2</v>
      </c>
      <c r="AD38" s="4">
        <v>-1.7090071199999998E-2</v>
      </c>
      <c r="AE38" s="4">
        <v>-3.2087682200000002E-2</v>
      </c>
      <c r="AF38" s="4">
        <v>-2.9621086600000006E-2</v>
      </c>
      <c r="AG38" s="4">
        <v>-2.2469265200000001E-2</v>
      </c>
      <c r="AH38" s="4">
        <v>-5.5891698600000005E-2</v>
      </c>
      <c r="AI38" s="4">
        <v>-3.61403504E-2</v>
      </c>
      <c r="AJ38" s="4">
        <v>-6.2287543600000009E-2</v>
      </c>
      <c r="AK38" s="4">
        <v>6.4529098000000078E-3</v>
      </c>
      <c r="AL38" s="4">
        <f t="shared" si="7"/>
        <v>-2.9232920600000004E-2</v>
      </c>
      <c r="AN38" t="s">
        <v>6</v>
      </c>
      <c r="AO38">
        <v>35</v>
      </c>
      <c r="AP38" s="5">
        <v>-1.5088256666666666E-3</v>
      </c>
      <c r="AQ38" s="5">
        <v>-2.2041653499999998E-2</v>
      </c>
      <c r="AR38" s="5">
        <v>-2.3267445166666664E-2</v>
      </c>
      <c r="AS38" s="5">
        <v>4.2373751000000008E-2</v>
      </c>
      <c r="AT38" s="5">
        <v>-3.8747086666666652E-3</v>
      </c>
      <c r="AU38" s="5">
        <v>-6.6334922833333324E-2</v>
      </c>
      <c r="AV38" s="5">
        <v>-2.1708781666666677E-3</v>
      </c>
      <c r="AW38" s="5">
        <v>-4.3910710833333338E-2</v>
      </c>
      <c r="AX38" s="5">
        <v>-8.0939918333333347E-3</v>
      </c>
      <c r="AY38" s="5">
        <f t="shared" si="8"/>
        <v>-1.4314376185185183E-2</v>
      </c>
      <c r="BA38" t="s">
        <v>6</v>
      </c>
      <c r="BB38">
        <v>35</v>
      </c>
      <c r="BC38" s="6">
        <v>9.3748716666666677E-4</v>
      </c>
      <c r="BD38" s="6">
        <v>-3.58240295E-2</v>
      </c>
      <c r="BE38" s="6">
        <v>-2.26418525E-2</v>
      </c>
      <c r="BF38" s="6">
        <v>-7.1870489499999982E-2</v>
      </c>
      <c r="BG38" s="6">
        <v>-1.47085155E-2</v>
      </c>
      <c r="BH38" s="6">
        <v>-4.3047758999999998E-2</v>
      </c>
      <c r="BI38" s="6">
        <v>-3.445767466666666E-2</v>
      </c>
      <c r="BJ38" s="6">
        <v>-3.8044173500000007E-2</v>
      </c>
      <c r="BK38" s="6">
        <v>7.7130356666666655E-3</v>
      </c>
      <c r="BL38" s="6">
        <f t="shared" si="9"/>
        <v>-2.7993774592592589E-2</v>
      </c>
    </row>
    <row r="39" spans="1:64" x14ac:dyDescent="0.15">
      <c r="A39" t="s">
        <v>6</v>
      </c>
      <c r="B39">
        <v>36</v>
      </c>
      <c r="C39" s="2">
        <v>-1.8894468666666667E-2</v>
      </c>
      <c r="D39" s="2">
        <v>-4.937551266666667E-2</v>
      </c>
      <c r="E39" s="2">
        <v>-2.084219633333333E-2</v>
      </c>
      <c r="F39" s="2">
        <v>-4.8121610000000006E-3</v>
      </c>
      <c r="G39" s="2">
        <v>-4.6094166666666808E-4</v>
      </c>
      <c r="H39" s="2">
        <v>1.0073431666666665E-2</v>
      </c>
      <c r="I39" s="2">
        <v>-4.165003233333333E-2</v>
      </c>
      <c r="J39" s="2">
        <v>-3.1370190999999999E-2</v>
      </c>
      <c r="K39" s="2">
        <v>1.1636178999999998E-2</v>
      </c>
      <c r="L39" s="2">
        <f t="shared" si="5"/>
        <v>-1.6188432555555556E-2</v>
      </c>
      <c r="N39" t="s">
        <v>6</v>
      </c>
      <c r="O39">
        <v>36</v>
      </c>
      <c r="P39" s="3">
        <v>-1.3163541749999999E-2</v>
      </c>
      <c r="Q39" s="3">
        <v>1.1943430250000001E-2</v>
      </c>
      <c r="R39" s="3">
        <v>-2.5665400749999998E-2</v>
      </c>
      <c r="S39" s="3">
        <v>0.1112199105</v>
      </c>
      <c r="T39" s="3">
        <v>-0.140758992</v>
      </c>
      <c r="U39" s="3">
        <v>-6.3803212999999998E-2</v>
      </c>
      <c r="V39" s="3">
        <v>-9.7762891749999997E-2</v>
      </c>
      <c r="W39" s="3">
        <v>-3.0841809250000001E-2</v>
      </c>
      <c r="X39" s="3">
        <v>2.4926510000000002E-2</v>
      </c>
      <c r="Y39" s="3">
        <f t="shared" si="6"/>
        <v>-2.4878444194444439E-2</v>
      </c>
      <c r="AA39" t="s">
        <v>16</v>
      </c>
      <c r="AB39">
        <v>36</v>
      </c>
      <c r="AC39" s="4">
        <v>-1.35097616E-2</v>
      </c>
      <c r="AD39" s="4">
        <v>-2.3270994199999999E-2</v>
      </c>
      <c r="AE39" s="4">
        <v>-3.5744713800000001E-2</v>
      </c>
      <c r="AF39" s="4">
        <v>-2.2516153399999995E-2</v>
      </c>
      <c r="AG39" s="4">
        <v>-2.7115246400000004E-2</v>
      </c>
      <c r="AH39" s="4">
        <v>-3.4049739000000002E-2</v>
      </c>
      <c r="AI39" s="4">
        <v>-4.1539246799999999E-2</v>
      </c>
      <c r="AJ39" s="4">
        <v>-6.3318053999999999E-2</v>
      </c>
      <c r="AK39" s="4">
        <v>5.493958599999996E-3</v>
      </c>
      <c r="AL39" s="4">
        <f t="shared" si="7"/>
        <v>-2.8396661177777775E-2</v>
      </c>
      <c r="AN39" t="s">
        <v>6</v>
      </c>
      <c r="AO39">
        <v>36</v>
      </c>
      <c r="AP39" s="5">
        <v>-2.7203381666666662E-3</v>
      </c>
      <c r="AQ39" s="5">
        <v>-3.1446624166666666E-2</v>
      </c>
      <c r="AR39" s="5">
        <v>-2.5049528833333331E-2</v>
      </c>
      <c r="AS39" s="5">
        <v>5.3300587999999989E-2</v>
      </c>
      <c r="AT39" s="5">
        <v>-2.9818090000000032E-3</v>
      </c>
      <c r="AU39" s="5">
        <v>-5.7401797833333344E-2</v>
      </c>
      <c r="AV39" s="5">
        <v>-1.6450623500000001E-2</v>
      </c>
      <c r="AW39" s="5">
        <v>-4.2939659333333331E-2</v>
      </c>
      <c r="AX39" s="5">
        <v>-6.0377118333333367E-3</v>
      </c>
      <c r="AY39" s="5">
        <f t="shared" si="8"/>
        <v>-1.463638940740741E-2</v>
      </c>
      <c r="BA39" t="s">
        <v>6</v>
      </c>
      <c r="BB39">
        <v>36</v>
      </c>
      <c r="BC39" s="6">
        <v>1.1796085000000016E-3</v>
      </c>
      <c r="BD39" s="6">
        <v>-3.7174052333333332E-2</v>
      </c>
      <c r="BE39" s="6">
        <v>-2.8447868833333334E-2</v>
      </c>
      <c r="BF39" s="6">
        <v>-6.0200463499999995E-2</v>
      </c>
      <c r="BG39" s="6">
        <v>-1.2785275333333334E-2</v>
      </c>
      <c r="BH39" s="6">
        <v>-3.3818740833333333E-2</v>
      </c>
      <c r="BI39" s="6">
        <v>-1.088487E-2</v>
      </c>
      <c r="BJ39" s="6">
        <v>-4.2162507333333328E-2</v>
      </c>
      <c r="BK39" s="6">
        <v>-5.127686666666631E-4</v>
      </c>
      <c r="BL39" s="6">
        <f t="shared" si="9"/>
        <v>-2.4978548703703703E-2</v>
      </c>
    </row>
    <row r="40" spans="1:64" x14ac:dyDescent="0.15">
      <c r="A40" t="s">
        <v>6</v>
      </c>
      <c r="B40">
        <v>37</v>
      </c>
      <c r="C40" s="2">
        <v>-1.4867216666666664E-2</v>
      </c>
      <c r="D40" s="2">
        <v>-3.3605680999999998E-2</v>
      </c>
      <c r="E40" s="2">
        <v>-1.8623901333333331E-2</v>
      </c>
      <c r="F40" s="2">
        <v>-8.426693666666667E-3</v>
      </c>
      <c r="G40" s="2">
        <v>-2.834065266666666E-2</v>
      </c>
      <c r="H40" s="2">
        <v>2.3455924999999999E-2</v>
      </c>
      <c r="I40" s="2">
        <v>-2.3112148333333329E-2</v>
      </c>
      <c r="J40" s="2">
        <v>-3.4729135666666668E-2</v>
      </c>
      <c r="K40" s="2">
        <v>7.033186666666703E-4</v>
      </c>
      <c r="L40" s="2">
        <f t="shared" si="5"/>
        <v>-1.5282909518518514E-2</v>
      </c>
      <c r="N40" t="s">
        <v>6</v>
      </c>
      <c r="O40">
        <v>37</v>
      </c>
      <c r="P40" s="3">
        <v>-1.0340467249999999E-2</v>
      </c>
      <c r="Q40" s="3">
        <v>-1.0687867499999965E-3</v>
      </c>
      <c r="R40" s="3">
        <v>-2.4882759000000004E-2</v>
      </c>
      <c r="S40" s="3">
        <v>5.7510455500000002E-2</v>
      </c>
      <c r="T40" s="3">
        <v>-0.15473593024999999</v>
      </c>
      <c r="U40" s="3">
        <v>-3.7096360250000002E-2</v>
      </c>
      <c r="V40" s="3">
        <v>-8.2399850749999989E-2</v>
      </c>
      <c r="W40" s="3">
        <v>-3.7126005000000004E-2</v>
      </c>
      <c r="X40" s="3">
        <v>2.32436585E-2</v>
      </c>
      <c r="Y40" s="3">
        <f t="shared" si="6"/>
        <v>-2.9655116138888896E-2</v>
      </c>
      <c r="AA40" t="s">
        <v>16</v>
      </c>
      <c r="AB40">
        <v>37</v>
      </c>
      <c r="AC40" s="4">
        <v>-7.9365474000000023E-3</v>
      </c>
      <c r="AD40" s="4">
        <v>-2.5746558399999998E-2</v>
      </c>
      <c r="AE40" s="4">
        <v>-3.3319953999999999E-2</v>
      </c>
      <c r="AF40" s="4">
        <v>-3.2027394199999989E-2</v>
      </c>
      <c r="AG40" s="4">
        <v>-2.0356796999999999E-2</v>
      </c>
      <c r="AH40" s="4">
        <v>-2.0533418400000003E-2</v>
      </c>
      <c r="AI40" s="4">
        <v>-6.9073641999999992E-3</v>
      </c>
      <c r="AJ40" s="4">
        <v>-6.1113540399999999E-2</v>
      </c>
      <c r="AK40" s="4">
        <v>-7.5316700000000456E-4</v>
      </c>
      <c r="AL40" s="4">
        <f t="shared" si="7"/>
        <v>-2.3188304555555553E-2</v>
      </c>
      <c r="AN40" t="s">
        <v>6</v>
      </c>
      <c r="AO40">
        <v>37</v>
      </c>
      <c r="AP40" s="5">
        <v>-5.273377833333333E-3</v>
      </c>
      <c r="AQ40" s="5">
        <v>-2.7813848499999998E-2</v>
      </c>
      <c r="AR40" s="5">
        <v>-1.6093594833333332E-2</v>
      </c>
      <c r="AS40" s="5">
        <v>5.0803679666666664E-2</v>
      </c>
      <c r="AT40" s="5">
        <v>-4.2684891666666643E-3</v>
      </c>
      <c r="AU40" s="5">
        <v>-4.7671466500000002E-2</v>
      </c>
      <c r="AV40" s="5">
        <v>2.5967051666666691E-3</v>
      </c>
      <c r="AW40" s="5">
        <v>-3.4072473166666666E-2</v>
      </c>
      <c r="AX40" s="5">
        <v>-1.7504648666666664E-2</v>
      </c>
      <c r="AY40" s="5">
        <f t="shared" si="8"/>
        <v>-1.1033057092592592E-2</v>
      </c>
      <c r="BA40" t="s">
        <v>6</v>
      </c>
      <c r="BB40">
        <v>37</v>
      </c>
      <c r="BC40" s="6">
        <v>4.558193166666666E-3</v>
      </c>
      <c r="BD40" s="6">
        <v>-3.3962414833333336E-2</v>
      </c>
      <c r="BE40" s="6">
        <v>-2.5920486666666669E-2</v>
      </c>
      <c r="BF40" s="6">
        <v>-5.9243976499999997E-2</v>
      </c>
      <c r="BG40" s="6">
        <v>-1.1091986666666666E-2</v>
      </c>
      <c r="BH40" s="6">
        <v>-2.3502545333333333E-2</v>
      </c>
      <c r="BI40" s="6">
        <v>1.2814333333333733E-4</v>
      </c>
      <c r="BJ40" s="6">
        <v>-4.279615183333333E-2</v>
      </c>
      <c r="BK40" s="6">
        <v>-7.4916189999999988E-3</v>
      </c>
      <c r="BL40" s="6">
        <f t="shared" si="9"/>
        <v>-2.2146982703703702E-2</v>
      </c>
    </row>
    <row r="41" spans="1:64" x14ac:dyDescent="0.15">
      <c r="A41" t="s">
        <v>6</v>
      </c>
      <c r="B41">
        <v>38</v>
      </c>
      <c r="C41" s="2">
        <v>-1.4244223666666667E-2</v>
      </c>
      <c r="D41" s="2">
        <v>-1.3654811666666669E-2</v>
      </c>
      <c r="E41" s="2">
        <v>-1.5425933000000001E-2</v>
      </c>
      <c r="F41" s="2">
        <v>4.0108496666666727E-3</v>
      </c>
      <c r="G41" s="2">
        <v>-3.8401200333333337E-2</v>
      </c>
      <c r="H41" s="2">
        <v>1.4336091666666669E-2</v>
      </c>
      <c r="I41" s="2">
        <v>-9.9400399999999989E-3</v>
      </c>
      <c r="J41" s="2">
        <v>-3.5256520666666666E-2</v>
      </c>
      <c r="K41" s="2">
        <v>-8.6665333333332315E-5</v>
      </c>
      <c r="L41" s="2">
        <f t="shared" si="5"/>
        <v>-1.2073605925925927E-2</v>
      </c>
      <c r="N41" t="s">
        <v>6</v>
      </c>
      <c r="O41">
        <v>38</v>
      </c>
      <c r="P41" s="3">
        <v>-4.3796907499999999E-3</v>
      </c>
      <c r="Q41" s="3">
        <v>-1.9413519999999934E-3</v>
      </c>
      <c r="R41" s="3">
        <v>-1.9419897999999998E-2</v>
      </c>
      <c r="S41" s="3">
        <v>4.8986823499999999E-2</v>
      </c>
      <c r="T41" s="3">
        <v>-0.14721022324999999</v>
      </c>
      <c r="U41" s="3">
        <v>-3.4573519750000004E-2</v>
      </c>
      <c r="V41" s="3">
        <v>-7.5561597000000008E-2</v>
      </c>
      <c r="W41" s="3">
        <v>-4.2827634499999989E-2</v>
      </c>
      <c r="X41" s="3">
        <v>1.228809375E-2</v>
      </c>
      <c r="Y41" s="3">
        <f t="shared" si="6"/>
        <v>-2.9404333111111108E-2</v>
      </c>
      <c r="AA41" t="s">
        <v>6</v>
      </c>
      <c r="AB41">
        <v>38</v>
      </c>
      <c r="AC41" s="4">
        <v>-3.2489068000000009E-3</v>
      </c>
      <c r="AD41" s="4">
        <v>-1.0685876400000001E-2</v>
      </c>
      <c r="AE41" s="4">
        <v>-2.6053290399999995E-2</v>
      </c>
      <c r="AF41" s="4">
        <v>-3.9516123200000003E-2</v>
      </c>
      <c r="AG41" s="4">
        <v>-1.5074888999999999E-2</v>
      </c>
      <c r="AH41" s="4">
        <v>-3.8976846200000005E-2</v>
      </c>
      <c r="AI41" s="4">
        <v>1.1805486800000002E-2</v>
      </c>
      <c r="AJ41" s="4">
        <v>-4.8649771000000001E-2</v>
      </c>
      <c r="AK41" s="4">
        <v>-2.0930024600000003E-2</v>
      </c>
      <c r="AL41" s="4">
        <f t="shared" si="7"/>
        <v>-2.1258915644444445E-2</v>
      </c>
      <c r="AN41" t="s">
        <v>6</v>
      </c>
      <c r="AO41">
        <v>38</v>
      </c>
      <c r="AP41" s="5">
        <v>-5.6013863333333322E-3</v>
      </c>
      <c r="AQ41" s="5">
        <v>-2.2636217666666666E-2</v>
      </c>
      <c r="AR41" s="5">
        <v>-1.5851595833333336E-2</v>
      </c>
      <c r="AS41" s="5">
        <v>4.2520559499999999E-2</v>
      </c>
      <c r="AT41" s="5">
        <v>3.6480616666666669E-3</v>
      </c>
      <c r="AU41" s="5">
        <v>-3.2058758499999999E-2</v>
      </c>
      <c r="AV41" s="5">
        <v>-1.1847670833333332E-2</v>
      </c>
      <c r="AW41" s="5">
        <v>-3.5238813000000001E-2</v>
      </c>
      <c r="AX41" s="5">
        <v>-2.3778925000000003E-2</v>
      </c>
      <c r="AY41" s="5">
        <f t="shared" si="8"/>
        <v>-1.1204971777777779E-2</v>
      </c>
      <c r="BA41" t="s">
        <v>6</v>
      </c>
      <c r="BB41">
        <v>38</v>
      </c>
      <c r="BC41" s="6">
        <v>6.8653901666666682E-3</v>
      </c>
      <c r="BD41" s="6">
        <v>-2.6115717333333333E-2</v>
      </c>
      <c r="BE41" s="6">
        <v>-1.8591320166666665E-2</v>
      </c>
      <c r="BF41" s="6">
        <v>-6.7283528999999995E-2</v>
      </c>
      <c r="BG41" s="6">
        <v>-7.3965253333333333E-3</v>
      </c>
      <c r="BH41" s="6">
        <v>-1.0581809499999999E-2</v>
      </c>
      <c r="BI41" s="6">
        <v>1.9379709999999967E-3</v>
      </c>
      <c r="BJ41" s="6">
        <v>-4.0627162166666668E-2</v>
      </c>
      <c r="BK41" s="6">
        <v>-1.1679496666666654E-3</v>
      </c>
      <c r="BL41" s="6">
        <f t="shared" si="9"/>
        <v>-1.810673911111111E-2</v>
      </c>
    </row>
    <row r="42" spans="1:64" x14ac:dyDescent="0.15">
      <c r="A42" t="s">
        <v>6</v>
      </c>
      <c r="B42">
        <v>39</v>
      </c>
      <c r="C42" s="2">
        <v>-1.354382533333333E-2</v>
      </c>
      <c r="D42" s="2">
        <v>-2.5492662999999999E-2</v>
      </c>
      <c r="E42" s="2">
        <v>-8.3111380000000009E-3</v>
      </c>
      <c r="F42" s="2">
        <v>4.145174866666667E-2</v>
      </c>
      <c r="G42" s="2">
        <v>-1.0030071999999996E-2</v>
      </c>
      <c r="H42" s="2">
        <v>1.5807358999999997E-2</v>
      </c>
      <c r="I42" s="2">
        <v>-8.4555686666666682E-3</v>
      </c>
      <c r="J42" s="2">
        <v>-4.0779124999999999E-2</v>
      </c>
      <c r="K42" s="2">
        <v>5.2462360000000022E-3</v>
      </c>
      <c r="L42" s="2">
        <f t="shared" si="5"/>
        <v>-4.9007831481481471E-3</v>
      </c>
      <c r="N42" t="s">
        <v>6</v>
      </c>
      <c r="O42">
        <v>39</v>
      </c>
      <c r="P42" s="3">
        <v>-5.9508374999999889E-4</v>
      </c>
      <c r="Q42" s="3">
        <v>-2.2553525750000001E-2</v>
      </c>
      <c r="R42" s="3">
        <v>-1.2641388249999998E-2</v>
      </c>
      <c r="S42" s="3">
        <v>2.1111589E-2</v>
      </c>
      <c r="T42" s="3">
        <v>-0.12359606675000001</v>
      </c>
      <c r="U42" s="3">
        <v>1.9997014999999958E-3</v>
      </c>
      <c r="V42" s="3">
        <v>-7.1169166249999999E-2</v>
      </c>
      <c r="W42" s="3">
        <v>-4.1334744000000007E-2</v>
      </c>
      <c r="X42" s="3">
        <v>-5.1578760000000005E-3</v>
      </c>
      <c r="Y42" s="3">
        <f t="shared" si="6"/>
        <v>-2.8215173361111109E-2</v>
      </c>
      <c r="AA42" t="s">
        <v>6</v>
      </c>
      <c r="AB42">
        <v>39</v>
      </c>
      <c r="AC42" s="4">
        <v>2.9677905999999999E-3</v>
      </c>
      <c r="AD42" s="4">
        <v>-3.1737733600000005E-2</v>
      </c>
      <c r="AE42" s="4">
        <v>-1.6038218399999998E-2</v>
      </c>
      <c r="AF42" s="4">
        <v>-5.4042628799999992E-2</v>
      </c>
      <c r="AG42" s="4">
        <v>-1.0527948000000001E-2</v>
      </c>
      <c r="AH42" s="4">
        <v>-2.4137004E-2</v>
      </c>
      <c r="AI42" s="4">
        <v>1.1499581199999999E-2</v>
      </c>
      <c r="AJ42" s="4">
        <v>-3.7712321200000003E-2</v>
      </c>
      <c r="AK42" s="4">
        <v>-1.3704752400000009E-2</v>
      </c>
      <c r="AL42" s="4">
        <f t="shared" si="7"/>
        <v>-1.9270359400000003E-2</v>
      </c>
      <c r="AN42" t="s">
        <v>6</v>
      </c>
      <c r="AO42">
        <v>39</v>
      </c>
      <c r="AP42" s="5">
        <v>-5.9780851666666667E-3</v>
      </c>
      <c r="AQ42" s="5">
        <v>-2.0600021666666666E-2</v>
      </c>
      <c r="AR42" s="5">
        <v>-8.9242208333333347E-3</v>
      </c>
      <c r="AS42" s="5">
        <v>3.9662027833333328E-2</v>
      </c>
      <c r="AT42" s="5">
        <v>2.7875710000000004E-3</v>
      </c>
      <c r="AU42" s="5">
        <v>-2.4914946500000004E-2</v>
      </c>
      <c r="AV42" s="5">
        <v>-4.3775122666666666E-2</v>
      </c>
      <c r="AW42" s="5">
        <v>-3.3404073833333332E-2</v>
      </c>
      <c r="AX42" s="5">
        <v>-2.0558877166666666E-2</v>
      </c>
      <c r="AY42" s="5">
        <f t="shared" si="8"/>
        <v>-1.2856194333333335E-2</v>
      </c>
      <c r="BA42" t="s">
        <v>6</v>
      </c>
      <c r="BB42">
        <v>39</v>
      </c>
      <c r="BC42" s="6">
        <v>7.1031441666666679E-3</v>
      </c>
      <c r="BD42" s="6">
        <v>-1.7906611999999999E-2</v>
      </c>
      <c r="BE42" s="6">
        <v>-1.3061600666666666E-2</v>
      </c>
      <c r="BF42" s="6">
        <v>-4.7220862833333328E-2</v>
      </c>
      <c r="BG42" s="6">
        <v>-1.8355246666666664E-3</v>
      </c>
      <c r="BH42" s="6">
        <v>-8.432433333333333E-4</v>
      </c>
      <c r="BI42" s="6">
        <v>-1.3464908333333331E-2</v>
      </c>
      <c r="BJ42" s="6">
        <v>-3.6924663333333337E-2</v>
      </c>
      <c r="BK42" s="6">
        <v>7.0988618333333343E-3</v>
      </c>
      <c r="BL42" s="6">
        <f t="shared" si="9"/>
        <v>-1.3006156574074073E-2</v>
      </c>
    </row>
    <row r="43" spans="1:64" x14ac:dyDescent="0.15">
      <c r="A43" t="s">
        <v>6</v>
      </c>
      <c r="B43">
        <v>40</v>
      </c>
      <c r="C43" s="2">
        <v>-1.1279814000000001E-2</v>
      </c>
      <c r="D43" s="2">
        <v>-1.4718525000000003E-2</v>
      </c>
      <c r="E43" s="2">
        <v>-4.2794790000000001E-3</v>
      </c>
      <c r="F43" s="2">
        <v>4.6671694666666673E-2</v>
      </c>
      <c r="G43" s="2">
        <v>7.1170896666666638E-3</v>
      </c>
      <c r="H43" s="2">
        <v>2.3327543333333321E-3</v>
      </c>
      <c r="I43" s="2">
        <v>-6.9180673333333331E-3</v>
      </c>
      <c r="J43" s="2">
        <v>-4.2654849333333328E-2</v>
      </c>
      <c r="K43" s="2">
        <v>6.0170813333333337E-3</v>
      </c>
      <c r="L43" s="2">
        <f t="shared" si="5"/>
        <v>-1.9680127407407399E-3</v>
      </c>
      <c r="N43" t="s">
        <v>16</v>
      </c>
      <c r="O43">
        <v>40</v>
      </c>
      <c r="P43" s="3">
        <v>-1.9586102500000003E-3</v>
      </c>
      <c r="Q43" s="3">
        <v>-1.0353042500000003E-2</v>
      </c>
      <c r="R43" s="3">
        <v>-5.8630244999999994E-3</v>
      </c>
      <c r="S43" s="3">
        <v>1.5056998749999998E-2</v>
      </c>
      <c r="T43" s="3">
        <v>-0.12031135375</v>
      </c>
      <c r="U43" s="3">
        <v>-1.5902456500000002E-2</v>
      </c>
      <c r="V43" s="3">
        <v>-5.6427473250000013E-2</v>
      </c>
      <c r="W43" s="3">
        <v>-3.5200749749999996E-2</v>
      </c>
      <c r="X43" s="3">
        <v>-2.388856025E-2</v>
      </c>
      <c r="Y43" s="3">
        <f t="shared" si="6"/>
        <v>-2.8316474666666671E-2</v>
      </c>
      <c r="AA43" t="s">
        <v>6</v>
      </c>
      <c r="AB43">
        <v>40</v>
      </c>
      <c r="AC43" s="4">
        <v>3.1288014000000002E-3</v>
      </c>
      <c r="AD43" s="4">
        <v>-2.4452395799999999E-2</v>
      </c>
      <c r="AE43" s="4">
        <v>-1.0851618799999999E-2</v>
      </c>
      <c r="AF43" s="4">
        <v>-3.6879415400000004E-2</v>
      </c>
      <c r="AG43" s="4">
        <v>-4.5865544000000006E-3</v>
      </c>
      <c r="AH43" s="4">
        <v>1.6858101999999958E-3</v>
      </c>
      <c r="AI43" s="4">
        <v>1.5491698799999998E-2</v>
      </c>
      <c r="AJ43" s="4">
        <v>-3.0740747200000001E-2</v>
      </c>
      <c r="AK43" s="4">
        <v>-5.375170199999996E-3</v>
      </c>
      <c r="AL43" s="4">
        <f t="shared" si="7"/>
        <v>-1.0286621266666667E-2</v>
      </c>
      <c r="AN43" t="s">
        <v>6</v>
      </c>
      <c r="AO43">
        <v>40</v>
      </c>
      <c r="AP43" s="5">
        <v>-3.2921439999999999E-3</v>
      </c>
      <c r="AQ43" s="5">
        <v>-1.0418137833333332E-2</v>
      </c>
      <c r="AR43" s="5">
        <v>-1.2616350000000062E-4</v>
      </c>
      <c r="AS43" s="5">
        <v>2.447175116666667E-2</v>
      </c>
      <c r="AT43" s="5">
        <v>5.1450599999999997E-4</v>
      </c>
      <c r="AU43" s="5">
        <v>-2.3952423666666667E-2</v>
      </c>
      <c r="AV43" s="5">
        <v>-5.26808255E-2</v>
      </c>
      <c r="AW43" s="5">
        <v>-3.5984871666666668E-2</v>
      </c>
      <c r="AX43" s="5">
        <v>-2.1357405666666673E-2</v>
      </c>
      <c r="AY43" s="5">
        <f t="shared" si="8"/>
        <v>-1.364730162962963E-2</v>
      </c>
      <c r="BA43" t="s">
        <v>6</v>
      </c>
      <c r="BB43">
        <v>40</v>
      </c>
      <c r="BC43" s="6">
        <v>4.8435563333333338E-3</v>
      </c>
      <c r="BD43" s="6">
        <v>-1.8351992333333334E-2</v>
      </c>
      <c r="BE43" s="6">
        <v>-6.6912085000000003E-3</v>
      </c>
      <c r="BF43" s="6">
        <v>-3.3001228666666667E-2</v>
      </c>
      <c r="BG43" s="6">
        <v>-3.1506133333333332E-4</v>
      </c>
      <c r="BH43" s="6">
        <v>1.7990144999999985E-3</v>
      </c>
      <c r="BI43" s="6">
        <v>-2.069949166666667E-2</v>
      </c>
      <c r="BJ43" s="6">
        <v>-3.7772994333333337E-2</v>
      </c>
      <c r="BK43" s="6">
        <v>5.6405473333333333E-3</v>
      </c>
      <c r="BL43" s="6">
        <f t="shared" si="9"/>
        <v>-1.1616539851851853E-2</v>
      </c>
    </row>
    <row r="44" spans="1:64" x14ac:dyDescent="0.15">
      <c r="A44" t="s">
        <v>16</v>
      </c>
      <c r="B44">
        <v>41</v>
      </c>
      <c r="C44" s="2">
        <v>-1.3127459666666667E-2</v>
      </c>
      <c r="D44" s="2">
        <v>-4.8905206666666661E-3</v>
      </c>
      <c r="E44" s="2">
        <v>-5.4610366666666603E-4</v>
      </c>
      <c r="F44" s="2">
        <v>6.0319172333333337E-2</v>
      </c>
      <c r="G44" s="2">
        <v>3.9491643333333425E-3</v>
      </c>
      <c r="H44" s="2">
        <v>-4.4756766666666651E-3</v>
      </c>
      <c r="I44" s="2">
        <v>4.4397583333333369E-3</v>
      </c>
      <c r="J44" s="2">
        <v>-3.4057538666666672E-2</v>
      </c>
      <c r="K44" s="2">
        <v>1.1482483666666668E-2</v>
      </c>
      <c r="L44" s="2">
        <f t="shared" si="5"/>
        <v>2.5659199259259282E-3</v>
      </c>
      <c r="N44" t="s">
        <v>6</v>
      </c>
      <c r="O44">
        <v>41</v>
      </c>
      <c r="P44" s="3">
        <v>-2.4819305E-3</v>
      </c>
      <c r="Q44" s="3">
        <v>-1.8931331999999999E-2</v>
      </c>
      <c r="R44" s="3">
        <v>-2.0948824999999999E-3</v>
      </c>
      <c r="S44" s="3">
        <v>-2.9885795749999996E-2</v>
      </c>
      <c r="T44" s="3">
        <v>-8.6698600249999994E-2</v>
      </c>
      <c r="U44" s="3">
        <v>-1.2872870000000002E-2</v>
      </c>
      <c r="V44" s="3">
        <v>-2.3439196749999999E-2</v>
      </c>
      <c r="W44" s="3">
        <v>-2.30646015E-2</v>
      </c>
      <c r="X44" s="3">
        <v>3.0040625000000119E-4</v>
      </c>
      <c r="Y44" s="3">
        <f t="shared" si="6"/>
        <v>-2.2129867000000001E-2</v>
      </c>
      <c r="AA44" t="s">
        <v>6</v>
      </c>
      <c r="AB44">
        <v>41</v>
      </c>
      <c r="AC44" s="4">
        <v>5.4430079999999957E-4</v>
      </c>
      <c r="AD44" s="4">
        <v>-1.7271323599999999E-2</v>
      </c>
      <c r="AE44" s="4">
        <v>-1.4325959999999987E-4</v>
      </c>
      <c r="AF44" s="4">
        <v>-2.0035915599999999E-2</v>
      </c>
      <c r="AG44" s="4">
        <v>2.9610757999999999E-3</v>
      </c>
      <c r="AH44" s="4">
        <v>-1.1190929399999994E-2</v>
      </c>
      <c r="AI44" s="4">
        <v>1.8148011999999998E-2</v>
      </c>
      <c r="AJ44" s="4">
        <v>-2.7191043399999996E-2</v>
      </c>
      <c r="AK44" s="4">
        <v>-9.7543399999999727E-5</v>
      </c>
      <c r="AL44" s="4">
        <f t="shared" si="7"/>
        <v>-6.0307362666666663E-3</v>
      </c>
      <c r="AN44" t="s">
        <v>6</v>
      </c>
      <c r="AO44">
        <v>41</v>
      </c>
      <c r="AP44" s="5">
        <v>1.3471183333333334E-3</v>
      </c>
      <c r="AQ44" s="5">
        <v>3.9669473333333333E-3</v>
      </c>
      <c r="AR44" s="5">
        <v>4.2864228333333318E-3</v>
      </c>
      <c r="AS44" s="5">
        <v>-1.3671159999999992E-3</v>
      </c>
      <c r="AT44" s="5">
        <v>2.4708750000000017E-4</v>
      </c>
      <c r="AU44" s="5">
        <v>-1.9294735999999996E-2</v>
      </c>
      <c r="AV44" s="5">
        <v>1.2823731666666658E-3</v>
      </c>
      <c r="AW44" s="5">
        <v>-2.9918364500000003E-2</v>
      </c>
      <c r="AX44" s="5">
        <v>-8.6599276666666641E-3</v>
      </c>
      <c r="AY44" s="5">
        <f t="shared" si="8"/>
        <v>-5.3455772222222213E-3</v>
      </c>
      <c r="BA44" t="s">
        <v>6</v>
      </c>
      <c r="BB44">
        <v>41</v>
      </c>
      <c r="BC44" s="6">
        <v>-6.7690799999999961E-4</v>
      </c>
      <c r="BD44" s="6">
        <v>-1.5476122000000002E-2</v>
      </c>
      <c r="BE44" s="6">
        <v>2.0095294999999992E-3</v>
      </c>
      <c r="BF44" s="6">
        <v>-5.3545067666666668E-2</v>
      </c>
      <c r="BG44" s="6">
        <v>-6.5581666666666603E-4</v>
      </c>
      <c r="BH44" s="6">
        <v>4.0695004999999999E-3</v>
      </c>
      <c r="BI44" s="6">
        <v>-2.1770995333333331E-2</v>
      </c>
      <c r="BJ44" s="6">
        <v>-3.2090120166666666E-2</v>
      </c>
      <c r="BK44" s="6">
        <v>5.2792280000000013E-3</v>
      </c>
      <c r="BL44" s="6">
        <f t="shared" si="9"/>
        <v>-1.2539641314814816E-2</v>
      </c>
    </row>
    <row r="45" spans="1:64" x14ac:dyDescent="0.15">
      <c r="A45" t="s">
        <v>6</v>
      </c>
      <c r="B45">
        <v>42</v>
      </c>
      <c r="C45" s="2">
        <v>-1.2907605666666667E-2</v>
      </c>
      <c r="D45" s="2">
        <v>-2.5111856666666654E-3</v>
      </c>
      <c r="E45" s="2">
        <v>4.1407390000000001E-3</v>
      </c>
      <c r="F45" s="2">
        <v>3.8252057333333332E-2</v>
      </c>
      <c r="G45" s="2">
        <v>1.5629831666666667E-2</v>
      </c>
      <c r="H45" s="2">
        <v>-2.3399883333333322E-3</v>
      </c>
      <c r="I45" s="2">
        <v>1.3405599000000004E-2</v>
      </c>
      <c r="J45" s="2">
        <v>-2.5309055E-2</v>
      </c>
      <c r="K45" s="2">
        <v>1.8957626666666665E-2</v>
      </c>
      <c r="L45" s="2">
        <f t="shared" si="5"/>
        <v>5.2575576666666667E-3</v>
      </c>
      <c r="N45" t="s">
        <v>6</v>
      </c>
      <c r="O45">
        <v>42</v>
      </c>
      <c r="P45" s="3">
        <v>-5.6922579999999995E-3</v>
      </c>
      <c r="Q45" s="3">
        <v>-3.3827834999999996E-3</v>
      </c>
      <c r="R45" s="3">
        <v>1.2054920000000003E-3</v>
      </c>
      <c r="S45" s="3">
        <v>4.1922654999999968E-3</v>
      </c>
      <c r="T45" s="3">
        <v>-5.1026679249999998E-2</v>
      </c>
      <c r="U45" s="3">
        <v>-1.6531370750000003E-2</v>
      </c>
      <c r="V45" s="3">
        <v>5.8200805000000024E-3</v>
      </c>
      <c r="W45" s="3">
        <v>-1.0794539999999998E-2</v>
      </c>
      <c r="X45" s="3">
        <v>4.9260177499999992E-3</v>
      </c>
      <c r="Y45" s="3">
        <f t="shared" si="6"/>
        <v>-7.9204195277777795E-3</v>
      </c>
      <c r="AA45" t="s">
        <v>6</v>
      </c>
      <c r="AB45">
        <v>42</v>
      </c>
      <c r="AC45" s="4">
        <v>-5.6327219999999993E-4</v>
      </c>
      <c r="AD45" s="4">
        <v>-1.5583549799999999E-2</v>
      </c>
      <c r="AE45" s="4">
        <v>5.372603000000001E-3</v>
      </c>
      <c r="AF45" s="4">
        <v>-1.4287728999999999E-2</v>
      </c>
      <c r="AG45" s="4">
        <v>-3.0408941999999993E-3</v>
      </c>
      <c r="AH45" s="4">
        <v>-1.1630151599999999E-2</v>
      </c>
      <c r="AI45" s="4">
        <v>3.0423644399999998E-2</v>
      </c>
      <c r="AJ45" s="4">
        <v>-2.6524759399999997E-2</v>
      </c>
      <c r="AK45" s="4">
        <v>7.3452665999999972E-3</v>
      </c>
      <c r="AL45" s="4">
        <f t="shared" si="7"/>
        <v>-3.16542691111111E-3</v>
      </c>
      <c r="AN45" t="s">
        <v>6</v>
      </c>
      <c r="AO45">
        <v>42</v>
      </c>
      <c r="AP45" s="5">
        <v>5.9684948333333333E-3</v>
      </c>
      <c r="AQ45" s="5">
        <v>2.4132739999999995E-3</v>
      </c>
      <c r="AR45" s="5">
        <v>3.166348166666666E-3</v>
      </c>
      <c r="AS45" s="5">
        <v>-1.5456149499999997E-2</v>
      </c>
      <c r="AT45" s="5">
        <v>-1.620778166666667E-3</v>
      </c>
      <c r="AU45" s="5">
        <v>-1.1188670333333331E-2</v>
      </c>
      <c r="AV45" s="5">
        <v>2.9216173333333328E-3</v>
      </c>
      <c r="AW45" s="5">
        <v>-2.7772016499999996E-2</v>
      </c>
      <c r="AX45" s="5">
        <v>3.9258230000000036E-3</v>
      </c>
      <c r="AY45" s="5">
        <f t="shared" si="8"/>
        <v>-4.1824507962962953E-3</v>
      </c>
      <c r="BA45" t="s">
        <v>6</v>
      </c>
      <c r="BB45">
        <v>42</v>
      </c>
      <c r="BC45" s="6">
        <v>-3.1978548333333329E-3</v>
      </c>
      <c r="BD45" s="6">
        <v>-1.4986382166666668E-2</v>
      </c>
      <c r="BE45" s="6">
        <v>-2.8082883333333306E-4</v>
      </c>
      <c r="BF45" s="6">
        <v>-2.9991117500000008E-2</v>
      </c>
      <c r="BG45" s="6">
        <v>-4.5526883333333332E-3</v>
      </c>
      <c r="BH45" s="6">
        <v>3.0284071666666656E-3</v>
      </c>
      <c r="BI45" s="6">
        <v>-2.001659916666667E-2</v>
      </c>
      <c r="BJ45" s="6">
        <v>-2.5480433166666663E-2</v>
      </c>
      <c r="BK45" s="6">
        <v>5.9595604999999998E-3</v>
      </c>
      <c r="BL45" s="6">
        <f t="shared" si="9"/>
        <v>-9.9464373703703705E-3</v>
      </c>
    </row>
    <row r="46" spans="1:64" x14ac:dyDescent="0.15">
      <c r="A46" t="s">
        <v>6</v>
      </c>
      <c r="B46">
        <v>43</v>
      </c>
      <c r="C46" s="2">
        <v>-9.3457350000000008E-3</v>
      </c>
      <c r="D46" s="2">
        <v>2.6336466666666776E-4</v>
      </c>
      <c r="E46" s="2">
        <v>7.035571333333334E-3</v>
      </c>
      <c r="F46" s="2">
        <v>1.7423375666666668E-2</v>
      </c>
      <c r="G46" s="2">
        <v>3.1110509000000005E-2</v>
      </c>
      <c r="H46" s="2">
        <v>-1.7046099666666665E-2</v>
      </c>
      <c r="I46" s="2">
        <v>1.5293223333333321E-3</v>
      </c>
      <c r="J46" s="2">
        <v>-1.6838710333333329E-2</v>
      </c>
      <c r="K46" s="2">
        <v>9.1478886666666679E-3</v>
      </c>
      <c r="L46" s="2">
        <f t="shared" si="5"/>
        <v>2.5866096296296315E-3</v>
      </c>
      <c r="N46" t="s">
        <v>6</v>
      </c>
      <c r="O46">
        <v>43</v>
      </c>
      <c r="P46" s="3">
        <v>-7.9401522500000005E-3</v>
      </c>
      <c r="Q46" s="3">
        <v>-2.8235745000000007E-3</v>
      </c>
      <c r="R46" s="3">
        <v>1.2595897499999998E-3</v>
      </c>
      <c r="S46" s="3">
        <v>-5.3397084999999983E-3</v>
      </c>
      <c r="T46" s="3">
        <v>-3.0989016500000004E-2</v>
      </c>
      <c r="U46" s="3">
        <v>1.0187863000000002E-2</v>
      </c>
      <c r="V46" s="3">
        <v>1.7585200499999995E-2</v>
      </c>
      <c r="W46" s="3">
        <v>-3.5873884999999984E-3</v>
      </c>
      <c r="X46" s="3">
        <v>5.383497749999998E-3</v>
      </c>
      <c r="Y46" s="3">
        <f t="shared" si="6"/>
        <v>-1.8070765833333334E-3</v>
      </c>
      <c r="AA46" t="s">
        <v>6</v>
      </c>
      <c r="AB46">
        <v>43</v>
      </c>
      <c r="AC46" s="4">
        <v>-4.1422626000000001E-3</v>
      </c>
      <c r="AD46" s="4">
        <v>-6.6598732000000011E-3</v>
      </c>
      <c r="AE46" s="4">
        <v>6.6720171999999998E-3</v>
      </c>
      <c r="AF46" s="4">
        <v>2.2699979199999998E-2</v>
      </c>
      <c r="AG46" s="4">
        <v>-2.9829223999999991E-3</v>
      </c>
      <c r="AH46" s="4">
        <v>-2.5461320000000009E-3</v>
      </c>
      <c r="AI46" s="4">
        <v>3.0008442199999995E-2</v>
      </c>
      <c r="AJ46" s="4">
        <v>-2.8901021399999997E-2</v>
      </c>
      <c r="AK46" s="4">
        <v>2.8103824000000006E-2</v>
      </c>
      <c r="AL46" s="4">
        <f t="shared" si="7"/>
        <v>4.6946723333333336E-3</v>
      </c>
      <c r="AN46" t="s">
        <v>16</v>
      </c>
      <c r="AO46">
        <v>43</v>
      </c>
      <c r="AP46" s="5">
        <v>4.8645676666666674E-3</v>
      </c>
      <c r="AQ46" s="5">
        <v>-7.7487566666666638E-4</v>
      </c>
      <c r="AR46" s="5">
        <v>9.0767433333333331E-3</v>
      </c>
      <c r="AS46" s="5">
        <v>-2.0848395500000005E-2</v>
      </c>
      <c r="AT46" s="5">
        <v>-5.0140620000000006E-3</v>
      </c>
      <c r="AU46" s="5">
        <v>-8.6039166666666677E-3</v>
      </c>
      <c r="AV46" s="5">
        <v>8.7130065000000003E-3</v>
      </c>
      <c r="AW46" s="5">
        <v>-2.2963911000000004E-2</v>
      </c>
      <c r="AX46" s="5">
        <v>8.8251093333333325E-3</v>
      </c>
      <c r="AY46" s="5">
        <f t="shared" si="8"/>
        <v>-2.969526000000001E-3</v>
      </c>
      <c r="BA46" t="s">
        <v>6</v>
      </c>
      <c r="BB46">
        <v>43</v>
      </c>
      <c r="BC46" s="6">
        <v>-4.0694599999999996E-3</v>
      </c>
      <c r="BD46" s="6">
        <v>-1.7795749833333332E-2</v>
      </c>
      <c r="BE46" s="6">
        <v>1.4034128333333335E-3</v>
      </c>
      <c r="BF46" s="6">
        <v>5.713424666666668E-3</v>
      </c>
      <c r="BG46" s="6">
        <v>-6.4995355000000005E-3</v>
      </c>
      <c r="BH46" s="6">
        <v>2.1460216666666752E-4</v>
      </c>
      <c r="BI46" s="6">
        <v>-3.6397653333333341E-3</v>
      </c>
      <c r="BJ46" s="6">
        <v>-1.8553264833333336E-2</v>
      </c>
      <c r="BK46" s="6">
        <v>-8.2416516666666622E-4</v>
      </c>
      <c r="BL46" s="6">
        <f t="shared" si="9"/>
        <v>-4.894500111111112E-3</v>
      </c>
    </row>
    <row r="47" spans="1:64" x14ac:dyDescent="0.15">
      <c r="A47" t="s">
        <v>6</v>
      </c>
      <c r="B47">
        <v>44</v>
      </c>
      <c r="C47" s="2">
        <v>-6.1112056666666669E-3</v>
      </c>
      <c r="D47" s="2">
        <v>-2.0709776666666662E-2</v>
      </c>
      <c r="E47" s="2">
        <v>7.7487220000000004E-3</v>
      </c>
      <c r="F47" s="2">
        <v>-1.5478464000000003E-2</v>
      </c>
      <c r="G47" s="2">
        <v>-1.1681984000000001E-2</v>
      </c>
      <c r="H47" s="2">
        <v>-8.8897103333333335E-3</v>
      </c>
      <c r="I47" s="2">
        <v>-5.6142566666666485E-4</v>
      </c>
      <c r="J47" s="2">
        <v>-3.9961160000000009E-3</v>
      </c>
      <c r="K47" s="2">
        <v>5.8216579999999995E-3</v>
      </c>
      <c r="L47" s="2">
        <f t="shared" si="5"/>
        <v>-5.9842558148148145E-3</v>
      </c>
      <c r="N47" t="s">
        <v>6</v>
      </c>
      <c r="O47">
        <v>44</v>
      </c>
      <c r="P47" s="3">
        <v>-6.9440389999999999E-3</v>
      </c>
      <c r="Q47" s="3">
        <v>-5.3363719999999998E-3</v>
      </c>
      <c r="R47" s="3">
        <v>3.0493932500000004E-3</v>
      </c>
      <c r="S47" s="3">
        <v>6.1094257499999995E-3</v>
      </c>
      <c r="T47" s="3">
        <v>-3.5436743499999999E-2</v>
      </c>
      <c r="U47" s="3">
        <v>5.0762885000000015E-3</v>
      </c>
      <c r="V47" s="3">
        <v>2.9247429999999998E-2</v>
      </c>
      <c r="W47" s="3">
        <v>-4.2936475000000009E-3</v>
      </c>
      <c r="X47" s="3">
        <v>1.4997997749999999E-2</v>
      </c>
      <c r="Y47" s="3">
        <f t="shared" si="6"/>
        <v>7.188592499999994E-4</v>
      </c>
      <c r="AA47" t="s">
        <v>6</v>
      </c>
      <c r="AB47">
        <v>44</v>
      </c>
      <c r="AC47" s="4">
        <v>-8.1170546000000014E-3</v>
      </c>
      <c r="AD47" s="4">
        <v>6.2625786000000006E-3</v>
      </c>
      <c r="AE47" s="4">
        <v>4.5932639999999997E-3</v>
      </c>
      <c r="AF47" s="4">
        <v>1.54130076E-2</v>
      </c>
      <c r="AG47" s="4">
        <v>4.0076219999999956E-4</v>
      </c>
      <c r="AH47" s="4">
        <v>1.3567863599999997E-2</v>
      </c>
      <c r="AI47" s="4">
        <v>1.6271254600000003E-2</v>
      </c>
      <c r="AJ47" s="4">
        <v>-3.01435044E-2</v>
      </c>
      <c r="AK47" s="4">
        <v>6.1972233999999984E-3</v>
      </c>
      <c r="AL47" s="4">
        <f t="shared" si="7"/>
        <v>2.7161549999999996E-3</v>
      </c>
      <c r="AN47" t="s">
        <v>6</v>
      </c>
      <c r="AO47">
        <v>44</v>
      </c>
      <c r="AP47" s="5">
        <v>1.6532143333333332E-3</v>
      </c>
      <c r="AQ47" s="5">
        <v>-1.0416121833333332E-2</v>
      </c>
      <c r="AR47" s="5">
        <v>9.7209266666666693E-3</v>
      </c>
      <c r="AS47" s="5">
        <v>-1.3791526999999998E-2</v>
      </c>
      <c r="AT47" s="5">
        <v>-3.789942666666666E-3</v>
      </c>
      <c r="AU47" s="5">
        <v>-4.6733176666666652E-3</v>
      </c>
      <c r="AV47" s="5">
        <v>1.7875495500000001E-2</v>
      </c>
      <c r="AW47" s="5">
        <v>-1.7896080499999998E-2</v>
      </c>
      <c r="AX47" s="5">
        <v>1.2302271666666665E-2</v>
      </c>
      <c r="AY47" s="5">
        <f t="shared" si="8"/>
        <v>-1.0016757222222213E-3</v>
      </c>
      <c r="BA47" t="s">
        <v>6</v>
      </c>
      <c r="BB47">
        <v>44</v>
      </c>
      <c r="BC47" s="6">
        <v>-2.8427053333333336E-3</v>
      </c>
      <c r="BD47" s="6">
        <v>-1.3966964333333333E-2</v>
      </c>
      <c r="BE47" s="6">
        <v>2.2286094999999996E-3</v>
      </c>
      <c r="BF47" s="6">
        <v>4.2846490000000058E-3</v>
      </c>
      <c r="BG47" s="6">
        <v>-3.6672083333333335E-3</v>
      </c>
      <c r="BH47" s="6">
        <v>1.9342189999999998E-3</v>
      </c>
      <c r="BI47" s="6">
        <v>3.4961551666666652E-3</v>
      </c>
      <c r="BJ47" s="6">
        <v>-1.1712533833333332E-2</v>
      </c>
      <c r="BK47" s="6">
        <v>3.4459926666666669E-3</v>
      </c>
      <c r="BL47" s="6">
        <f t="shared" si="9"/>
        <v>-1.8666429444444436E-3</v>
      </c>
    </row>
    <row r="48" spans="1:64" x14ac:dyDescent="0.15">
      <c r="A48" t="s">
        <v>6</v>
      </c>
      <c r="B48">
        <v>45</v>
      </c>
      <c r="C48" s="2">
        <v>-1.1117696666666666E-3</v>
      </c>
      <c r="D48" s="2">
        <v>-2.3594019666666671E-2</v>
      </c>
      <c r="E48" s="2">
        <v>7.5540159999999993E-3</v>
      </c>
      <c r="F48" s="2">
        <v>-3.1092348333333335E-2</v>
      </c>
      <c r="G48" s="2">
        <v>-1.2704312666666667E-2</v>
      </c>
      <c r="H48" s="2">
        <v>-7.9869883333333336E-3</v>
      </c>
      <c r="I48" s="2">
        <v>1.7324693666666665E-2</v>
      </c>
      <c r="J48" s="2">
        <v>9.7775859999999996E-3</v>
      </c>
      <c r="K48" s="2">
        <v>9.5686090000000005E-3</v>
      </c>
      <c r="L48" s="2">
        <f t="shared" si="5"/>
        <v>-3.5849482222222234E-3</v>
      </c>
      <c r="N48" t="s">
        <v>16</v>
      </c>
      <c r="O48">
        <v>45</v>
      </c>
      <c r="P48" s="3">
        <v>-3.6250692500000002E-3</v>
      </c>
      <c r="Q48" s="3">
        <v>-2.3999208750000001E-2</v>
      </c>
      <c r="R48" s="3">
        <v>3.2279370000000002E-3</v>
      </c>
      <c r="S48" s="3">
        <v>-3.8547303249999998E-2</v>
      </c>
      <c r="T48" s="3">
        <v>2.2497284249999999E-2</v>
      </c>
      <c r="U48" s="3">
        <v>3.6835078000000007E-2</v>
      </c>
      <c r="V48" s="3">
        <v>1.1431770000000004E-2</v>
      </c>
      <c r="W48" s="3">
        <v>-1.3521549999999946E-4</v>
      </c>
      <c r="X48" s="3">
        <v>1.6456373249999996E-2</v>
      </c>
      <c r="Y48" s="3">
        <f t="shared" si="6"/>
        <v>2.6824050833333343E-3</v>
      </c>
      <c r="AA48" t="s">
        <v>6</v>
      </c>
      <c r="AB48">
        <v>45</v>
      </c>
      <c r="AC48" s="4">
        <v>-7.1256540000000004E-3</v>
      </c>
      <c r="AD48" s="4">
        <v>-7.3946805999999992E-3</v>
      </c>
      <c r="AE48" s="4">
        <v>4.0519609999999998E-3</v>
      </c>
      <c r="AF48" s="4">
        <v>-1.0461681799999994E-2</v>
      </c>
      <c r="AG48" s="4">
        <v>6.1965040000000059E-4</v>
      </c>
      <c r="AH48" s="4">
        <v>-1.40348586E-2</v>
      </c>
      <c r="AI48" s="4">
        <v>2.1407459999999904E-4</v>
      </c>
      <c r="AJ48" s="4">
        <v>-1.13569862E-2</v>
      </c>
      <c r="AK48" s="4">
        <v>1.5493295600000002E-2</v>
      </c>
      <c r="AL48" s="4">
        <f t="shared" si="7"/>
        <v>-3.3327643999999999E-3</v>
      </c>
      <c r="AN48" t="s">
        <v>6</v>
      </c>
      <c r="AO48">
        <v>45</v>
      </c>
      <c r="AP48" s="5">
        <v>-8.2907583333333319E-4</v>
      </c>
      <c r="AQ48" s="5">
        <v>-1.3871592333333333E-2</v>
      </c>
      <c r="AR48" s="5">
        <v>9.9621190000000002E-3</v>
      </c>
      <c r="AS48" s="5">
        <v>-1.4697692333333337E-2</v>
      </c>
      <c r="AT48" s="5">
        <v>1.1360266666666687E-4</v>
      </c>
      <c r="AU48" s="5">
        <v>-1.8540795000000002E-3</v>
      </c>
      <c r="AV48" s="5">
        <v>3.1329380666666663E-2</v>
      </c>
      <c r="AW48" s="5">
        <v>-2.098534166666667E-3</v>
      </c>
      <c r="AX48" s="5">
        <v>1.7590902500000002E-2</v>
      </c>
      <c r="AY48" s="5">
        <f t="shared" si="8"/>
        <v>2.849447851851851E-3</v>
      </c>
      <c r="BA48" t="s">
        <v>6</v>
      </c>
      <c r="BB48">
        <v>45</v>
      </c>
      <c r="BC48" s="6">
        <v>-6.8196133333333307E-4</v>
      </c>
      <c r="BD48" s="6">
        <v>-1.1331575999999998E-2</v>
      </c>
      <c r="BE48" s="6">
        <v>-2.005472166666666E-3</v>
      </c>
      <c r="BF48" s="6">
        <v>-3.1909584999999991E-3</v>
      </c>
      <c r="BG48" s="6">
        <v>-5.0185906666666662E-3</v>
      </c>
      <c r="BH48" s="6">
        <v>7.8603736666666649E-3</v>
      </c>
      <c r="BI48" s="6">
        <v>1.3866158999999998E-2</v>
      </c>
      <c r="BJ48" s="6">
        <v>3.7358949999999959E-4</v>
      </c>
      <c r="BK48" s="6">
        <v>3.3739675E-3</v>
      </c>
      <c r="BL48" s="6">
        <f t="shared" si="9"/>
        <v>3.6061455555555559E-4</v>
      </c>
    </row>
    <row r="49" spans="1:64" x14ac:dyDescent="0.15">
      <c r="A49" t="s">
        <v>6</v>
      </c>
      <c r="B49">
        <v>46</v>
      </c>
      <c r="C49" s="2">
        <v>6.3061389999999997E-3</v>
      </c>
      <c r="D49" s="2">
        <v>-1.107302133333333E-2</v>
      </c>
      <c r="E49" s="2">
        <v>6.0125926666666661E-3</v>
      </c>
      <c r="F49" s="2">
        <v>-4.510012E-2</v>
      </c>
      <c r="G49" s="2">
        <v>-2.6783801666666662E-2</v>
      </c>
      <c r="H49" s="2">
        <v>-1.7809040000000007E-3</v>
      </c>
      <c r="I49" s="2">
        <v>-9.42629333333333E-4</v>
      </c>
      <c r="J49" s="2">
        <v>1.5422694333333334E-2</v>
      </c>
      <c r="K49" s="2">
        <v>6.5010026666666651E-3</v>
      </c>
      <c r="L49" s="2">
        <f t="shared" si="5"/>
        <v>-5.7153386296296292E-3</v>
      </c>
      <c r="N49" t="s">
        <v>6</v>
      </c>
      <c r="O49">
        <v>46</v>
      </c>
      <c r="P49" s="3">
        <v>-6.733345000000001E-4</v>
      </c>
      <c r="Q49" s="3">
        <v>1.9681775000000021E-4</v>
      </c>
      <c r="R49" s="3">
        <v>3.6072627500000004E-3</v>
      </c>
      <c r="S49" s="3">
        <v>5.5092435000000019E-3</v>
      </c>
      <c r="T49" s="3">
        <v>1.9452218500000003E-2</v>
      </c>
      <c r="U49" s="3">
        <v>4.3096062499999997E-2</v>
      </c>
      <c r="V49" s="3">
        <v>-7.6084735000000042E-3</v>
      </c>
      <c r="W49" s="3">
        <v>2.2553159999999998E-3</v>
      </c>
      <c r="X49" s="3">
        <v>3.209553E-3</v>
      </c>
      <c r="Y49" s="3">
        <f t="shared" si="6"/>
        <v>7.6716295555555557E-3</v>
      </c>
      <c r="AA49" t="s">
        <v>16</v>
      </c>
      <c r="AB49">
        <v>46</v>
      </c>
      <c r="AC49" s="4">
        <v>-2.5087474000000001E-3</v>
      </c>
      <c r="AD49" s="4">
        <v>-1.1123183400000004E-2</v>
      </c>
      <c r="AE49" s="4">
        <v>1.0384961999999999E-3</v>
      </c>
      <c r="AF49" s="4">
        <v>-4.0085723400000002E-2</v>
      </c>
      <c r="AG49" s="4">
        <v>5.7809618000000005E-3</v>
      </c>
      <c r="AH49" s="4">
        <v>-4.8459464000000065E-3</v>
      </c>
      <c r="AI49" s="4">
        <v>1.27991584E-2</v>
      </c>
      <c r="AJ49" s="4">
        <v>2.4287480000000018E-3</v>
      </c>
      <c r="AK49" s="4">
        <v>1.64683074E-2</v>
      </c>
      <c r="AL49" s="4">
        <f t="shared" si="7"/>
        <v>-2.2275476444444465E-3</v>
      </c>
      <c r="AN49" t="s">
        <v>6</v>
      </c>
      <c r="AO49">
        <v>46</v>
      </c>
      <c r="AP49" s="5">
        <v>-2.2933024999999998E-3</v>
      </c>
      <c r="AQ49" s="5">
        <v>-2.4343070833333331E-2</v>
      </c>
      <c r="AR49" s="5">
        <v>8.8572705000000002E-3</v>
      </c>
      <c r="AS49" s="5">
        <v>-3.2574526666666673E-3</v>
      </c>
      <c r="AT49" s="5">
        <v>4.6985943333333327E-3</v>
      </c>
      <c r="AU49" s="5">
        <v>6.5031686666666673E-3</v>
      </c>
      <c r="AV49" s="5">
        <v>3.9482440000000001E-3</v>
      </c>
      <c r="AW49" s="5">
        <v>5.3861636666666666E-3</v>
      </c>
      <c r="AX49" s="5">
        <v>2.9748436666666655E-3</v>
      </c>
      <c r="AY49" s="5">
        <f t="shared" si="8"/>
        <v>2.7493987037037043E-4</v>
      </c>
      <c r="BA49" t="s">
        <v>6</v>
      </c>
      <c r="BB49">
        <v>46</v>
      </c>
      <c r="BC49" s="6">
        <v>4.8418056666666666E-3</v>
      </c>
      <c r="BD49" s="6">
        <v>-8.9854596666666675E-3</v>
      </c>
      <c r="BE49" s="6">
        <v>-4.7796159999999996E-3</v>
      </c>
      <c r="BF49" s="6">
        <v>4.1026728333333325E-2</v>
      </c>
      <c r="BG49" s="6">
        <v>-1.1267299999999992E-4</v>
      </c>
      <c r="BH49" s="6">
        <v>7.770593499999999E-3</v>
      </c>
      <c r="BI49" s="6">
        <v>1.6410792666666667E-2</v>
      </c>
      <c r="BJ49" s="6">
        <v>1.0126730666666669E-2</v>
      </c>
      <c r="BK49" s="6">
        <v>-2.3698866666666657E-4</v>
      </c>
      <c r="BL49" s="6">
        <f t="shared" si="9"/>
        <v>7.340212611111111E-3</v>
      </c>
    </row>
    <row r="50" spans="1:64" x14ac:dyDescent="0.15">
      <c r="A50" t="s">
        <v>6</v>
      </c>
      <c r="B50">
        <v>47</v>
      </c>
      <c r="C50" s="2">
        <v>1.1907581333333334E-2</v>
      </c>
      <c r="D50" s="2">
        <v>-9.1449846666666664E-3</v>
      </c>
      <c r="E50" s="2">
        <v>4.5528733333333321E-3</v>
      </c>
      <c r="F50" s="2">
        <v>-4.7427299333333332E-2</v>
      </c>
      <c r="G50" s="2">
        <v>-1.9046247333333335E-2</v>
      </c>
      <c r="H50" s="2">
        <v>8.188014666666665E-3</v>
      </c>
      <c r="I50" s="2">
        <v>-1.7781474666666665E-2</v>
      </c>
      <c r="J50" s="2">
        <v>1.7073667333333334E-2</v>
      </c>
      <c r="K50" s="2">
        <v>-3.7435666666666653E-3</v>
      </c>
      <c r="L50" s="2">
        <f t="shared" si="5"/>
        <v>-6.1579373333333328E-3</v>
      </c>
      <c r="N50" t="s">
        <v>6</v>
      </c>
      <c r="O50">
        <v>47</v>
      </c>
      <c r="P50" s="3">
        <v>3.9846995000000001E-3</v>
      </c>
      <c r="Q50" s="3">
        <v>-3.3496162499999996E-3</v>
      </c>
      <c r="R50" s="3">
        <v>4.6233857500000003E-3</v>
      </c>
      <c r="S50" s="3">
        <v>2.6061135500000002E-2</v>
      </c>
      <c r="T50" s="3">
        <v>2.5372119500000002E-2</v>
      </c>
      <c r="U50" s="3">
        <v>2.0201340000000005E-2</v>
      </c>
      <c r="V50" s="3">
        <v>-2.3113118750000002E-2</v>
      </c>
      <c r="W50" s="3">
        <v>9.5584350000000153E-4</v>
      </c>
      <c r="X50" s="3">
        <v>-2.6541220000000001E-3</v>
      </c>
      <c r="Y50" s="3">
        <f t="shared" si="6"/>
        <v>5.7868518611111121E-3</v>
      </c>
      <c r="AA50" t="s">
        <v>6</v>
      </c>
      <c r="AB50">
        <v>47</v>
      </c>
      <c r="AC50" s="4">
        <v>-1.3508322000000002E-3</v>
      </c>
      <c r="AD50" s="4">
        <v>-4.4691530000000009E-3</v>
      </c>
      <c r="AE50" s="4">
        <v>-4.5689140000000037E-4</v>
      </c>
      <c r="AF50" s="4">
        <v>-2.1460666600000004E-2</v>
      </c>
      <c r="AG50" s="4">
        <v>1.2428227599999999E-2</v>
      </c>
      <c r="AH50" s="4">
        <v>1.7490221999999999E-3</v>
      </c>
      <c r="AI50" s="4">
        <v>-2.9381879999999999E-2</v>
      </c>
      <c r="AJ50" s="4">
        <v>1.4617760799999999E-2</v>
      </c>
      <c r="AK50" s="4">
        <v>9.9312429999999993E-3</v>
      </c>
      <c r="AL50" s="4">
        <f t="shared" si="7"/>
        <v>-2.0436855111111121E-3</v>
      </c>
      <c r="AN50" t="s">
        <v>6</v>
      </c>
      <c r="AO50">
        <v>47</v>
      </c>
      <c r="AP50" s="5">
        <v>-3.8732396666666669E-3</v>
      </c>
      <c r="AQ50" s="5">
        <v>-1.4720530499999997E-2</v>
      </c>
      <c r="AR50" s="5">
        <v>3.8340471666666667E-3</v>
      </c>
      <c r="AS50" s="5">
        <v>1.1209781499999997E-2</v>
      </c>
      <c r="AT50" s="5">
        <v>9.4833628333333333E-3</v>
      </c>
      <c r="AU50" s="5">
        <v>6.1252803333333326E-3</v>
      </c>
      <c r="AV50" s="5">
        <v>-2.970046666666669E-3</v>
      </c>
      <c r="AW50" s="5">
        <v>1.1706317166666666E-2</v>
      </c>
      <c r="AX50" s="5">
        <v>-2.2786241666666682E-3</v>
      </c>
      <c r="AY50" s="5">
        <f t="shared" si="8"/>
        <v>2.0573719999999996E-3</v>
      </c>
      <c r="BA50" t="s">
        <v>6</v>
      </c>
      <c r="BB50">
        <v>47</v>
      </c>
      <c r="BC50" s="6">
        <v>7.7803478333333337E-3</v>
      </c>
      <c r="BD50" s="6">
        <v>2.1002933333333305E-4</v>
      </c>
      <c r="BE50" s="6">
        <v>-1.1859913333333333E-3</v>
      </c>
      <c r="BF50" s="6">
        <v>1.6007385333333336E-2</v>
      </c>
      <c r="BG50" s="6">
        <v>8.1929039999999991E-3</v>
      </c>
      <c r="BH50" s="6">
        <v>8.8609718333333334E-3</v>
      </c>
      <c r="BI50" s="6">
        <v>1.6879071999999998E-2</v>
      </c>
      <c r="BJ50" s="6">
        <v>1.5207575833333336E-2</v>
      </c>
      <c r="BK50" s="6">
        <v>2.8705829999999999E-3</v>
      </c>
      <c r="BL50" s="6">
        <f t="shared" si="9"/>
        <v>8.3136530925925923E-3</v>
      </c>
    </row>
    <row r="51" spans="1:64" x14ac:dyDescent="0.15">
      <c r="A51" t="s">
        <v>6</v>
      </c>
      <c r="B51">
        <v>48</v>
      </c>
      <c r="C51" s="2">
        <v>1.4318108666666668E-2</v>
      </c>
      <c r="D51" s="2">
        <v>-7.6523946666666662E-3</v>
      </c>
      <c r="E51" s="2">
        <v>2.6230973333333332E-3</v>
      </c>
      <c r="F51" s="2">
        <v>-3.7017950666666667E-2</v>
      </c>
      <c r="G51" s="2">
        <v>-1.1731210000000001E-2</v>
      </c>
      <c r="H51" s="2">
        <v>2.3670082000000005E-2</v>
      </c>
      <c r="I51" s="2">
        <v>-1.5032772333333338E-2</v>
      </c>
      <c r="J51" s="2">
        <v>2.0620679999999999E-2</v>
      </c>
      <c r="K51" s="2">
        <v>-5.0050926666666655E-3</v>
      </c>
      <c r="L51" s="2">
        <f t="shared" si="5"/>
        <v>-1.6897169259259255E-3</v>
      </c>
      <c r="N51" t="s">
        <v>6</v>
      </c>
      <c r="O51">
        <v>48</v>
      </c>
      <c r="P51" s="3">
        <v>6.2614339999999997E-3</v>
      </c>
      <c r="Q51" s="3">
        <v>-1.626772525E-2</v>
      </c>
      <c r="R51" s="3">
        <v>4.8067902499999999E-3</v>
      </c>
      <c r="S51" s="3">
        <v>2.2488129749999995E-2</v>
      </c>
      <c r="T51" s="3">
        <v>4.4146933499999992E-2</v>
      </c>
      <c r="U51" s="3">
        <v>4.2018610000000003E-3</v>
      </c>
      <c r="V51" s="3">
        <v>-2.5884890000000001E-2</v>
      </c>
      <c r="W51" s="3">
        <v>6.1341007499999987E-3</v>
      </c>
      <c r="X51" s="3">
        <v>2.5709855000000006E-3</v>
      </c>
      <c r="Y51" s="3">
        <f t="shared" si="6"/>
        <v>5.3841799444444413E-3</v>
      </c>
      <c r="AA51" t="s">
        <v>6</v>
      </c>
      <c r="AB51">
        <v>48</v>
      </c>
      <c r="AC51" s="4">
        <v>1.6234222000000003E-3</v>
      </c>
      <c r="AD51" s="4">
        <v>-9.9247069999999996E-3</v>
      </c>
      <c r="AE51" s="4">
        <v>-1.8899163999999997E-3</v>
      </c>
      <c r="AF51" s="4">
        <v>-2.9946986999999991E-2</v>
      </c>
      <c r="AG51" s="4">
        <v>2.1633194599999999E-2</v>
      </c>
      <c r="AH51" s="4">
        <v>-2.7091380000000554E-4</v>
      </c>
      <c r="AI51" s="4">
        <v>-6.8168959000000001E-2</v>
      </c>
      <c r="AJ51" s="4">
        <v>2.0457062599999999E-2</v>
      </c>
      <c r="AK51" s="4">
        <v>-1.7752738000000011E-3</v>
      </c>
      <c r="AL51" s="4">
        <f t="shared" si="7"/>
        <v>-7.5847863999999997E-3</v>
      </c>
      <c r="AN51" t="s">
        <v>6</v>
      </c>
      <c r="AO51">
        <v>48</v>
      </c>
      <c r="AP51" s="5">
        <v>-1.9320421666666665E-3</v>
      </c>
      <c r="AQ51" s="5">
        <v>-9.4479508333333347E-3</v>
      </c>
      <c r="AR51" s="5">
        <v>-2.039141666666668E-4</v>
      </c>
      <c r="AS51" s="5">
        <v>2.1178912999999997E-2</v>
      </c>
      <c r="AT51" s="5">
        <v>1.1637554E-2</v>
      </c>
      <c r="AU51" s="5">
        <v>1.2452609833333336E-2</v>
      </c>
      <c r="AV51" s="5">
        <v>-1.3620225333333335E-2</v>
      </c>
      <c r="AW51" s="5">
        <v>2.1768937333333325E-2</v>
      </c>
      <c r="AX51" s="5">
        <v>-1.7405268333333321E-3</v>
      </c>
      <c r="AY51" s="5">
        <f t="shared" si="8"/>
        <v>4.454817203703703E-3</v>
      </c>
      <c r="BA51" t="s">
        <v>6</v>
      </c>
      <c r="BB51">
        <v>48</v>
      </c>
      <c r="BC51" s="6">
        <v>1.0297304833333335E-2</v>
      </c>
      <c r="BD51" s="6">
        <v>6.0030151666666661E-3</v>
      </c>
      <c r="BE51" s="6">
        <v>-7.5921313333333325E-3</v>
      </c>
      <c r="BF51" s="6">
        <v>-2.908252333333331E-3</v>
      </c>
      <c r="BG51" s="6">
        <v>9.8058041666666661E-3</v>
      </c>
      <c r="BH51" s="6">
        <v>1.0156459499999999E-2</v>
      </c>
      <c r="BI51" s="6">
        <v>1.0350551000000005E-2</v>
      </c>
      <c r="BJ51" s="6">
        <v>2.1589397999999999E-2</v>
      </c>
      <c r="BK51" s="6">
        <v>1.9990621666666677E-3</v>
      </c>
      <c r="BL51" s="6">
        <f t="shared" si="9"/>
        <v>6.6334679074074084E-3</v>
      </c>
    </row>
    <row r="52" spans="1:64" x14ac:dyDescent="0.15">
      <c r="A52" t="s">
        <v>6</v>
      </c>
      <c r="B52">
        <v>49</v>
      </c>
      <c r="C52" s="2">
        <v>1.9078069333333336E-2</v>
      </c>
      <c r="D52" s="2">
        <v>1.8777589999999997E-2</v>
      </c>
      <c r="E52" s="2">
        <v>1.3687086666666669E-3</v>
      </c>
      <c r="F52" s="2">
        <v>-3.1788695333333332E-2</v>
      </c>
      <c r="G52" s="2">
        <v>1.769963133333333E-2</v>
      </c>
      <c r="H52" s="2">
        <v>3.8445243333333347E-3</v>
      </c>
      <c r="I52" s="2">
        <v>-1.5074887333333334E-2</v>
      </c>
      <c r="J52" s="2">
        <v>2.0496681000000003E-2</v>
      </c>
      <c r="K52" s="2">
        <v>-1.0778214333333333E-2</v>
      </c>
      <c r="L52" s="2">
        <f t="shared" si="5"/>
        <v>2.6248230740740747E-3</v>
      </c>
      <c r="N52" t="s">
        <v>6</v>
      </c>
      <c r="O52">
        <v>49</v>
      </c>
      <c r="P52" s="3">
        <v>9.4951884999999979E-3</v>
      </c>
      <c r="Q52" s="3">
        <v>-7.964055250000001E-3</v>
      </c>
      <c r="R52" s="3">
        <v>1.8707802500000001E-3</v>
      </c>
      <c r="S52" s="3">
        <v>2.1329401749999997E-2</v>
      </c>
      <c r="T52" s="3">
        <v>4.1819190499999999E-2</v>
      </c>
      <c r="U52" s="3">
        <v>-3.1821147500000002E-3</v>
      </c>
      <c r="V52" s="3">
        <v>-2.0650459499999999E-2</v>
      </c>
      <c r="W52" s="3">
        <v>1.6209426500000006E-2</v>
      </c>
      <c r="X52" s="3">
        <v>7.14394999999984E-5</v>
      </c>
      <c r="Y52" s="3">
        <f t="shared" si="6"/>
        <v>6.5554219444444433E-3</v>
      </c>
      <c r="AA52" t="s">
        <v>6</v>
      </c>
      <c r="AB52">
        <v>49</v>
      </c>
      <c r="AC52" s="4">
        <v>5.4685970000000013E-3</v>
      </c>
      <c r="AD52" s="4">
        <v>-4.4044374000000025E-3</v>
      </c>
      <c r="AE52" s="4">
        <v>-3.9457470000000012E-3</v>
      </c>
      <c r="AF52" s="4">
        <v>-3.2497108399999995E-2</v>
      </c>
      <c r="AG52" s="4">
        <v>2.3103601600000002E-2</v>
      </c>
      <c r="AH52" s="4">
        <v>-2.9381072400000006E-2</v>
      </c>
      <c r="AI52" s="4">
        <v>-8.5822170000000003E-2</v>
      </c>
      <c r="AJ52" s="4">
        <v>2.6210733600000001E-2</v>
      </c>
      <c r="AK52" s="4">
        <v>1.04378688E-2</v>
      </c>
      <c r="AL52" s="4">
        <f t="shared" si="7"/>
        <v>-1.009219268888889E-2</v>
      </c>
      <c r="AN52" t="s">
        <v>6</v>
      </c>
      <c r="AO52">
        <v>49</v>
      </c>
      <c r="AP52" s="5">
        <v>3.3496228333333329E-3</v>
      </c>
      <c r="AQ52" s="5">
        <v>1.0253339999999991E-3</v>
      </c>
      <c r="AR52" s="5">
        <v>-7.7703283333333331E-4</v>
      </c>
      <c r="AS52" s="5">
        <v>6.8610468333333355E-3</v>
      </c>
      <c r="AT52" s="5">
        <v>1.555433E-2</v>
      </c>
      <c r="AU52" s="5">
        <v>1.7465210333333332E-2</v>
      </c>
      <c r="AV52" s="5">
        <v>1.3074171666666648E-3</v>
      </c>
      <c r="AW52" s="5">
        <v>3.143440333333334E-2</v>
      </c>
      <c r="AX52" s="5">
        <v>-8.2688638333333325E-3</v>
      </c>
      <c r="AY52" s="5">
        <f t="shared" si="8"/>
        <v>7.5501630925925928E-3</v>
      </c>
      <c r="BA52" t="s">
        <v>6</v>
      </c>
      <c r="BB52">
        <v>49</v>
      </c>
      <c r="BC52" s="6">
        <v>1.1213876999999999E-2</v>
      </c>
      <c r="BD52" s="6">
        <v>6.6681278333333349E-3</v>
      </c>
      <c r="BE52" s="6">
        <v>-8.6419358333333328E-3</v>
      </c>
      <c r="BF52" s="6">
        <v>-1.611480416666667E-2</v>
      </c>
      <c r="BG52" s="6">
        <v>1.0211518000000001E-2</v>
      </c>
      <c r="BH52" s="6">
        <v>9.0834778333333342E-3</v>
      </c>
      <c r="BI52" s="6">
        <v>1.236188416666667E-2</v>
      </c>
      <c r="BJ52" s="6">
        <v>2.4093215000000001E-2</v>
      </c>
      <c r="BK52" s="6">
        <v>-9.003022833333334E-3</v>
      </c>
      <c r="BL52" s="6">
        <f t="shared" si="9"/>
        <v>4.4302596666666678E-3</v>
      </c>
    </row>
    <row r="53" spans="1:64" x14ac:dyDescent="0.15">
      <c r="A53" t="s">
        <v>6</v>
      </c>
      <c r="B53">
        <v>50</v>
      </c>
      <c r="C53" s="2">
        <v>1.8661353333333335E-2</v>
      </c>
      <c r="D53" s="2">
        <v>2.4715366666666665E-2</v>
      </c>
      <c r="E53" s="2">
        <v>1.2857299999999999E-3</v>
      </c>
      <c r="F53" s="2">
        <v>-4.5032269999999992E-2</v>
      </c>
      <c r="G53" s="2">
        <v>1.2901889999999999E-2</v>
      </c>
      <c r="H53" s="2">
        <v>-4.6229999999999995E-3</v>
      </c>
      <c r="I53" s="2">
        <v>-2.9229930000000001E-2</v>
      </c>
      <c r="J53" s="2">
        <v>1.8975983333333332E-2</v>
      </c>
      <c r="K53" s="2">
        <v>-2.0742510000000002E-2</v>
      </c>
      <c r="L53" s="2">
        <f t="shared" si="5"/>
        <v>-2.5652651851851851E-3</v>
      </c>
      <c r="N53" t="s">
        <v>6</v>
      </c>
      <c r="O53">
        <v>50</v>
      </c>
      <c r="P53" s="3">
        <v>1.0617345E-2</v>
      </c>
      <c r="Q53" s="3">
        <v>9.5545374999999998E-3</v>
      </c>
      <c r="R53" s="3">
        <v>1.4015000000000002E-4</v>
      </c>
      <c r="S53" s="3">
        <v>5.8186192499999997E-2</v>
      </c>
      <c r="T53" s="3">
        <v>2.5148002500000002E-2</v>
      </c>
      <c r="U53" s="3">
        <v>-1.7825309999999997E-2</v>
      </c>
      <c r="V53" s="3">
        <v>-1.4685554999999999E-2</v>
      </c>
      <c r="W53" s="3">
        <v>1.5242835000000001E-2</v>
      </c>
      <c r="X53" s="3">
        <v>4.8540750000000002E-3</v>
      </c>
      <c r="Y53" s="3">
        <f t="shared" si="6"/>
        <v>1.0136919166666668E-2</v>
      </c>
      <c r="AA53" t="s">
        <v>6</v>
      </c>
      <c r="AB53">
        <v>50</v>
      </c>
      <c r="AC53" s="4">
        <v>1.0248212000000001E-2</v>
      </c>
      <c r="AD53" s="4">
        <v>9.9988360000000005E-3</v>
      </c>
      <c r="AE53" s="4">
        <v>-6.8973320000000008E-3</v>
      </c>
      <c r="AF53" s="4">
        <v>-2.7479841999999997E-2</v>
      </c>
      <c r="AG53" s="4">
        <v>3.3752224000000004E-2</v>
      </c>
      <c r="AH53" s="4">
        <v>-9.4807320000000004E-3</v>
      </c>
      <c r="AI53" s="4">
        <v>-7.3419751999999991E-2</v>
      </c>
      <c r="AJ53" s="4">
        <v>2.6754062000000006E-2</v>
      </c>
      <c r="AK53" s="4">
        <v>1.6814145999999999E-2</v>
      </c>
      <c r="AL53" s="4">
        <f t="shared" si="7"/>
        <v>-2.1900197777777746E-3</v>
      </c>
      <c r="AN53" t="s">
        <v>6</v>
      </c>
      <c r="AO53">
        <v>50</v>
      </c>
      <c r="AP53" s="5">
        <v>5.7152900000000005E-3</v>
      </c>
      <c r="AQ53" s="5">
        <v>6.6340233333333333E-3</v>
      </c>
      <c r="AR53" s="5">
        <v>4.5584166666666682E-4</v>
      </c>
      <c r="AS53" s="5">
        <v>1.2809448333333332E-2</v>
      </c>
      <c r="AT53" s="5">
        <v>1.5815936666666666E-2</v>
      </c>
      <c r="AU53" s="5">
        <v>1.8983346666666664E-2</v>
      </c>
      <c r="AV53" s="5">
        <v>1.0576883333333342E-3</v>
      </c>
      <c r="AW53" s="5">
        <v>2.5673959999999999E-2</v>
      </c>
      <c r="AX53" s="5">
        <v>-1.4091316666666668E-2</v>
      </c>
      <c r="AY53" s="5">
        <f t="shared" si="8"/>
        <v>8.1171353703703691E-3</v>
      </c>
      <c r="BA53" t="s">
        <v>6</v>
      </c>
      <c r="BB53">
        <v>50</v>
      </c>
      <c r="BC53" s="6">
        <v>1.2757260000000001E-2</v>
      </c>
      <c r="BD53" s="6">
        <v>3.80401E-3</v>
      </c>
      <c r="BE53" s="6">
        <v>-5.5924166666666668E-4</v>
      </c>
      <c r="BF53" s="6">
        <v>2.4748283333333406E-3</v>
      </c>
      <c r="BG53" s="6">
        <v>1.3246103333333334E-2</v>
      </c>
      <c r="BH53" s="6">
        <v>8.5380366666666669E-3</v>
      </c>
      <c r="BI53" s="6">
        <v>-2.7975943333333333E-2</v>
      </c>
      <c r="BJ53" s="6">
        <v>2.4686858333333336E-2</v>
      </c>
      <c r="BK53" s="6">
        <v>-1.9344305000000003E-2</v>
      </c>
      <c r="BL53" s="6">
        <f t="shared" si="9"/>
        <v>1.9586229629629638E-3</v>
      </c>
    </row>
  </sheetData>
  <mergeCells count="5">
    <mergeCell ref="C1:L1"/>
    <mergeCell ref="P1:Y1"/>
    <mergeCell ref="AC1:AL1"/>
    <mergeCell ref="AP1:AY1"/>
    <mergeCell ref="BC1:BL1"/>
  </mergeCells>
  <phoneticPr fontId="1"/>
  <pageMargins left="0.7" right="0.7" top="0.75" bottom="0.75" header="0.3" footer="0.3"/>
  <pageSetup paperSize="9" scale="23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L53"/>
  <sheetViews>
    <sheetView topLeftCell="AP1" zoomScale="80" zoomScaleNormal="80" workbookViewId="0">
      <selection activeCell="BN20" sqref="BN20"/>
    </sheetView>
  </sheetViews>
  <sheetFormatPr defaultRowHeight="13.5" x14ac:dyDescent="0.15"/>
  <cols>
    <col min="12" max="12" width="14" bestFit="1" customWidth="1"/>
    <col min="25" max="25" width="14" bestFit="1" customWidth="1"/>
    <col min="38" max="38" width="14" bestFit="1" customWidth="1"/>
    <col min="51" max="51" width="14" bestFit="1" customWidth="1"/>
    <col min="64" max="64" width="14" bestFit="1" customWidth="1"/>
  </cols>
  <sheetData>
    <row r="1" spans="1:64" x14ac:dyDescent="0.15">
      <c r="C1" s="8" t="s">
        <v>0</v>
      </c>
      <c r="D1" s="8"/>
      <c r="E1" s="8"/>
      <c r="F1" s="8"/>
      <c r="G1" s="8"/>
      <c r="H1" s="8"/>
      <c r="I1" s="8"/>
      <c r="J1" s="8"/>
      <c r="K1" s="8"/>
      <c r="L1" s="8"/>
      <c r="P1" s="9" t="s">
        <v>1</v>
      </c>
      <c r="Q1" s="9"/>
      <c r="R1" s="9"/>
      <c r="S1" s="9"/>
      <c r="T1" s="9"/>
      <c r="U1" s="9"/>
      <c r="V1" s="9"/>
      <c r="W1" s="9"/>
      <c r="X1" s="9"/>
      <c r="Y1" s="9"/>
      <c r="AC1" s="10" t="s">
        <v>2</v>
      </c>
      <c r="AD1" s="10"/>
      <c r="AE1" s="10"/>
      <c r="AF1" s="10"/>
      <c r="AG1" s="10"/>
      <c r="AH1" s="10"/>
      <c r="AI1" s="10"/>
      <c r="AJ1" s="10"/>
      <c r="AK1" s="10"/>
      <c r="AL1" s="10"/>
      <c r="AN1" s="1"/>
      <c r="AP1" s="11" t="s">
        <v>15</v>
      </c>
      <c r="AQ1" s="11"/>
      <c r="AR1" s="11"/>
      <c r="AS1" s="11"/>
      <c r="AT1" s="11"/>
      <c r="AU1" s="11"/>
      <c r="AV1" s="11"/>
      <c r="AW1" s="11"/>
      <c r="AX1" s="11"/>
      <c r="AY1" s="11"/>
      <c r="BA1" s="1"/>
      <c r="BC1" s="12" t="s">
        <v>3</v>
      </c>
      <c r="BD1" s="12"/>
      <c r="BE1" s="12"/>
      <c r="BF1" s="12"/>
      <c r="BG1" s="12"/>
      <c r="BH1" s="12"/>
      <c r="BI1" s="12"/>
      <c r="BJ1" s="12"/>
      <c r="BK1" s="12"/>
      <c r="BL1" s="12"/>
    </row>
    <row r="2" spans="1:64" x14ac:dyDescent="0.15">
      <c r="A2" s="1" t="s">
        <v>4</v>
      </c>
      <c r="B2" s="1" t="s">
        <v>31</v>
      </c>
      <c r="C2" s="2" t="s">
        <v>30</v>
      </c>
      <c r="D2" s="2" t="s">
        <v>22</v>
      </c>
      <c r="E2" s="2" t="s">
        <v>23</v>
      </c>
      <c r="F2" s="2" t="s">
        <v>24</v>
      </c>
      <c r="G2" s="2" t="s">
        <v>25</v>
      </c>
      <c r="H2" s="2" t="s">
        <v>26</v>
      </c>
      <c r="I2" s="2" t="s">
        <v>27</v>
      </c>
      <c r="J2" s="2" t="s">
        <v>28</v>
      </c>
      <c r="K2" s="2" t="s">
        <v>29</v>
      </c>
      <c r="L2" s="2" t="s">
        <v>33</v>
      </c>
      <c r="N2" s="1" t="s">
        <v>4</v>
      </c>
      <c r="O2" s="1" t="s">
        <v>31</v>
      </c>
      <c r="P2" s="3" t="s">
        <v>5</v>
      </c>
      <c r="Q2" s="3" t="s">
        <v>7</v>
      </c>
      <c r="R2" s="3" t="s">
        <v>8</v>
      </c>
      <c r="S2" s="3" t="s">
        <v>9</v>
      </c>
      <c r="T2" s="3" t="s">
        <v>10</v>
      </c>
      <c r="U2" s="3" t="s">
        <v>11</v>
      </c>
      <c r="V2" s="3" t="s">
        <v>12</v>
      </c>
      <c r="W2" s="3" t="s">
        <v>13</v>
      </c>
      <c r="X2" s="3" t="s">
        <v>14</v>
      </c>
      <c r="Y2" s="3" t="s">
        <v>32</v>
      </c>
      <c r="AA2" s="1" t="s">
        <v>4</v>
      </c>
      <c r="AB2" s="1" t="s">
        <v>31</v>
      </c>
      <c r="AC2" s="4" t="s">
        <v>5</v>
      </c>
      <c r="AD2" s="4" t="s">
        <v>7</v>
      </c>
      <c r="AE2" s="4" t="s">
        <v>8</v>
      </c>
      <c r="AF2" s="4" t="s">
        <v>9</v>
      </c>
      <c r="AG2" s="4" t="s">
        <v>10</v>
      </c>
      <c r="AH2" s="4" t="s">
        <v>11</v>
      </c>
      <c r="AI2" s="4" t="s">
        <v>12</v>
      </c>
      <c r="AJ2" s="4" t="s">
        <v>13</v>
      </c>
      <c r="AK2" s="4" t="s">
        <v>14</v>
      </c>
      <c r="AL2" s="4" t="s">
        <v>32</v>
      </c>
      <c r="AN2" s="1" t="s">
        <v>4</v>
      </c>
      <c r="AO2" s="1" t="s">
        <v>31</v>
      </c>
      <c r="AP2" s="5" t="s">
        <v>5</v>
      </c>
      <c r="AQ2" s="5" t="s">
        <v>7</v>
      </c>
      <c r="AR2" s="5" t="s">
        <v>8</v>
      </c>
      <c r="AS2" s="5" t="s">
        <v>9</v>
      </c>
      <c r="AT2" s="5" t="s">
        <v>10</v>
      </c>
      <c r="AU2" s="5" t="s">
        <v>11</v>
      </c>
      <c r="AV2" s="5" t="s">
        <v>12</v>
      </c>
      <c r="AW2" s="5" t="s">
        <v>13</v>
      </c>
      <c r="AX2" s="5" t="s">
        <v>14</v>
      </c>
      <c r="AY2" s="5" t="s">
        <v>32</v>
      </c>
      <c r="BA2" s="1" t="s">
        <v>4</v>
      </c>
      <c r="BB2" s="1" t="s">
        <v>31</v>
      </c>
      <c r="BC2" s="6" t="s">
        <v>5</v>
      </c>
      <c r="BD2" s="6" t="s">
        <v>7</v>
      </c>
      <c r="BE2" s="6" t="s">
        <v>8</v>
      </c>
      <c r="BF2" s="6" t="s">
        <v>9</v>
      </c>
      <c r="BG2" s="6" t="s">
        <v>10</v>
      </c>
      <c r="BH2" s="6" t="s">
        <v>11</v>
      </c>
      <c r="BI2" s="6" t="s">
        <v>12</v>
      </c>
      <c r="BJ2" s="6" t="s">
        <v>13</v>
      </c>
      <c r="BK2" s="6" t="s">
        <v>14</v>
      </c>
      <c r="BL2" s="6" t="s">
        <v>32</v>
      </c>
    </row>
    <row r="3" spans="1:64" x14ac:dyDescent="0.15">
      <c r="A3" t="s">
        <v>18</v>
      </c>
      <c r="B3">
        <v>0</v>
      </c>
      <c r="C3" s="2">
        <v>-1.0562398000000001E-2</v>
      </c>
      <c r="D3" s="2">
        <v>-4.8724870333333337E-2</v>
      </c>
      <c r="E3" s="2">
        <v>-1.5705239666666666E-2</v>
      </c>
      <c r="F3" s="2">
        <v>-1.2899196666666668E-2</v>
      </c>
      <c r="G3" s="2">
        <v>1.7384994333333337E-2</v>
      </c>
      <c r="H3" s="2">
        <v>2.172367166666667E-2</v>
      </c>
      <c r="I3" s="2">
        <v>3.5339079999999992E-3</v>
      </c>
      <c r="J3" s="2">
        <v>9.1859926666666668E-3</v>
      </c>
      <c r="K3" s="2">
        <v>-2.9602539999999994E-3</v>
      </c>
      <c r="L3" s="2">
        <f t="shared" ref="L3:L34" si="0">AVERAGE(C3:K3)</f>
        <v>-4.3359324444444437E-3</v>
      </c>
      <c r="N3" t="s">
        <v>18</v>
      </c>
      <c r="O3">
        <v>0</v>
      </c>
      <c r="P3" s="3">
        <v>-3.3831622500000002E-3</v>
      </c>
      <c r="Q3" s="3">
        <v>-3.5671293E-2</v>
      </c>
      <c r="R3" s="3">
        <v>-1.9716632249999998E-2</v>
      </c>
      <c r="S3" s="3">
        <v>-2.43555175E-2</v>
      </c>
      <c r="T3" s="3">
        <v>4.9930355500000009E-2</v>
      </c>
      <c r="U3" s="3">
        <v>5.2598441749999995E-2</v>
      </c>
      <c r="V3" s="3">
        <v>3.9887082499999997E-2</v>
      </c>
      <c r="W3" s="3">
        <v>9.4268037499999988E-3</v>
      </c>
      <c r="X3" s="3">
        <v>-2.518865675E-2</v>
      </c>
      <c r="Y3" s="3">
        <f t="shared" ref="Y3:Y34" si="1">AVERAGE(P3:X3)</f>
        <v>4.8363801944444462E-3</v>
      </c>
      <c r="AA3" t="s">
        <v>18</v>
      </c>
      <c r="AB3">
        <v>0</v>
      </c>
      <c r="AC3" s="4">
        <v>1.4794130000000002E-3</v>
      </c>
      <c r="AD3" s="4">
        <v>-6.4542353400000002E-2</v>
      </c>
      <c r="AE3" s="4">
        <v>-3.5668693399999993E-2</v>
      </c>
      <c r="AF3" s="4">
        <v>1.4320057000000001E-2</v>
      </c>
      <c r="AG3" s="4">
        <v>-2.3706642000000007E-3</v>
      </c>
      <c r="AH3" s="4">
        <v>2.9160511999999999E-3</v>
      </c>
      <c r="AI3" s="4">
        <v>-4.7198777999999993E-3</v>
      </c>
      <c r="AJ3" s="4">
        <v>-9.1390000000000013E-3</v>
      </c>
      <c r="AK3" s="4">
        <v>-3.9139757999999969E-3</v>
      </c>
      <c r="AL3" s="4">
        <f t="shared" ref="AL3:AL34" si="2">AVERAGE(AC3:AK3)</f>
        <v>-1.1293227044444444E-2</v>
      </c>
      <c r="AN3" t="s">
        <v>18</v>
      </c>
      <c r="AO3">
        <v>0</v>
      </c>
      <c r="AP3" s="5">
        <v>-1.9724837833333331E-2</v>
      </c>
      <c r="AQ3" s="3">
        <v>-4.3993483000000007E-2</v>
      </c>
      <c r="AR3" s="3">
        <v>-2.1996978833333333E-2</v>
      </c>
      <c r="AS3" s="3">
        <v>2.5131665500000001E-2</v>
      </c>
      <c r="AT3" s="3">
        <v>-1.2656718333333336E-2</v>
      </c>
      <c r="AU3" s="3">
        <v>2.2761326666666668E-2</v>
      </c>
      <c r="AV3" s="3">
        <v>-4.2225045000000025E-3</v>
      </c>
      <c r="AW3" s="3">
        <v>8.244355833333333E-3</v>
      </c>
      <c r="AX3" s="3">
        <v>5.8151489999999995E-3</v>
      </c>
      <c r="AY3" s="5">
        <f t="shared" ref="AY3:AY34" si="3">AVERAGE(AP3:AX3)</f>
        <v>-4.5157806111111127E-3</v>
      </c>
      <c r="BA3" t="s">
        <v>18</v>
      </c>
      <c r="BB3">
        <v>0</v>
      </c>
      <c r="BC3" s="6">
        <v>-1.3620694166666664E-2</v>
      </c>
      <c r="BD3" s="6">
        <v>-4.1301087833333333E-2</v>
      </c>
      <c r="BE3" s="6">
        <v>-3.1613328999999996E-2</v>
      </c>
      <c r="BF3" s="6">
        <v>-2.0787768166666668E-2</v>
      </c>
      <c r="BG3" s="6">
        <v>-6.4334176666666666E-3</v>
      </c>
      <c r="BH3" s="6">
        <v>-5.1325815833333337E-2</v>
      </c>
      <c r="BI3" s="6">
        <v>-1.7016274999999997E-2</v>
      </c>
      <c r="BJ3" s="6">
        <v>-1.1543744999999996E-3</v>
      </c>
      <c r="BK3" s="6">
        <v>1.9097541999999995E-2</v>
      </c>
      <c r="BL3" s="6">
        <f t="shared" ref="BL3:BL34" si="4">AVERAGE(BC3:BK3)</f>
        <v>-1.8239468907407408E-2</v>
      </c>
    </row>
    <row r="4" spans="1:64" x14ac:dyDescent="0.15">
      <c r="A4" t="s">
        <v>18</v>
      </c>
      <c r="B4">
        <v>1</v>
      </c>
      <c r="C4" s="2">
        <v>-8.5341006666666691E-3</v>
      </c>
      <c r="D4" s="2">
        <v>-5.0963060666666664E-2</v>
      </c>
      <c r="E4" s="2">
        <v>-1.4793381333333333E-2</v>
      </c>
      <c r="F4" s="2">
        <v>-4.070682933333334E-2</v>
      </c>
      <c r="G4" s="2">
        <v>4.2109702666666665E-2</v>
      </c>
      <c r="H4" s="2">
        <v>2.7259086666666668E-2</v>
      </c>
      <c r="I4" s="2">
        <v>-2.3939946666666663E-3</v>
      </c>
      <c r="J4" s="2">
        <v>6.3335036666666671E-3</v>
      </c>
      <c r="K4" s="2">
        <v>2.9332680000000028E-3</v>
      </c>
      <c r="L4" s="2">
        <f t="shared" si="0"/>
        <v>-4.3062006296296302E-3</v>
      </c>
      <c r="N4" t="s">
        <v>18</v>
      </c>
      <c r="O4">
        <v>1</v>
      </c>
      <c r="P4" s="3">
        <v>2.0976910000000005E-3</v>
      </c>
      <c r="Q4" s="3">
        <v>-3.2934323500000001E-2</v>
      </c>
      <c r="R4" s="3">
        <v>-1.8674169000000004E-2</v>
      </c>
      <c r="S4" s="3">
        <v>-1.9399665999999996E-2</v>
      </c>
      <c r="T4" s="3">
        <v>2.1015656000000001E-2</v>
      </c>
      <c r="U4" s="3">
        <v>7.7715805500000013E-2</v>
      </c>
      <c r="V4" s="3">
        <v>8.8931397499999974E-3</v>
      </c>
      <c r="W4" s="3">
        <v>4.6239407500000005E-3</v>
      </c>
      <c r="X4" s="3">
        <v>-5.780832250000003E-3</v>
      </c>
      <c r="Y4" s="3">
        <f t="shared" si="1"/>
        <v>4.173026916666666E-3</v>
      </c>
      <c r="AA4" t="s">
        <v>18</v>
      </c>
      <c r="AB4">
        <v>1</v>
      </c>
      <c r="AC4" s="4">
        <v>3.9174336000000008E-3</v>
      </c>
      <c r="AD4" s="4">
        <v>-5.1799580199999994E-2</v>
      </c>
      <c r="AE4" s="4">
        <v>-2.8839837600000001E-2</v>
      </c>
      <c r="AF4" s="4">
        <v>-5.9546435999999993E-3</v>
      </c>
      <c r="AG4" s="4">
        <v>-2.1204620000000104E-4</v>
      </c>
      <c r="AH4" s="4">
        <v>-8.0115314000000024E-3</v>
      </c>
      <c r="AI4" s="4">
        <v>1.1744074800000004E-2</v>
      </c>
      <c r="AJ4" s="4">
        <v>-2.4424925999999999E-3</v>
      </c>
      <c r="AK4" s="4">
        <v>2.5696553999999981E-3</v>
      </c>
      <c r="AL4" s="4">
        <f t="shared" si="2"/>
        <v>-8.7809964222222217E-3</v>
      </c>
      <c r="AN4" t="s">
        <v>18</v>
      </c>
      <c r="AO4">
        <v>1</v>
      </c>
      <c r="AP4" s="5">
        <v>-1.3482471500000001E-2</v>
      </c>
      <c r="AQ4" s="3">
        <v>-3.6645792500000003E-2</v>
      </c>
      <c r="AR4" s="3">
        <v>-2.0116518166666666E-2</v>
      </c>
      <c r="AS4" s="3">
        <v>3.3198071166666669E-2</v>
      </c>
      <c r="AT4" s="3">
        <v>-8.7483208333333333E-3</v>
      </c>
      <c r="AU4" s="3">
        <v>2.4358989333333331E-2</v>
      </c>
      <c r="AV4" s="3">
        <v>-1.8944703333333309E-3</v>
      </c>
      <c r="AW4" s="3">
        <v>1.8851280000000005E-3</v>
      </c>
      <c r="AX4" s="3">
        <v>2.5288856166666668E-2</v>
      </c>
      <c r="AY4" s="5">
        <f t="shared" si="3"/>
        <v>4.2705237037037047E-4</v>
      </c>
      <c r="BA4" t="s">
        <v>18</v>
      </c>
      <c r="BB4">
        <v>1</v>
      </c>
      <c r="BC4" s="6">
        <v>-9.4200068333333328E-3</v>
      </c>
      <c r="BD4" s="6">
        <v>-3.8711402333333332E-2</v>
      </c>
      <c r="BE4" s="6">
        <v>-2.8552856499999998E-2</v>
      </c>
      <c r="BF4" s="6">
        <v>-4.9191446833333326E-2</v>
      </c>
      <c r="BG4" s="6">
        <v>-7.9947541666666681E-3</v>
      </c>
      <c r="BH4" s="6">
        <v>-4.5919896666666661E-2</v>
      </c>
      <c r="BI4" s="6">
        <v>-2.3808229500000003E-2</v>
      </c>
      <c r="BJ4" s="6">
        <v>-8.3912916666666699E-4</v>
      </c>
      <c r="BK4" s="6">
        <v>1.6320578166666665E-2</v>
      </c>
      <c r="BL4" s="6">
        <f t="shared" si="4"/>
        <v>-2.0901904870370372E-2</v>
      </c>
    </row>
    <row r="5" spans="1:64" x14ac:dyDescent="0.15">
      <c r="A5" t="s">
        <v>18</v>
      </c>
      <c r="B5">
        <v>2</v>
      </c>
      <c r="C5" s="2">
        <v>-5.0512873333333321E-3</v>
      </c>
      <c r="D5" s="2">
        <v>-4.2441551333333327E-2</v>
      </c>
      <c r="E5" s="2">
        <v>-1.2433458E-2</v>
      </c>
      <c r="F5" s="2">
        <v>-3.388388866666666E-2</v>
      </c>
      <c r="G5" s="2">
        <v>6.1964944000000001E-2</v>
      </c>
      <c r="H5" s="2">
        <v>1.0006880000000001E-2</v>
      </c>
      <c r="I5" s="2">
        <v>-6.5103476666666634E-3</v>
      </c>
      <c r="J5" s="2">
        <v>3.3250060000000001E-3</v>
      </c>
      <c r="K5" s="2">
        <v>1.6005483333333358E-3</v>
      </c>
      <c r="L5" s="2">
        <f t="shared" si="0"/>
        <v>-2.6025727407407383E-3</v>
      </c>
      <c r="N5" t="s">
        <v>18</v>
      </c>
      <c r="O5">
        <v>2</v>
      </c>
      <c r="P5" s="3">
        <v>2.8977084999999994E-3</v>
      </c>
      <c r="Q5" s="3">
        <v>-2.9613401999999997E-2</v>
      </c>
      <c r="R5" s="3">
        <v>-1.560968225E-2</v>
      </c>
      <c r="S5" s="3">
        <v>2.8040935000000038E-3</v>
      </c>
      <c r="T5" s="3">
        <v>-1.300132725E-2</v>
      </c>
      <c r="U5" s="3">
        <v>7.8806105749999994E-2</v>
      </c>
      <c r="V5" s="3">
        <v>-8.9778105000000059E-3</v>
      </c>
      <c r="W5" s="3">
        <v>1.037425325E-2</v>
      </c>
      <c r="X5" s="3">
        <v>-9.9647267500000032E-3</v>
      </c>
      <c r="Y5" s="3">
        <f t="shared" si="1"/>
        <v>1.9683569166666654E-3</v>
      </c>
      <c r="AA5" t="s">
        <v>18</v>
      </c>
      <c r="AB5">
        <v>2</v>
      </c>
      <c r="AC5" s="4">
        <v>4.0265944000000007E-3</v>
      </c>
      <c r="AD5" s="4">
        <v>-4.4113891400000008E-2</v>
      </c>
      <c r="AE5" s="4">
        <v>-2.3080223800000001E-2</v>
      </c>
      <c r="AF5" s="4">
        <v>-4.5420992000000009E-3</v>
      </c>
      <c r="AG5" s="4">
        <v>5.3743542000000005E-3</v>
      </c>
      <c r="AH5" s="4">
        <v>-4.196417200000001E-3</v>
      </c>
      <c r="AI5" s="4">
        <v>3.4296047400000002E-2</v>
      </c>
      <c r="AJ5" s="4">
        <v>9.595487999999999E-4</v>
      </c>
      <c r="AK5" s="4">
        <v>5.0474969999999997E-3</v>
      </c>
      <c r="AL5" s="4">
        <f t="shared" si="2"/>
        <v>-2.9142877555555563E-3</v>
      </c>
      <c r="AN5" t="s">
        <v>18</v>
      </c>
      <c r="AO5">
        <v>2</v>
      </c>
      <c r="AP5" s="5">
        <v>-9.4509113333333325E-3</v>
      </c>
      <c r="AQ5" s="3">
        <v>-4.1320471833333337E-2</v>
      </c>
      <c r="AR5" s="3">
        <v>-2.0862765166666668E-2</v>
      </c>
      <c r="AS5" s="3">
        <v>2.5854910499999998E-2</v>
      </c>
      <c r="AT5" s="3">
        <v>-4.8223964999999994E-3</v>
      </c>
      <c r="AU5" s="3">
        <v>2.2033009833333336E-2</v>
      </c>
      <c r="AV5" s="3">
        <v>1.0148219666666665E-2</v>
      </c>
      <c r="AW5" s="3">
        <v>5.1694553333333339E-3</v>
      </c>
      <c r="AX5" s="3">
        <v>1.9426095833333334E-2</v>
      </c>
      <c r="AY5" s="5">
        <f t="shared" si="3"/>
        <v>6.8612737037036873E-4</v>
      </c>
      <c r="BA5" t="s">
        <v>18</v>
      </c>
      <c r="BB5">
        <v>2</v>
      </c>
      <c r="BC5" s="6">
        <v>-7.6572135000000001E-3</v>
      </c>
      <c r="BD5" s="6">
        <v>-3.6722491833333329E-2</v>
      </c>
      <c r="BE5" s="6">
        <v>-1.8834324499999999E-2</v>
      </c>
      <c r="BF5" s="6">
        <v>-5.7659506999999999E-2</v>
      </c>
      <c r="BG5" s="6">
        <v>-7.4513678333333359E-3</v>
      </c>
      <c r="BH5" s="6">
        <v>-3.7037358166666666E-2</v>
      </c>
      <c r="BI5" s="6">
        <v>-1.1876164E-2</v>
      </c>
      <c r="BJ5" s="6">
        <v>-1.7849683333333329E-4</v>
      </c>
      <c r="BK5" s="6">
        <v>1.6210642833333334E-2</v>
      </c>
      <c r="BL5" s="6">
        <f t="shared" si="4"/>
        <v>-1.7911808981481481E-2</v>
      </c>
    </row>
    <row r="6" spans="1:64" x14ac:dyDescent="0.15">
      <c r="A6" t="s">
        <v>18</v>
      </c>
      <c r="B6">
        <v>3</v>
      </c>
      <c r="C6" s="2">
        <v>1.8283909999999997E-3</v>
      </c>
      <c r="D6" s="2">
        <v>-2.5232743999999998E-2</v>
      </c>
      <c r="E6" s="2">
        <v>-8.7794586666666667E-3</v>
      </c>
      <c r="F6" s="2">
        <v>-4.3842836666666662E-2</v>
      </c>
      <c r="G6" s="2">
        <v>6.8220955999999999E-2</v>
      </c>
      <c r="H6" s="2">
        <v>-3.4902733333333339E-3</v>
      </c>
      <c r="I6" s="2">
        <v>3.06382733333333E-3</v>
      </c>
      <c r="J6" s="2">
        <v>3.2325153333333336E-3</v>
      </c>
      <c r="K6" s="2">
        <v>6.032603333333335E-3</v>
      </c>
      <c r="L6" s="2">
        <f t="shared" si="0"/>
        <v>1.1477559259259202E-4</v>
      </c>
      <c r="N6" t="s">
        <v>18</v>
      </c>
      <c r="O6">
        <v>3</v>
      </c>
      <c r="P6" s="3">
        <v>7.9999375000000018E-4</v>
      </c>
      <c r="Q6" s="3">
        <v>-1.5189650750000004E-2</v>
      </c>
      <c r="R6" s="3">
        <v>-9.7213040000000001E-3</v>
      </c>
      <c r="S6" s="3">
        <v>3.9154374000000006E-2</v>
      </c>
      <c r="T6" s="3">
        <v>-2.9924223749999999E-2</v>
      </c>
      <c r="U6" s="3">
        <v>5.9400622E-2</v>
      </c>
      <c r="V6" s="3">
        <v>-3.8462896999999996E-2</v>
      </c>
      <c r="W6" s="3">
        <v>1.4526985249999999E-2</v>
      </c>
      <c r="X6" s="3">
        <v>1.7191969000000001E-2</v>
      </c>
      <c r="Y6" s="3">
        <f t="shared" si="1"/>
        <v>4.1973187222222224E-3</v>
      </c>
      <c r="AA6" t="s">
        <v>18</v>
      </c>
      <c r="AB6">
        <v>3</v>
      </c>
      <c r="AC6" s="4">
        <v>2.7253764000000004E-3</v>
      </c>
      <c r="AD6" s="4">
        <v>-3.2268069799999993E-2</v>
      </c>
      <c r="AE6" s="4">
        <v>-1.4921612800000001E-2</v>
      </c>
      <c r="AF6" s="4">
        <v>-8.731385199999997E-3</v>
      </c>
      <c r="AG6" s="4">
        <v>1.2534306E-2</v>
      </c>
      <c r="AH6" s="4">
        <v>-7.9368058000000019E-3</v>
      </c>
      <c r="AI6" s="4">
        <v>2.7049569000000002E-2</v>
      </c>
      <c r="AJ6" s="4">
        <v>3.6662604000000003E-3</v>
      </c>
      <c r="AK6" s="4">
        <v>1.7262617000000001E-2</v>
      </c>
      <c r="AL6" s="4">
        <f t="shared" si="2"/>
        <v>-6.8860533333332428E-5</v>
      </c>
      <c r="AN6" t="s">
        <v>18</v>
      </c>
      <c r="AO6">
        <v>3</v>
      </c>
      <c r="AP6" s="5">
        <v>-4.4476170000000001E-3</v>
      </c>
      <c r="AQ6" s="3">
        <v>-3.3194162500000006E-2</v>
      </c>
      <c r="AR6" s="3">
        <v>-1.4941041166666667E-2</v>
      </c>
      <c r="AS6" s="3">
        <v>7.8700308333333364E-3</v>
      </c>
      <c r="AT6" s="3">
        <v>-6.3036656666666663E-3</v>
      </c>
      <c r="AU6" s="3">
        <v>1.8279696666666668E-2</v>
      </c>
      <c r="AV6" s="3">
        <v>1.434099283333333E-2</v>
      </c>
      <c r="AW6" s="3">
        <v>9.0682138333333297E-3</v>
      </c>
      <c r="AX6" s="3">
        <v>3.0951981000000003E-2</v>
      </c>
      <c r="AY6" s="5">
        <f t="shared" si="3"/>
        <v>2.4027143148148142E-3</v>
      </c>
      <c r="BA6" t="s">
        <v>18</v>
      </c>
      <c r="BB6">
        <v>3</v>
      </c>
      <c r="BC6" s="6">
        <v>-4.2268238333333331E-3</v>
      </c>
      <c r="BD6" s="6">
        <v>-3.5846172166666669E-2</v>
      </c>
      <c r="BE6" s="6">
        <v>-1.5982721000000002E-2</v>
      </c>
      <c r="BF6" s="6">
        <v>-4.2683652333333343E-2</v>
      </c>
      <c r="BG6" s="6">
        <v>-6.9843153333333345E-3</v>
      </c>
      <c r="BH6" s="6">
        <v>-2.075627083333333E-2</v>
      </c>
      <c r="BI6" s="6">
        <v>1.3308534666666668E-2</v>
      </c>
      <c r="BJ6" s="6">
        <v>5.174711666666664E-4</v>
      </c>
      <c r="BK6" s="6">
        <v>1.6304090833333337E-2</v>
      </c>
      <c r="BL6" s="6">
        <f t="shared" si="4"/>
        <v>-1.0705539870370371E-2</v>
      </c>
    </row>
    <row r="7" spans="1:64" x14ac:dyDescent="0.15">
      <c r="A7" t="s">
        <v>18</v>
      </c>
      <c r="B7">
        <v>4</v>
      </c>
      <c r="C7" s="2">
        <v>-7.5395333333333481E-4</v>
      </c>
      <c r="D7" s="2">
        <v>-1.6724801666666667E-2</v>
      </c>
      <c r="E7" s="2">
        <v>-4.8908899999999993E-3</v>
      </c>
      <c r="F7" s="2">
        <v>-3.3789670333333327E-2</v>
      </c>
      <c r="G7" s="2">
        <v>5.9713048999999997E-2</v>
      </c>
      <c r="H7" s="2">
        <v>-1.0755933666666667E-2</v>
      </c>
      <c r="I7" s="2">
        <v>-6.6407116666666642E-3</v>
      </c>
      <c r="J7" s="2">
        <v>6.0568626666666668E-3</v>
      </c>
      <c r="K7" s="2">
        <v>1.1977300666666668E-2</v>
      </c>
      <c r="L7" s="2">
        <f t="shared" si="0"/>
        <v>4.6569462962963028E-4</v>
      </c>
      <c r="N7" t="s">
        <v>18</v>
      </c>
      <c r="O7">
        <v>4</v>
      </c>
      <c r="P7" s="3">
        <v>-2.7940044999999998E-3</v>
      </c>
      <c r="Q7" s="3">
        <v>-1.7496530999999999E-2</v>
      </c>
      <c r="R7" s="3">
        <v>-7.5281292499999996E-3</v>
      </c>
      <c r="S7" s="3">
        <v>3.1137297500000022E-3</v>
      </c>
      <c r="T7" s="3">
        <v>-3.0422910500000001E-2</v>
      </c>
      <c r="U7" s="3">
        <v>2.7390733750000004E-2</v>
      </c>
      <c r="V7" s="3">
        <v>-7.2918707750000006E-2</v>
      </c>
      <c r="W7" s="3">
        <v>1.7554094500000002E-2</v>
      </c>
      <c r="X7" s="3">
        <v>3.1295755500000008E-2</v>
      </c>
      <c r="Y7" s="3">
        <f t="shared" si="1"/>
        <v>-5.7562188333333307E-3</v>
      </c>
      <c r="AA7" t="s">
        <v>18</v>
      </c>
      <c r="AB7">
        <v>4</v>
      </c>
      <c r="AC7" s="4">
        <v>8.422315999999997E-4</v>
      </c>
      <c r="AD7" s="4">
        <v>-2.63256002E-2</v>
      </c>
      <c r="AE7" s="4">
        <v>-1.0474925600000001E-2</v>
      </c>
      <c r="AF7" s="4">
        <v>-3.6504660000000048E-4</v>
      </c>
      <c r="AG7" s="4">
        <v>7.9479184000000001E-3</v>
      </c>
      <c r="AH7" s="4">
        <v>-2.6497852799999999E-2</v>
      </c>
      <c r="AI7" s="4">
        <v>2.0776280399999996E-2</v>
      </c>
      <c r="AJ7" s="4">
        <v>7.625460000000063E-5</v>
      </c>
      <c r="AK7" s="4">
        <v>2.4401562000000002E-2</v>
      </c>
      <c r="AL7" s="4">
        <f t="shared" si="2"/>
        <v>-1.0687975777777779E-3</v>
      </c>
      <c r="AN7" t="s">
        <v>18</v>
      </c>
      <c r="AO7">
        <v>4</v>
      </c>
      <c r="AP7" s="5">
        <v>-2.0432428333333331E-3</v>
      </c>
      <c r="AQ7" s="3">
        <v>-3.1438826833333336E-2</v>
      </c>
      <c r="AR7" s="3">
        <v>-1.4741952000000001E-2</v>
      </c>
      <c r="AS7" s="3">
        <v>8.0203443333333336E-3</v>
      </c>
      <c r="AT7" s="3">
        <v>-7.5832463333333315E-3</v>
      </c>
      <c r="AU7" s="3">
        <v>-3.7926791666666681E-3</v>
      </c>
      <c r="AV7" s="3">
        <v>2.62137915E-2</v>
      </c>
      <c r="AW7" s="3">
        <v>9.1261269999999995E-3</v>
      </c>
      <c r="AX7" s="3">
        <v>4.1804234666666662E-2</v>
      </c>
      <c r="AY7" s="5">
        <f t="shared" si="3"/>
        <v>2.840505592592591E-3</v>
      </c>
      <c r="BA7" t="s">
        <v>18</v>
      </c>
      <c r="BB7">
        <v>4</v>
      </c>
      <c r="BC7" s="6">
        <v>-4.2518593333333325E-3</v>
      </c>
      <c r="BD7" s="6">
        <v>-2.8621094166666666E-2</v>
      </c>
      <c r="BE7" s="6">
        <v>-1.1074377166666665E-2</v>
      </c>
      <c r="BF7" s="6">
        <v>-1.7088205666666662E-2</v>
      </c>
      <c r="BG7" s="6">
        <v>-8.0268059999999992E-3</v>
      </c>
      <c r="BH7" s="6">
        <v>-1.5908187833333334E-2</v>
      </c>
      <c r="BI7" s="6">
        <v>3.0072282833333335E-2</v>
      </c>
      <c r="BJ7" s="6">
        <v>3.196266833333333E-3</v>
      </c>
      <c r="BK7" s="6">
        <v>1.4719238666666664E-2</v>
      </c>
      <c r="BL7" s="6">
        <f t="shared" si="4"/>
        <v>-4.1091935370370352E-3</v>
      </c>
    </row>
    <row r="8" spans="1:64" x14ac:dyDescent="0.15">
      <c r="A8" t="s">
        <v>18</v>
      </c>
      <c r="B8">
        <v>5</v>
      </c>
      <c r="C8" s="2">
        <v>-2.324129666666667E-3</v>
      </c>
      <c r="D8" s="2">
        <v>-1.8852144666666668E-2</v>
      </c>
      <c r="E8" s="2">
        <v>-3.0004340000000002E-3</v>
      </c>
      <c r="F8" s="2">
        <v>-3.9497224666666657E-2</v>
      </c>
      <c r="G8" s="2">
        <v>3.3006628333333336E-2</v>
      </c>
      <c r="H8" s="2">
        <v>-2.8688295333333336E-2</v>
      </c>
      <c r="I8" s="2">
        <v>-1.2975511666666667E-2</v>
      </c>
      <c r="J8" s="2">
        <v>7.9598180000000004E-3</v>
      </c>
      <c r="K8" s="2">
        <v>1.7196920666666667E-2</v>
      </c>
      <c r="L8" s="2">
        <f t="shared" si="0"/>
        <v>-5.2415969999999989E-3</v>
      </c>
      <c r="N8" t="s">
        <v>18</v>
      </c>
      <c r="O8">
        <v>5</v>
      </c>
      <c r="P8" s="3">
        <v>-2.26160225E-3</v>
      </c>
      <c r="Q8" s="3">
        <v>-1.6548867000000002E-2</v>
      </c>
      <c r="R8" s="3">
        <v>-6.7526375000000003E-3</v>
      </c>
      <c r="S8" s="3">
        <v>1.5317017250000006E-2</v>
      </c>
      <c r="T8" s="3">
        <v>-6.14859715E-2</v>
      </c>
      <c r="U8" s="3">
        <v>-4.2889541999999996E-2</v>
      </c>
      <c r="V8" s="3">
        <v>-6.3673799749999982E-2</v>
      </c>
      <c r="W8" s="3">
        <v>9.25320925E-3</v>
      </c>
      <c r="X8" s="3">
        <v>1.8497782750000004E-2</v>
      </c>
      <c r="Y8" s="3">
        <f t="shared" si="1"/>
        <v>-1.6727156749999996E-2</v>
      </c>
      <c r="AA8" t="s">
        <v>18</v>
      </c>
      <c r="AB8">
        <v>5</v>
      </c>
      <c r="AC8" s="4">
        <v>-1.8779565999999994E-3</v>
      </c>
      <c r="AD8" s="4">
        <v>-1.3016476000000003E-2</v>
      </c>
      <c r="AE8" s="4">
        <v>-8.5759604000000007E-3</v>
      </c>
      <c r="AF8" s="4">
        <v>4.1857075999999997E-3</v>
      </c>
      <c r="AG8" s="4">
        <v>1.3042135999999998E-3</v>
      </c>
      <c r="AH8" s="4">
        <v>-3.5722858400000002E-2</v>
      </c>
      <c r="AI8" s="4">
        <v>2.91533894E-2</v>
      </c>
      <c r="AJ8" s="4">
        <v>6.9500913999999995E-3</v>
      </c>
      <c r="AK8" s="4">
        <v>2.4918836600000001E-2</v>
      </c>
      <c r="AL8" s="4">
        <f t="shared" si="2"/>
        <v>8.1322079999999975E-4</v>
      </c>
      <c r="AN8" t="s">
        <v>18</v>
      </c>
      <c r="AO8">
        <v>5</v>
      </c>
      <c r="AP8" s="5">
        <v>-1.3564761666666669E-3</v>
      </c>
      <c r="AQ8" s="3">
        <v>-2.4131483999999998E-2</v>
      </c>
      <c r="AR8" s="3">
        <v>-1.6913401333333331E-2</v>
      </c>
      <c r="AS8" s="3">
        <v>1.5972750333333331E-2</v>
      </c>
      <c r="AT8" s="3">
        <v>-1.5793582166666667E-2</v>
      </c>
      <c r="AU8" s="3">
        <v>-1.9319012999999999E-2</v>
      </c>
      <c r="AV8" s="3">
        <v>2.3559622000000002E-2</v>
      </c>
      <c r="AW8" s="3">
        <v>4.4864266666666671E-3</v>
      </c>
      <c r="AX8" s="3">
        <v>3.5288815000000001E-2</v>
      </c>
      <c r="AY8" s="5">
        <f t="shared" si="3"/>
        <v>1.992952592592597E-4</v>
      </c>
      <c r="BA8" t="s">
        <v>18</v>
      </c>
      <c r="BB8">
        <v>5</v>
      </c>
      <c r="BC8" s="6">
        <v>-4.3084466666666668E-3</v>
      </c>
      <c r="BD8" s="6">
        <v>-1.8335594333333333E-2</v>
      </c>
      <c r="BE8" s="6">
        <v>-8.9771693333333315E-3</v>
      </c>
      <c r="BF8" s="6">
        <v>8.6065368333333309E-3</v>
      </c>
      <c r="BG8" s="6">
        <v>-1.5117299166666666E-2</v>
      </c>
      <c r="BH8" s="6">
        <v>-1.594707866666667E-2</v>
      </c>
      <c r="BI8" s="6">
        <v>2.8019662833333337E-2</v>
      </c>
      <c r="BJ8" s="6">
        <v>4.5889938333333333E-3</v>
      </c>
      <c r="BK8" s="6">
        <v>2.4308738833333333E-2</v>
      </c>
      <c r="BL8" s="6">
        <f t="shared" si="4"/>
        <v>3.1537157407407403E-4</v>
      </c>
    </row>
    <row r="9" spans="1:64" x14ac:dyDescent="0.15">
      <c r="A9" t="s">
        <v>18</v>
      </c>
      <c r="B9">
        <v>6</v>
      </c>
      <c r="C9" s="2">
        <v>-6.3670849999999989E-3</v>
      </c>
      <c r="D9" s="2">
        <v>-7.5555966666666675E-3</v>
      </c>
      <c r="E9" s="2">
        <v>-1.9161453333333331E-3</v>
      </c>
      <c r="F9" s="2">
        <v>-8.8537800000000003E-3</v>
      </c>
      <c r="G9" s="2">
        <v>-9.6898056666666673E-3</v>
      </c>
      <c r="H9" s="2">
        <v>-4.7493328000000001E-2</v>
      </c>
      <c r="I9" s="2">
        <v>-1.6433848666666664E-2</v>
      </c>
      <c r="J9" s="2">
        <v>5.6254193333333327E-3</v>
      </c>
      <c r="K9" s="2">
        <v>1.5383613999999999E-2</v>
      </c>
      <c r="L9" s="2">
        <f t="shared" si="0"/>
        <v>-8.5889506666666678E-3</v>
      </c>
      <c r="N9" t="s">
        <v>18</v>
      </c>
      <c r="O9">
        <v>6</v>
      </c>
      <c r="P9" s="3">
        <v>-1.1390171500000001E-2</v>
      </c>
      <c r="Q9" s="3">
        <v>-2.0542713250000004E-2</v>
      </c>
      <c r="R9" s="3">
        <v>-6.8358872500000004E-3</v>
      </c>
      <c r="S9" s="3">
        <v>1.746100225E-2</v>
      </c>
      <c r="T9" s="3">
        <v>-4.5457942249999987E-2</v>
      </c>
      <c r="U9" s="3">
        <v>-9.0560798500000012E-2</v>
      </c>
      <c r="V9" s="3">
        <v>-4.9665498500000009E-2</v>
      </c>
      <c r="W9" s="3">
        <v>1.0655545249999999E-2</v>
      </c>
      <c r="X9" s="3">
        <v>2.1112326249999997E-2</v>
      </c>
      <c r="Y9" s="3">
        <f t="shared" si="1"/>
        <v>-1.9469348611111114E-2</v>
      </c>
      <c r="AA9" t="s">
        <v>18</v>
      </c>
      <c r="AB9">
        <v>6</v>
      </c>
      <c r="AC9" s="4">
        <v>-4.4631636000000002E-3</v>
      </c>
      <c r="AD9" s="4">
        <v>-1.0071323600000001E-2</v>
      </c>
      <c r="AE9" s="4">
        <v>-7.3331070000000002E-3</v>
      </c>
      <c r="AF9" s="4">
        <v>2.6840539799999997E-2</v>
      </c>
      <c r="AG9" s="4">
        <v>-6.413452E-3</v>
      </c>
      <c r="AH9" s="4">
        <v>-3.6542334400000001E-2</v>
      </c>
      <c r="AI9" s="4">
        <v>1.7071335799999997E-2</v>
      </c>
      <c r="AJ9" s="4">
        <v>9.2818043999999995E-3</v>
      </c>
      <c r="AK9" s="4">
        <v>2.4579318200000002E-2</v>
      </c>
      <c r="AL9" s="4">
        <f t="shared" si="2"/>
        <v>1.4388463999999998E-3</v>
      </c>
      <c r="AN9" t="s">
        <v>18</v>
      </c>
      <c r="AO9">
        <v>6</v>
      </c>
      <c r="AP9" s="5">
        <v>-3.9006591666666669E-3</v>
      </c>
      <c r="AQ9" s="3">
        <v>-2.3114513000000003E-2</v>
      </c>
      <c r="AR9" s="3">
        <v>-1.5611438166666667E-2</v>
      </c>
      <c r="AS9" s="3">
        <v>1.6661265999999997E-2</v>
      </c>
      <c r="AT9" s="3">
        <v>-2.2948622833333331E-2</v>
      </c>
      <c r="AU9" s="3">
        <v>-2.1732328666666665E-2</v>
      </c>
      <c r="AV9" s="3">
        <v>1.9526962999999998E-2</v>
      </c>
      <c r="AW9" s="3">
        <v>4.2959666666666655E-3</v>
      </c>
      <c r="AX9" s="3">
        <v>2.363436083333334E-2</v>
      </c>
      <c r="AY9" s="5">
        <f t="shared" si="3"/>
        <v>-2.5765561481481481E-3</v>
      </c>
      <c r="BA9" t="s">
        <v>18</v>
      </c>
      <c r="BB9">
        <v>6</v>
      </c>
      <c r="BC9" s="6">
        <v>-4.8323676666666661E-3</v>
      </c>
      <c r="BD9" s="6">
        <v>-1.3406938333333332E-2</v>
      </c>
      <c r="BE9" s="6">
        <v>-3.9381811666666655E-3</v>
      </c>
      <c r="BF9" s="6">
        <v>4.3976161999999992E-2</v>
      </c>
      <c r="BG9" s="6">
        <v>-1.7167109833333333E-2</v>
      </c>
      <c r="BH9" s="6">
        <v>-1.3851559666666667E-2</v>
      </c>
      <c r="BI9" s="6">
        <v>4.0681939166666674E-2</v>
      </c>
      <c r="BJ9" s="6">
        <v>8.0269828333333331E-3</v>
      </c>
      <c r="BK9" s="6">
        <v>3.2829022333333339E-2</v>
      </c>
      <c r="BL9" s="6">
        <f t="shared" si="4"/>
        <v>8.0353277407407431E-3</v>
      </c>
    </row>
    <row r="10" spans="1:64" x14ac:dyDescent="0.15">
      <c r="A10" t="s">
        <v>18</v>
      </c>
      <c r="B10">
        <v>7</v>
      </c>
      <c r="C10" s="2">
        <v>-1.0330107999999999E-2</v>
      </c>
      <c r="D10" s="2">
        <v>-5.4969599999999995E-3</v>
      </c>
      <c r="E10" s="2">
        <v>-4.0474990000000004E-3</v>
      </c>
      <c r="F10" s="2">
        <v>-1.6187136000000001E-2</v>
      </c>
      <c r="G10" s="2">
        <v>-3.4516579666666665E-2</v>
      </c>
      <c r="H10" s="2">
        <v>-5.0199365666666669E-2</v>
      </c>
      <c r="I10" s="2">
        <v>-1.5046254333333333E-2</v>
      </c>
      <c r="J10" s="2">
        <v>6.2922163333333321E-3</v>
      </c>
      <c r="K10" s="2">
        <v>1.9352361333333335E-2</v>
      </c>
      <c r="L10" s="2">
        <f t="shared" si="0"/>
        <v>-1.2242147222222223E-2</v>
      </c>
      <c r="N10" t="s">
        <v>18</v>
      </c>
      <c r="O10">
        <v>7</v>
      </c>
      <c r="P10" s="3">
        <v>-1.797336075E-2</v>
      </c>
      <c r="Q10" s="3">
        <v>-2.33842275E-2</v>
      </c>
      <c r="R10" s="3">
        <v>-8.3132929999999994E-3</v>
      </c>
      <c r="S10" s="3">
        <v>-7.6087312500000004E-3</v>
      </c>
      <c r="T10" s="3">
        <v>-1.5546948000000001E-2</v>
      </c>
      <c r="U10" s="3">
        <v>-0.11550838225</v>
      </c>
      <c r="V10" s="3">
        <v>-3.6574881750000003E-2</v>
      </c>
      <c r="W10" s="3">
        <v>8.261142249999999E-3</v>
      </c>
      <c r="X10" s="3">
        <v>2.5035542250000004E-2</v>
      </c>
      <c r="Y10" s="3">
        <f t="shared" si="1"/>
        <v>-2.129034888888889E-2</v>
      </c>
      <c r="AA10" t="s">
        <v>18</v>
      </c>
      <c r="AB10">
        <v>7</v>
      </c>
      <c r="AC10" s="4">
        <v>-6.3443893999999999E-3</v>
      </c>
      <c r="AD10" s="4">
        <v>-5.8578676000000012E-3</v>
      </c>
      <c r="AE10" s="4">
        <v>-6.7120626000000006E-3</v>
      </c>
      <c r="AF10" s="4">
        <v>1.9578173999999997E-2</v>
      </c>
      <c r="AG10" s="4">
        <v>-1.42377778E-2</v>
      </c>
      <c r="AH10" s="4">
        <v>-4.3016185200000001E-2</v>
      </c>
      <c r="AI10" s="4">
        <v>-7.4278957999999989E-3</v>
      </c>
      <c r="AJ10" s="4">
        <v>2.0954256199999997E-2</v>
      </c>
      <c r="AK10" s="4">
        <v>1.63578718E-2</v>
      </c>
      <c r="AL10" s="4">
        <f t="shared" si="2"/>
        <v>-2.9673196000000019E-3</v>
      </c>
      <c r="AN10" t="s">
        <v>18</v>
      </c>
      <c r="AO10">
        <v>7</v>
      </c>
      <c r="AP10" s="5">
        <v>-5.5006184999999994E-3</v>
      </c>
      <c r="AQ10" s="3">
        <v>-8.6141628333333328E-3</v>
      </c>
      <c r="AR10" s="3">
        <v>-1.1538034333333331E-2</v>
      </c>
      <c r="AS10" s="3">
        <v>1.8970126166666667E-2</v>
      </c>
      <c r="AT10" s="3">
        <v>-2.9102692999999999E-2</v>
      </c>
      <c r="AU10" s="3">
        <v>-3.9740774833333339E-2</v>
      </c>
      <c r="AV10" s="3">
        <v>-1.1862033499999996E-2</v>
      </c>
      <c r="AW10" s="3">
        <v>1.6760451666666693E-3</v>
      </c>
      <c r="AX10" s="3">
        <v>2.5450819E-2</v>
      </c>
      <c r="AY10" s="5">
        <f t="shared" si="3"/>
        <v>-6.6957029629629615E-3</v>
      </c>
      <c r="BA10" t="s">
        <v>18</v>
      </c>
      <c r="BB10">
        <v>7</v>
      </c>
      <c r="BC10" s="6">
        <v>-4.2512320000000006E-3</v>
      </c>
      <c r="BD10" s="6">
        <v>-7.4284418333333338E-3</v>
      </c>
      <c r="BE10" s="6">
        <v>-8.9525186666666659E-3</v>
      </c>
      <c r="BF10" s="6">
        <v>7.5403020333333348E-2</v>
      </c>
      <c r="BG10" s="6">
        <v>-1.5002204833333333E-2</v>
      </c>
      <c r="BH10" s="6">
        <v>-1.9284992666666664E-2</v>
      </c>
      <c r="BI10" s="6">
        <v>3.9535413166666665E-2</v>
      </c>
      <c r="BJ10" s="6">
        <v>1.0219756333333333E-2</v>
      </c>
      <c r="BK10" s="6">
        <v>3.3747286666666661E-2</v>
      </c>
      <c r="BL10" s="6">
        <f t="shared" si="4"/>
        <v>1.1554009611111114E-2</v>
      </c>
    </row>
    <row r="11" spans="1:64" x14ac:dyDescent="0.15">
      <c r="A11" t="s">
        <v>18</v>
      </c>
      <c r="B11">
        <v>8</v>
      </c>
      <c r="C11" s="2">
        <v>-1.3487447333333333E-2</v>
      </c>
      <c r="D11" s="2">
        <v>-1.2049493666666668E-2</v>
      </c>
      <c r="E11" s="2">
        <v>-6.2753876666666666E-3</v>
      </c>
      <c r="F11" s="2">
        <v>-1.4363493333333366E-3</v>
      </c>
      <c r="G11" s="2">
        <v>-4.7533662000000004E-2</v>
      </c>
      <c r="H11" s="2">
        <v>-4.7318660333333325E-2</v>
      </c>
      <c r="I11" s="2">
        <v>-2.5599204666666667E-2</v>
      </c>
      <c r="J11" s="2">
        <v>3.3294403333333339E-3</v>
      </c>
      <c r="K11" s="2">
        <v>1.6281585000000001E-2</v>
      </c>
      <c r="L11" s="2">
        <f t="shared" si="0"/>
        <v>-1.4898797740740741E-2</v>
      </c>
      <c r="N11" t="s">
        <v>18</v>
      </c>
      <c r="O11">
        <v>8</v>
      </c>
      <c r="P11" s="3">
        <v>-2.0694655999999999E-2</v>
      </c>
      <c r="Q11" s="3">
        <v>-1.3913151000000002E-2</v>
      </c>
      <c r="R11" s="3">
        <v>-7.5957887499999996E-3</v>
      </c>
      <c r="S11" s="3">
        <v>-2.7278886500000002E-2</v>
      </c>
      <c r="T11" s="3">
        <v>4.5719192500000031E-3</v>
      </c>
      <c r="U11" s="3">
        <v>-9.9809972250000031E-2</v>
      </c>
      <c r="V11" s="3">
        <v>-2.3524419750000004E-2</v>
      </c>
      <c r="W11" s="3">
        <v>5.2571457499999991E-3</v>
      </c>
      <c r="X11" s="3">
        <v>1.2648001249999997E-2</v>
      </c>
      <c r="Y11" s="3">
        <f t="shared" si="1"/>
        <v>-1.8926645333333339E-2</v>
      </c>
      <c r="AA11" t="s">
        <v>18</v>
      </c>
      <c r="AB11">
        <v>8</v>
      </c>
      <c r="AC11" s="4">
        <v>-5.7324369999999999E-3</v>
      </c>
      <c r="AD11" s="4">
        <v>-6.9976552000000011E-3</v>
      </c>
      <c r="AE11" s="4">
        <v>-7.172922E-3</v>
      </c>
      <c r="AF11" s="4">
        <v>9.8715817999999993E-3</v>
      </c>
      <c r="AG11" s="4">
        <v>-1.5522759000000001E-2</v>
      </c>
      <c r="AH11" s="4">
        <v>-5.9521808200000005E-2</v>
      </c>
      <c r="AI11" s="4">
        <v>-1.2092914399999998E-2</v>
      </c>
      <c r="AJ11" s="4">
        <v>1.3125838800000001E-2</v>
      </c>
      <c r="AK11" s="4">
        <v>1.0170034E-2</v>
      </c>
      <c r="AL11" s="4">
        <f t="shared" si="2"/>
        <v>-8.2081156888888906E-3</v>
      </c>
      <c r="AN11" t="s">
        <v>18</v>
      </c>
      <c r="AO11">
        <v>8</v>
      </c>
      <c r="AP11" s="5">
        <v>-5.9190916666666668E-3</v>
      </c>
      <c r="AQ11" s="3">
        <v>-1.9687121666666671E-3</v>
      </c>
      <c r="AR11" s="3">
        <v>-7.4464533333333327E-3</v>
      </c>
      <c r="AS11" s="3">
        <v>2.8324170333333332E-2</v>
      </c>
      <c r="AT11" s="3">
        <v>-2.4723495666666661E-2</v>
      </c>
      <c r="AU11" s="3">
        <v>-4.7660060166666664E-2</v>
      </c>
      <c r="AV11" s="3">
        <v>-9.6953221666666659E-3</v>
      </c>
      <c r="AW11" s="3">
        <v>-6.5515321666666662E-3</v>
      </c>
      <c r="AX11" s="3">
        <v>1.5233291333333334E-2</v>
      </c>
      <c r="AY11" s="5">
        <f t="shared" si="3"/>
        <v>-6.7119117407407388E-3</v>
      </c>
      <c r="BA11" t="s">
        <v>18</v>
      </c>
      <c r="BB11">
        <v>8</v>
      </c>
      <c r="BC11" s="6">
        <v>-3.7945446666666663E-3</v>
      </c>
      <c r="BD11" s="6">
        <v>1.5032013333333332E-3</v>
      </c>
      <c r="BE11" s="6">
        <v>-8.3236576666666662E-3</v>
      </c>
      <c r="BF11" s="6">
        <v>5.4211386E-2</v>
      </c>
      <c r="BG11" s="6">
        <v>-8.7054223333333323E-3</v>
      </c>
      <c r="BH11" s="6">
        <v>-2.1022653166666669E-2</v>
      </c>
      <c r="BI11" s="6">
        <v>2.0119320666666662E-2</v>
      </c>
      <c r="BJ11" s="6">
        <v>1.0423814833333331E-2</v>
      </c>
      <c r="BK11" s="6">
        <v>2.1797106166666663E-2</v>
      </c>
      <c r="BL11" s="6">
        <f t="shared" si="4"/>
        <v>7.3565056851851839E-3</v>
      </c>
    </row>
    <row r="12" spans="1:64" x14ac:dyDescent="0.15">
      <c r="A12" t="s">
        <v>18</v>
      </c>
      <c r="B12">
        <v>9</v>
      </c>
      <c r="C12" s="2">
        <v>-8.6805266666666672E-3</v>
      </c>
      <c r="D12" s="2">
        <v>-8.5056713333333343E-3</v>
      </c>
      <c r="E12" s="2">
        <v>-9.4379596666666673E-3</v>
      </c>
      <c r="F12" s="2">
        <v>1.9181763666666667E-2</v>
      </c>
      <c r="G12" s="2">
        <v>-4.1533175666666665E-2</v>
      </c>
      <c r="H12" s="2">
        <v>-4.3810119666666668E-2</v>
      </c>
      <c r="I12" s="2">
        <v>-2.7330292666666662E-2</v>
      </c>
      <c r="J12" s="2">
        <v>-4.7450903333333336E-3</v>
      </c>
      <c r="K12" s="2">
        <v>7.5807336666666664E-3</v>
      </c>
      <c r="L12" s="2">
        <f t="shared" si="0"/>
        <v>-1.3031148740740739E-2</v>
      </c>
      <c r="N12" t="s">
        <v>18</v>
      </c>
      <c r="O12">
        <v>9</v>
      </c>
      <c r="P12" s="3">
        <v>-1.7053175999999996E-2</v>
      </c>
      <c r="Q12" s="3">
        <v>-1.1204546750000001E-2</v>
      </c>
      <c r="R12" s="3">
        <v>-4.4120622500000012E-3</v>
      </c>
      <c r="S12" s="3">
        <v>-1.5611098E-2</v>
      </c>
      <c r="T12" s="3">
        <v>1.0542385000000009E-3</v>
      </c>
      <c r="U12" s="3">
        <v>-9.3029134999999999E-2</v>
      </c>
      <c r="V12" s="3">
        <v>-4.0900522500000001E-3</v>
      </c>
      <c r="W12" s="3">
        <v>-9.652072499999997E-4</v>
      </c>
      <c r="X12" s="3">
        <v>-8.3610744999999993E-3</v>
      </c>
      <c r="Y12" s="3">
        <f t="shared" si="1"/>
        <v>-1.7074679277777779E-2</v>
      </c>
      <c r="AA12" t="s">
        <v>18</v>
      </c>
      <c r="AB12">
        <v>9</v>
      </c>
      <c r="AC12" s="4">
        <v>-4.1503306E-3</v>
      </c>
      <c r="AD12" s="4">
        <v>-4.6470131999999994E-3</v>
      </c>
      <c r="AE12" s="4">
        <v>-4.2350845999999994E-3</v>
      </c>
      <c r="AF12" s="4">
        <v>-1.9571804400000004E-2</v>
      </c>
      <c r="AG12" s="4">
        <v>-9.1033240000000012E-3</v>
      </c>
      <c r="AH12" s="4">
        <v>-7.1645169799999991E-2</v>
      </c>
      <c r="AI12" s="4">
        <v>-2.4310503600000002E-2</v>
      </c>
      <c r="AJ12" s="4">
        <v>6.4333524E-3</v>
      </c>
      <c r="AK12" s="4">
        <v>5.1086400000000074E-4</v>
      </c>
      <c r="AL12" s="4">
        <f t="shared" si="2"/>
        <v>-1.4524334866666664E-2</v>
      </c>
      <c r="AN12" t="s">
        <v>18</v>
      </c>
      <c r="AO12">
        <v>9</v>
      </c>
      <c r="AP12" s="5">
        <v>-4.1763681666666672E-3</v>
      </c>
      <c r="AQ12" s="3">
        <v>4.2091633333333342E-3</v>
      </c>
      <c r="AR12" s="3">
        <v>-2.1771849999999973E-4</v>
      </c>
      <c r="AS12" s="3">
        <v>1.7355721333333331E-2</v>
      </c>
      <c r="AT12" s="3">
        <v>-1.5190645666666667E-2</v>
      </c>
      <c r="AU12" s="3">
        <v>-2.4844614833333337E-2</v>
      </c>
      <c r="AV12" s="3">
        <v>-2.4382813E-2</v>
      </c>
      <c r="AW12" s="3">
        <v>-8.4225388333333349E-3</v>
      </c>
      <c r="AX12" s="3">
        <v>-4.0481613333333347E-3</v>
      </c>
      <c r="AY12" s="5">
        <f t="shared" si="3"/>
        <v>-6.6353306296296306E-3</v>
      </c>
      <c r="BA12" t="s">
        <v>18</v>
      </c>
      <c r="BB12">
        <v>9</v>
      </c>
      <c r="BC12" s="6">
        <v>-1.1085298333333336E-3</v>
      </c>
      <c r="BD12" s="6">
        <v>5.7074808333333338E-3</v>
      </c>
      <c r="BE12" s="6">
        <v>-5.9535145000000006E-3</v>
      </c>
      <c r="BF12" s="6">
        <v>2.9612532E-2</v>
      </c>
      <c r="BG12" s="6">
        <v>-5.5907336666666668E-3</v>
      </c>
      <c r="BH12" s="6">
        <v>-1.0227784E-2</v>
      </c>
      <c r="BI12" s="6">
        <v>-3.5259608333333297E-3</v>
      </c>
      <c r="BJ12" s="6">
        <v>9.7696763333333329E-3</v>
      </c>
      <c r="BK12" s="6">
        <v>1.2740568999999998E-2</v>
      </c>
      <c r="BL12" s="6">
        <f t="shared" si="4"/>
        <v>3.4915261481481483E-3</v>
      </c>
    </row>
    <row r="13" spans="1:64" x14ac:dyDescent="0.15">
      <c r="A13" t="s">
        <v>18</v>
      </c>
      <c r="B13">
        <v>10</v>
      </c>
      <c r="C13" s="2">
        <v>-3.8356913333333336E-3</v>
      </c>
      <c r="D13" s="2">
        <v>4.88676333333333E-4</v>
      </c>
      <c r="E13" s="2">
        <v>-8.5446819999999996E-3</v>
      </c>
      <c r="F13" s="2">
        <v>3.5257443666666659E-2</v>
      </c>
      <c r="G13" s="2">
        <v>-2.2144401333333331E-2</v>
      </c>
      <c r="H13" s="2">
        <v>-3.1771204666666671E-2</v>
      </c>
      <c r="I13" s="2">
        <v>-3.0442118333333327E-2</v>
      </c>
      <c r="J13" s="2">
        <v>-8.4815073333333341E-3</v>
      </c>
      <c r="K13" s="2">
        <v>-7.6761780000000014E-3</v>
      </c>
      <c r="L13" s="2">
        <f t="shared" si="0"/>
        <v>-8.572184777777778E-3</v>
      </c>
      <c r="N13" t="s">
        <v>18</v>
      </c>
      <c r="O13">
        <v>10</v>
      </c>
      <c r="P13" s="3">
        <v>-1.2612138750000002E-2</v>
      </c>
      <c r="Q13" s="3">
        <v>-2.0233364750000003E-2</v>
      </c>
      <c r="R13" s="3">
        <v>-2.0165442500000002E-3</v>
      </c>
      <c r="S13" s="3">
        <v>-3.8750338250000002E-2</v>
      </c>
      <c r="T13" s="3">
        <v>1.7719518749999996E-2</v>
      </c>
      <c r="U13" s="3">
        <v>-5.2661375000000003E-2</v>
      </c>
      <c r="V13" s="3">
        <v>-4.454469000000006E-3</v>
      </c>
      <c r="W13" s="3">
        <v>3.8261230000000003E-3</v>
      </c>
      <c r="X13" s="3">
        <v>-9.1086240000000027E-3</v>
      </c>
      <c r="Y13" s="3">
        <f t="shared" si="1"/>
        <v>-1.314346802777778E-2</v>
      </c>
      <c r="AA13" t="s">
        <v>18</v>
      </c>
      <c r="AB13">
        <v>10</v>
      </c>
      <c r="AC13" s="4">
        <v>-6.3722959999999999E-4</v>
      </c>
      <c r="AD13" s="4">
        <v>5.2519741999999987E-3</v>
      </c>
      <c r="AE13" s="4">
        <v>1.3358722E-3</v>
      </c>
      <c r="AF13" s="4">
        <v>-4.2963042999999999E-2</v>
      </c>
      <c r="AG13" s="4">
        <v>2.1127063999999995E-3</v>
      </c>
      <c r="AH13" s="4">
        <v>-4.9466265400000008E-2</v>
      </c>
      <c r="AI13" s="4">
        <v>-5.2574551000000004E-2</v>
      </c>
      <c r="AJ13" s="4">
        <v>3.3230929999999992E-3</v>
      </c>
      <c r="AK13" s="4">
        <v>-4.4139163999999996E-3</v>
      </c>
      <c r="AL13" s="4">
        <f t="shared" si="2"/>
        <v>-1.5336817733333334E-2</v>
      </c>
      <c r="AN13" t="s">
        <v>18</v>
      </c>
      <c r="AO13">
        <v>10</v>
      </c>
      <c r="AP13" s="5">
        <v>3.7664183333333277E-4</v>
      </c>
      <c r="AQ13" s="3">
        <v>1.1951094000000001E-2</v>
      </c>
      <c r="AR13" s="3">
        <v>4.7875218333333332E-3</v>
      </c>
      <c r="AS13" s="3">
        <v>-3.0574958333333332E-3</v>
      </c>
      <c r="AT13" s="3">
        <v>5.0899918333333323E-3</v>
      </c>
      <c r="AU13" s="3">
        <v>-9.6004715000000008E-3</v>
      </c>
      <c r="AV13" s="3">
        <v>-5.3774099999999998E-2</v>
      </c>
      <c r="AW13" s="3">
        <v>-9.294590833333333E-3</v>
      </c>
      <c r="AX13" s="3">
        <v>-1.8643334666666667E-2</v>
      </c>
      <c r="AY13" s="5">
        <f t="shared" si="3"/>
        <v>-8.018304814814815E-3</v>
      </c>
      <c r="BA13" t="s">
        <v>18</v>
      </c>
      <c r="BB13">
        <v>10</v>
      </c>
      <c r="BC13" s="6">
        <v>2.3789214999999993E-3</v>
      </c>
      <c r="BD13" s="6">
        <v>1.0470080500000001E-2</v>
      </c>
      <c r="BE13" s="6">
        <v>5.5491341666666647E-3</v>
      </c>
      <c r="BF13" s="6">
        <v>3.3947715000000023E-3</v>
      </c>
      <c r="BG13" s="6">
        <v>9.0940995000000011E-3</v>
      </c>
      <c r="BH13" s="6">
        <v>-3.2283999999998744E-5</v>
      </c>
      <c r="BI13" s="6">
        <v>7.2710248333333312E-3</v>
      </c>
      <c r="BJ13" s="6">
        <v>9.7919110000000004E-3</v>
      </c>
      <c r="BK13" s="6">
        <v>6.0165448333333342E-3</v>
      </c>
      <c r="BL13" s="6">
        <f t="shared" si="4"/>
        <v>5.9926893148148147E-3</v>
      </c>
    </row>
    <row r="14" spans="1:64" x14ac:dyDescent="0.15">
      <c r="A14" t="s">
        <v>18</v>
      </c>
      <c r="B14">
        <v>11</v>
      </c>
      <c r="C14" s="2">
        <v>7.9075929999999992E-3</v>
      </c>
      <c r="D14" s="2">
        <v>1.2528082000000001E-2</v>
      </c>
      <c r="E14" s="2">
        <v>-6.2927586666666679E-3</v>
      </c>
      <c r="F14" s="2">
        <v>3.891567666666667E-2</v>
      </c>
      <c r="G14" s="2">
        <v>-1.0462533000000008E-2</v>
      </c>
      <c r="H14" s="2">
        <v>-6.4187386666666665E-3</v>
      </c>
      <c r="I14" s="2">
        <v>-2.2383385666666662E-2</v>
      </c>
      <c r="J14" s="2">
        <v>-6.7283440000000007E-3</v>
      </c>
      <c r="K14" s="2">
        <v>-4.522058333333333E-3</v>
      </c>
      <c r="L14" s="2">
        <f t="shared" si="0"/>
        <v>2.826148148148144E-4</v>
      </c>
      <c r="N14" t="s">
        <v>18</v>
      </c>
      <c r="O14">
        <v>11</v>
      </c>
      <c r="P14" s="3">
        <v>-6.9197682499999996E-3</v>
      </c>
      <c r="Q14" s="3">
        <v>-7.5887087499999983E-3</v>
      </c>
      <c r="R14" s="3">
        <v>2.9455390000000005E-3</v>
      </c>
      <c r="S14" s="3">
        <v>-4.2020409500000001E-2</v>
      </c>
      <c r="T14" s="3">
        <v>4.2374586500000005E-2</v>
      </c>
      <c r="U14" s="3">
        <v>-6.6253915250000003E-2</v>
      </c>
      <c r="V14" s="3">
        <v>-1.1120482750000004E-2</v>
      </c>
      <c r="W14" s="3">
        <v>3.6317839999999994E-3</v>
      </c>
      <c r="X14" s="3">
        <v>-1.66132295E-2</v>
      </c>
      <c r="Y14" s="3">
        <f t="shared" si="1"/>
        <v>-1.1284956055555557E-2</v>
      </c>
      <c r="AA14" t="s">
        <v>18</v>
      </c>
      <c r="AB14">
        <v>11</v>
      </c>
      <c r="AC14" s="4">
        <v>4.4419769999999997E-3</v>
      </c>
      <c r="AD14" s="4">
        <v>2.3501600800000001E-2</v>
      </c>
      <c r="AE14" s="4">
        <v>3.8408569999999996E-3</v>
      </c>
      <c r="AF14" s="4">
        <v>-5.4716748199999984E-2</v>
      </c>
      <c r="AG14" s="4">
        <v>1.1488024600000001E-2</v>
      </c>
      <c r="AH14" s="4">
        <v>-4.1976825599999996E-2</v>
      </c>
      <c r="AI14" s="4">
        <v>-4.3135769199999993E-2</v>
      </c>
      <c r="AJ14" s="4">
        <v>-3.0878153999999991E-3</v>
      </c>
      <c r="AK14" s="4">
        <v>-1.4607218799999998E-2</v>
      </c>
      <c r="AL14" s="4">
        <f t="shared" si="2"/>
        <v>-1.269465753333333E-2</v>
      </c>
      <c r="AN14" t="s">
        <v>18</v>
      </c>
      <c r="AO14">
        <v>11</v>
      </c>
      <c r="AP14" s="5">
        <v>6.1640989999999993E-3</v>
      </c>
      <c r="AQ14" s="3">
        <v>2.4714247999999998E-2</v>
      </c>
      <c r="AR14" s="3">
        <v>9.6133186666666672E-3</v>
      </c>
      <c r="AS14" s="3">
        <v>-2.5424625666666669E-2</v>
      </c>
      <c r="AT14" s="3">
        <v>1.9066883333333336E-2</v>
      </c>
      <c r="AU14" s="3">
        <v>-1.4541879166666665E-2</v>
      </c>
      <c r="AV14" s="3">
        <v>-5.5603472166666668E-2</v>
      </c>
      <c r="AW14" s="3">
        <v>-9.4318106666666651E-3</v>
      </c>
      <c r="AX14" s="3">
        <v>-2.0634178000000003E-2</v>
      </c>
      <c r="AY14" s="5">
        <f t="shared" si="3"/>
        <v>-7.3419351851851848E-3</v>
      </c>
      <c r="BA14" t="s">
        <v>18</v>
      </c>
      <c r="BB14">
        <v>11</v>
      </c>
      <c r="BC14" s="6">
        <v>5.4800766666666667E-3</v>
      </c>
      <c r="BD14" s="6">
        <v>1.5947405666666664E-2</v>
      </c>
      <c r="BE14" s="6">
        <v>9.143324999999999E-3</v>
      </c>
      <c r="BF14" s="6">
        <v>-2.5761030166666671E-2</v>
      </c>
      <c r="BG14" s="6">
        <v>2.0175440999999999E-2</v>
      </c>
      <c r="BH14" s="6">
        <v>1.4344287666666669E-2</v>
      </c>
      <c r="BI14" s="6">
        <v>5.4491270000000007E-3</v>
      </c>
      <c r="BJ14" s="6">
        <v>6.1325693333333332E-3</v>
      </c>
      <c r="BK14" s="6">
        <v>-1.2269497333333332E-2</v>
      </c>
      <c r="BL14" s="6">
        <f t="shared" si="4"/>
        <v>4.293522759259258E-3</v>
      </c>
    </row>
    <row r="15" spans="1:64" x14ac:dyDescent="0.15">
      <c r="A15" t="s">
        <v>18</v>
      </c>
      <c r="B15">
        <v>12</v>
      </c>
      <c r="C15" s="2">
        <v>1.2225318000000001E-2</v>
      </c>
      <c r="D15" s="2">
        <v>2.1372779999999997E-2</v>
      </c>
      <c r="E15" s="2">
        <v>-2.0326416666666667E-3</v>
      </c>
      <c r="F15" s="2">
        <v>4.5768272666666665E-2</v>
      </c>
      <c r="G15" s="2">
        <v>-3.8842706333333345E-2</v>
      </c>
      <c r="H15" s="2">
        <v>2.3897064666666672E-2</v>
      </c>
      <c r="I15" s="2">
        <v>-2.0188887666666669E-2</v>
      </c>
      <c r="J15" s="2">
        <v>-6.3016416666666665E-3</v>
      </c>
      <c r="K15" s="2">
        <v>-1.4837371000000002E-2</v>
      </c>
      <c r="L15" s="2">
        <f t="shared" si="0"/>
        <v>2.3400207777777757E-3</v>
      </c>
      <c r="N15" t="s">
        <v>18</v>
      </c>
      <c r="O15">
        <v>12</v>
      </c>
      <c r="P15" s="3">
        <v>-2.1499844999999995E-3</v>
      </c>
      <c r="Q15" s="3">
        <v>1.5869849249999998E-2</v>
      </c>
      <c r="R15" s="3">
        <v>8.2995567500000009E-3</v>
      </c>
      <c r="S15" s="3">
        <v>-5.0195546999999993E-2</v>
      </c>
      <c r="T15" s="3">
        <v>4.9547592249999994E-2</v>
      </c>
      <c r="U15" s="3">
        <v>-3.2918774749999991E-2</v>
      </c>
      <c r="V15" s="3">
        <v>-8.0846054999999997E-3</v>
      </c>
      <c r="W15" s="3">
        <v>-4.0504235000000015E-3</v>
      </c>
      <c r="X15" s="3">
        <v>-6.9821142499999983E-3</v>
      </c>
      <c r="Y15" s="3">
        <f t="shared" si="1"/>
        <v>-3.4071612499999991E-3</v>
      </c>
      <c r="AA15" t="s">
        <v>18</v>
      </c>
      <c r="AB15">
        <v>12</v>
      </c>
      <c r="AC15" s="4">
        <v>7.7593706E-3</v>
      </c>
      <c r="AD15" s="4">
        <v>3.2602260199999997E-2</v>
      </c>
      <c r="AE15" s="4">
        <v>8.9460010000000003E-3</v>
      </c>
      <c r="AF15" s="4">
        <v>-3.9680995199999992E-2</v>
      </c>
      <c r="AG15" s="4">
        <v>1.98215154E-2</v>
      </c>
      <c r="AH15" s="4">
        <v>-2.6783741000000007E-2</v>
      </c>
      <c r="AI15" s="4">
        <v>-3.9801440600000002E-2</v>
      </c>
      <c r="AJ15" s="4">
        <v>-1.5258828999999998E-2</v>
      </c>
      <c r="AK15" s="4">
        <v>-1.6632765000000001E-2</v>
      </c>
      <c r="AL15" s="4">
        <f t="shared" si="2"/>
        <v>-7.6698470666666674E-3</v>
      </c>
      <c r="AN15" t="s">
        <v>18</v>
      </c>
      <c r="AO15">
        <v>12</v>
      </c>
      <c r="AP15" s="5">
        <v>1.1436749333333336E-2</v>
      </c>
      <c r="AQ15" s="3">
        <v>3.4413269666666663E-2</v>
      </c>
      <c r="AR15" s="3">
        <v>1.6411644499999999E-2</v>
      </c>
      <c r="AS15" s="3">
        <v>-4.3588098333333332E-2</v>
      </c>
      <c r="AT15" s="3">
        <v>3.1639245833333336E-2</v>
      </c>
      <c r="AU15" s="3">
        <v>6.0172019999999958E-3</v>
      </c>
      <c r="AV15" s="3">
        <v>-3.2949573999999995E-2</v>
      </c>
      <c r="AW15" s="3">
        <v>-6.409771499999997E-3</v>
      </c>
      <c r="AX15" s="3">
        <v>-2.1287767166666669E-2</v>
      </c>
      <c r="AY15" s="5">
        <f t="shared" si="3"/>
        <v>-4.7967774074074047E-4</v>
      </c>
      <c r="BA15" t="s">
        <v>18</v>
      </c>
      <c r="BB15">
        <v>12</v>
      </c>
      <c r="BC15" s="6">
        <v>9.7106526666666665E-3</v>
      </c>
      <c r="BD15" s="6">
        <v>2.5242610499999998E-2</v>
      </c>
      <c r="BE15" s="6">
        <v>1.6326236666666667E-2</v>
      </c>
      <c r="BF15" s="6">
        <v>-5.5334896833333334E-2</v>
      </c>
      <c r="BG15" s="6">
        <v>2.7237872666666666E-2</v>
      </c>
      <c r="BH15" s="6">
        <v>3.5232234000000001E-2</v>
      </c>
      <c r="BI15" s="6">
        <v>-5.909445499999999E-3</v>
      </c>
      <c r="BJ15" s="6">
        <v>1.7741168333333332E-3</v>
      </c>
      <c r="BK15" s="6">
        <v>-1.7494393333333334E-2</v>
      </c>
      <c r="BL15" s="6">
        <f t="shared" si="4"/>
        <v>4.0872208518518511E-3</v>
      </c>
    </row>
    <row r="16" spans="1:64" x14ac:dyDescent="0.15">
      <c r="A16" t="s">
        <v>18</v>
      </c>
      <c r="B16">
        <v>13</v>
      </c>
      <c r="C16" s="2">
        <v>1.3722422999999999E-2</v>
      </c>
      <c r="D16" s="2">
        <v>2.9377053E-2</v>
      </c>
      <c r="E16" s="2">
        <v>4.7700310000000001E-3</v>
      </c>
      <c r="F16" s="2">
        <v>4.174812533333333E-2</v>
      </c>
      <c r="G16" s="2">
        <v>-2.7428147999999999E-2</v>
      </c>
      <c r="H16" s="2">
        <v>4.2263361333333332E-2</v>
      </c>
      <c r="I16" s="2">
        <v>4.4804566666666688E-3</v>
      </c>
      <c r="J16" s="2">
        <v>-2.9862099999999996E-3</v>
      </c>
      <c r="K16" s="2">
        <v>-2.3380145333333335E-2</v>
      </c>
      <c r="L16" s="2">
        <f t="shared" si="0"/>
        <v>9.1741052222222216E-3</v>
      </c>
      <c r="N16" t="s">
        <v>18</v>
      </c>
      <c r="O16">
        <v>13</v>
      </c>
      <c r="P16" s="3">
        <v>6.9492307499999986E-3</v>
      </c>
      <c r="Q16" s="3">
        <v>2.5630512750000001E-2</v>
      </c>
      <c r="R16" s="3">
        <v>1.188547325E-2</v>
      </c>
      <c r="S16" s="3">
        <v>-6.0553380249999997E-2</v>
      </c>
      <c r="T16" s="3">
        <v>2.2601178499999996E-2</v>
      </c>
      <c r="U16" s="3">
        <v>-1.0890293250000002E-2</v>
      </c>
      <c r="V16" s="3">
        <v>7.7400095000000006E-3</v>
      </c>
      <c r="W16" s="3">
        <v>-1.61457565E-2</v>
      </c>
      <c r="X16" s="3">
        <v>-7.3600192500000014E-3</v>
      </c>
      <c r="Y16" s="3">
        <f t="shared" si="1"/>
        <v>-2.2381160555555559E-3</v>
      </c>
      <c r="AA16" t="s">
        <v>18</v>
      </c>
      <c r="AB16">
        <v>13</v>
      </c>
      <c r="AC16" s="4">
        <v>6.1398323999999997E-3</v>
      </c>
      <c r="AD16" s="4">
        <v>4.3204259399999986E-2</v>
      </c>
      <c r="AE16" s="4">
        <v>1.70519248E-2</v>
      </c>
      <c r="AF16" s="4">
        <v>-3.1309589800000003E-2</v>
      </c>
      <c r="AG16" s="4">
        <v>1.52425762E-2</v>
      </c>
      <c r="AH16" s="4">
        <v>2.6946168800000003E-2</v>
      </c>
      <c r="AI16" s="4">
        <v>-2.8390577600000001E-2</v>
      </c>
      <c r="AJ16" s="4">
        <v>-7.5843106000000023E-3</v>
      </c>
      <c r="AK16" s="4">
        <v>-1.87913904E-2</v>
      </c>
      <c r="AL16" s="4">
        <f t="shared" si="2"/>
        <v>2.5009881333333327E-3</v>
      </c>
      <c r="AN16" t="s">
        <v>18</v>
      </c>
      <c r="AO16">
        <v>13</v>
      </c>
      <c r="AP16" s="5">
        <v>1.4256034833333334E-2</v>
      </c>
      <c r="AQ16" s="3">
        <v>3.9123751333333338E-2</v>
      </c>
      <c r="AR16" s="3">
        <v>2.1506754333333333E-2</v>
      </c>
      <c r="AS16" s="3">
        <v>-5.9417586666666668E-2</v>
      </c>
      <c r="AT16" s="3">
        <v>3.7082534333333333E-2</v>
      </c>
      <c r="AU16" s="3">
        <v>3.146488066666666E-2</v>
      </c>
      <c r="AV16" s="3">
        <v>-1.5985486000000004E-2</v>
      </c>
      <c r="AW16" s="3">
        <v>3.9747540000000005E-3</v>
      </c>
      <c r="AX16" s="3">
        <v>-2.2419721833333333E-2</v>
      </c>
      <c r="AY16" s="5">
        <f t="shared" si="3"/>
        <v>5.5095461111111087E-3</v>
      </c>
      <c r="BA16" t="s">
        <v>18</v>
      </c>
      <c r="BB16">
        <v>13</v>
      </c>
      <c r="BC16" s="6">
        <v>1.17954745E-2</v>
      </c>
      <c r="BD16" s="6">
        <v>3.2893164000000003E-2</v>
      </c>
      <c r="BE16" s="6">
        <v>2.4130611333333333E-2</v>
      </c>
      <c r="BF16" s="6">
        <v>-4.905844966666667E-2</v>
      </c>
      <c r="BG16" s="6">
        <v>2.7384428500000002E-2</v>
      </c>
      <c r="BH16" s="6">
        <v>5.6821544000000002E-2</v>
      </c>
      <c r="BI16" s="6">
        <v>-2.2017910833333335E-2</v>
      </c>
      <c r="BJ16" s="6">
        <v>-1.3904211666666668E-3</v>
      </c>
      <c r="BK16" s="6">
        <v>-1.9395471333333331E-2</v>
      </c>
      <c r="BL16" s="6">
        <f t="shared" si="4"/>
        <v>6.7958854814814812E-3</v>
      </c>
    </row>
    <row r="17" spans="1:64" x14ac:dyDescent="0.15">
      <c r="A17" t="s">
        <v>18</v>
      </c>
      <c r="B17">
        <v>14</v>
      </c>
      <c r="C17" s="2">
        <v>1.7544858999999999E-2</v>
      </c>
      <c r="D17" s="2">
        <v>3.8382640999999995E-2</v>
      </c>
      <c r="E17" s="2">
        <v>1.1124640999999999E-2</v>
      </c>
      <c r="F17" s="2">
        <v>2.9404514333333326E-2</v>
      </c>
      <c r="G17" s="2">
        <v>-2.0331861333333333E-2</v>
      </c>
      <c r="H17" s="2">
        <v>5.8425899999999996E-2</v>
      </c>
      <c r="I17" s="2">
        <v>3.6681723333333333E-2</v>
      </c>
      <c r="J17" s="2">
        <v>-1.1935499999999998E-3</v>
      </c>
      <c r="K17" s="2">
        <v>-1.8831078333333334E-2</v>
      </c>
      <c r="L17" s="2">
        <f t="shared" si="0"/>
        <v>1.6800865444444445E-2</v>
      </c>
      <c r="N17" t="s">
        <v>18</v>
      </c>
      <c r="O17">
        <v>14</v>
      </c>
      <c r="P17" s="3">
        <v>1.378852425E-2</v>
      </c>
      <c r="Q17" s="3">
        <v>3.7122054250000001E-2</v>
      </c>
      <c r="R17" s="3">
        <v>1.7914370999999998E-2</v>
      </c>
      <c r="S17" s="3">
        <v>-6.6838880500000003E-2</v>
      </c>
      <c r="T17" s="3">
        <v>2.4715757499999998E-2</v>
      </c>
      <c r="U17" s="3">
        <v>2.6409867000000004E-2</v>
      </c>
      <c r="V17" s="3">
        <v>2.4335203499999999E-2</v>
      </c>
      <c r="W17" s="3">
        <v>-1.82999685E-2</v>
      </c>
      <c r="X17" s="3">
        <v>6.9517079999999992E-3</v>
      </c>
      <c r="Y17" s="3">
        <f t="shared" si="1"/>
        <v>7.3442929444444433E-3</v>
      </c>
      <c r="AA17" t="s">
        <v>18</v>
      </c>
      <c r="AB17">
        <v>14</v>
      </c>
      <c r="AC17" s="4">
        <v>3.8422486000000006E-3</v>
      </c>
      <c r="AD17" s="4">
        <v>5.7081680000000003E-2</v>
      </c>
      <c r="AE17" s="4">
        <v>2.1486670399999998E-2</v>
      </c>
      <c r="AF17" s="4">
        <v>-2.1644450400000004E-2</v>
      </c>
      <c r="AG17" s="4">
        <v>1.49545922E-2</v>
      </c>
      <c r="AH17" s="4">
        <v>7.3186051000000002E-2</v>
      </c>
      <c r="AI17" s="4">
        <v>-2.3782118000000001E-2</v>
      </c>
      <c r="AJ17" s="4">
        <v>2.5130475999999985E-3</v>
      </c>
      <c r="AK17" s="4">
        <v>-8.1629100000000089E-4</v>
      </c>
      <c r="AL17" s="4">
        <f t="shared" si="2"/>
        <v>1.4091270044444446E-2</v>
      </c>
      <c r="AN17" t="s">
        <v>18</v>
      </c>
      <c r="AO17">
        <v>14</v>
      </c>
      <c r="AP17" s="5">
        <v>1.5481718833333333E-2</v>
      </c>
      <c r="AQ17" s="3">
        <v>4.7938834666666673E-2</v>
      </c>
      <c r="AR17" s="3">
        <v>2.6874423333333331E-2</v>
      </c>
      <c r="AS17" s="3">
        <v>-5.2441608833333327E-2</v>
      </c>
      <c r="AT17" s="3">
        <v>4.0038018000000002E-2</v>
      </c>
      <c r="AU17" s="3">
        <v>2.1236717833333335E-2</v>
      </c>
      <c r="AV17" s="3">
        <v>-4.9115889999999949E-3</v>
      </c>
      <c r="AW17" s="3">
        <v>6.1040546666666674E-3</v>
      </c>
      <c r="AX17" s="3">
        <v>-1.8033421000000001E-2</v>
      </c>
      <c r="AY17" s="5">
        <f t="shared" si="3"/>
        <v>9.1430165000000018E-3</v>
      </c>
      <c r="BA17" t="s">
        <v>18</v>
      </c>
      <c r="BB17">
        <v>14</v>
      </c>
      <c r="BC17" s="6">
        <v>1.3038703833333333E-2</v>
      </c>
      <c r="BD17" s="6">
        <v>3.6122460500000002E-2</v>
      </c>
      <c r="BE17" s="6">
        <v>2.2986904666666665E-2</v>
      </c>
      <c r="BF17" s="6">
        <v>-3.8666735166666667E-2</v>
      </c>
      <c r="BG17" s="6">
        <v>2.6744038666666664E-2</v>
      </c>
      <c r="BH17" s="6">
        <v>6.3659921833333341E-2</v>
      </c>
      <c r="BI17" s="6">
        <v>-2.3852220666666674E-2</v>
      </c>
      <c r="BJ17" s="6">
        <v>-5.4054330000000003E-3</v>
      </c>
      <c r="BK17" s="6">
        <v>-2.1067095000000004E-2</v>
      </c>
      <c r="BL17" s="6">
        <f t="shared" si="4"/>
        <v>8.1733939629629621E-3</v>
      </c>
    </row>
    <row r="18" spans="1:64" x14ac:dyDescent="0.15">
      <c r="A18" t="s">
        <v>18</v>
      </c>
      <c r="B18">
        <v>15</v>
      </c>
      <c r="C18" s="2">
        <v>1.7647330666666666E-2</v>
      </c>
      <c r="D18" s="2">
        <v>4.3174473333333331E-2</v>
      </c>
      <c r="E18" s="2">
        <v>1.6054367666666666E-2</v>
      </c>
      <c r="F18" s="2">
        <v>2.6959795666666661E-2</v>
      </c>
      <c r="G18" s="2">
        <v>-3.2500371666666673E-2</v>
      </c>
      <c r="H18" s="2">
        <v>6.0771844333333332E-2</v>
      </c>
      <c r="I18" s="2">
        <v>5.9254943666666671E-2</v>
      </c>
      <c r="J18" s="2">
        <v>-7.7487500000000006E-4</v>
      </c>
      <c r="K18" s="2">
        <v>-1.3912055333333331E-2</v>
      </c>
      <c r="L18" s="2">
        <f t="shared" si="0"/>
        <v>1.9630605925925922E-2</v>
      </c>
      <c r="N18" t="s">
        <v>18</v>
      </c>
      <c r="O18">
        <v>15</v>
      </c>
      <c r="P18" s="3">
        <v>1.23354135E-2</v>
      </c>
      <c r="Q18" s="3">
        <v>5.8221601499999998E-2</v>
      </c>
      <c r="R18" s="3">
        <v>2.2837617999999997E-2</v>
      </c>
      <c r="S18" s="3">
        <v>-4.9192728749999991E-2</v>
      </c>
      <c r="T18" s="3">
        <v>3.0050169250000005E-2</v>
      </c>
      <c r="U18" s="3">
        <v>4.4374410500000003E-2</v>
      </c>
      <c r="V18" s="3">
        <v>4.1057892249999992E-2</v>
      </c>
      <c r="W18" s="3">
        <v>-2.5839620250000001E-2</v>
      </c>
      <c r="X18" s="3">
        <v>1.8245928000000002E-2</v>
      </c>
      <c r="Y18" s="3">
        <f t="shared" si="1"/>
        <v>1.6898964888888889E-2</v>
      </c>
      <c r="AA18" t="s">
        <v>18</v>
      </c>
      <c r="AB18">
        <v>15</v>
      </c>
      <c r="AC18" s="4">
        <v>-3.1819619999999972E-4</v>
      </c>
      <c r="AD18" s="4">
        <v>5.7724644999999998E-2</v>
      </c>
      <c r="AE18" s="4">
        <v>2.8530450800000003E-2</v>
      </c>
      <c r="AF18" s="4">
        <v>-5.7786592000000003E-3</v>
      </c>
      <c r="AG18" s="4">
        <v>2.9251026000000004E-3</v>
      </c>
      <c r="AH18" s="4">
        <v>9.366952919999999E-2</v>
      </c>
      <c r="AI18" s="4">
        <v>4.3921851999999982E-3</v>
      </c>
      <c r="AJ18" s="4">
        <v>6.4429780000000195E-4</v>
      </c>
      <c r="AK18" s="4">
        <v>-7.3411438000000025E-3</v>
      </c>
      <c r="AL18" s="4">
        <f t="shared" si="2"/>
        <v>1.9383134600000004E-2</v>
      </c>
      <c r="AN18" t="s">
        <v>18</v>
      </c>
      <c r="AO18">
        <v>15</v>
      </c>
      <c r="AP18" s="5">
        <v>1.4800535333333332E-2</v>
      </c>
      <c r="AQ18" s="3">
        <v>4.6979690333333331E-2</v>
      </c>
      <c r="AR18" s="3">
        <v>3.6934410666666674E-2</v>
      </c>
      <c r="AS18" s="3">
        <v>-3.6156914833333331E-2</v>
      </c>
      <c r="AT18" s="3">
        <v>3.0902202999999993E-2</v>
      </c>
      <c r="AU18" s="3">
        <v>9.6682678333333324E-3</v>
      </c>
      <c r="AV18" s="3">
        <v>2.9706858666666669E-2</v>
      </c>
      <c r="AW18" s="3">
        <v>8.9622013333333327E-3</v>
      </c>
      <c r="AX18" s="3">
        <v>-1.9597959166666668E-2</v>
      </c>
      <c r="AY18" s="5">
        <f t="shared" si="3"/>
        <v>1.3577699240740738E-2</v>
      </c>
      <c r="BA18" t="s">
        <v>18</v>
      </c>
      <c r="BB18">
        <v>15</v>
      </c>
      <c r="BC18" s="6">
        <v>1.1693130333333334E-2</v>
      </c>
      <c r="BD18" s="6">
        <v>3.7285165833333335E-2</v>
      </c>
      <c r="BE18" s="6">
        <v>1.8298572666666665E-2</v>
      </c>
      <c r="BF18" s="6">
        <v>-2.5041416666666667E-2</v>
      </c>
      <c r="BG18" s="6">
        <v>1.9328400999999999E-2</v>
      </c>
      <c r="BH18" s="6">
        <v>6.3548485833333321E-2</v>
      </c>
      <c r="BI18" s="6">
        <v>-4.1788378666666674E-2</v>
      </c>
      <c r="BJ18" s="6">
        <v>-6.9941253333333326E-3</v>
      </c>
      <c r="BK18" s="6">
        <v>-2.9180954333333339E-2</v>
      </c>
      <c r="BL18" s="6">
        <f t="shared" si="4"/>
        <v>5.2387645185185145E-3</v>
      </c>
    </row>
    <row r="19" spans="1:64" x14ac:dyDescent="0.15">
      <c r="A19" t="s">
        <v>18</v>
      </c>
      <c r="B19">
        <v>16</v>
      </c>
      <c r="C19" s="2">
        <v>1.0513693333333332E-2</v>
      </c>
      <c r="D19" s="2">
        <v>5.3412166333333344E-2</v>
      </c>
      <c r="E19" s="2">
        <v>2.2442091333333331E-2</v>
      </c>
      <c r="F19" s="2">
        <v>2.981431E-2</v>
      </c>
      <c r="G19" s="2">
        <v>-3.8504597666666661E-2</v>
      </c>
      <c r="H19" s="2">
        <v>4.7743871666666667E-2</v>
      </c>
      <c r="I19" s="2">
        <v>6.6499417000000005E-2</v>
      </c>
      <c r="J19" s="2">
        <v>-1.2621853333333337E-3</v>
      </c>
      <c r="K19" s="2">
        <v>-1.6126131333333332E-2</v>
      </c>
      <c r="L19" s="2">
        <f t="shared" si="0"/>
        <v>1.9392515037037039E-2</v>
      </c>
      <c r="N19" t="s">
        <v>18</v>
      </c>
      <c r="O19">
        <v>16</v>
      </c>
      <c r="P19" s="3">
        <v>1.9816970999999999E-2</v>
      </c>
      <c r="Q19" s="3">
        <v>6.3187504000000005E-2</v>
      </c>
      <c r="R19" s="3">
        <v>2.584397775E-2</v>
      </c>
      <c r="S19" s="3">
        <v>-4.689804425E-2</v>
      </c>
      <c r="T19" s="3">
        <v>4.2088917499999937E-3</v>
      </c>
      <c r="U19" s="3">
        <v>8.5117399250000003E-2</v>
      </c>
      <c r="V19" s="3">
        <v>6.5202344750000002E-2</v>
      </c>
      <c r="W19" s="3">
        <v>-2.1454010749999999E-2</v>
      </c>
      <c r="X19" s="3">
        <v>1.8838493749999997E-2</v>
      </c>
      <c r="Y19" s="3">
        <f t="shared" si="1"/>
        <v>2.3762614138888888E-2</v>
      </c>
      <c r="AA19" t="s">
        <v>18</v>
      </c>
      <c r="AB19">
        <v>16</v>
      </c>
      <c r="AC19" s="4">
        <v>-5.0630139999999994E-3</v>
      </c>
      <c r="AD19" s="4">
        <v>4.5794091000000002E-2</v>
      </c>
      <c r="AE19" s="4">
        <v>3.4093001599999999E-2</v>
      </c>
      <c r="AF19" s="4">
        <v>-4.3310499999999857E-4</v>
      </c>
      <c r="AG19" s="4">
        <v>3.6224839999999972E-4</v>
      </c>
      <c r="AH19" s="4">
        <v>0.10422892580000001</v>
      </c>
      <c r="AI19" s="4">
        <v>-5.2178161999999976E-3</v>
      </c>
      <c r="AJ19" s="4">
        <v>-5.8959066000000004E-3</v>
      </c>
      <c r="AK19" s="4">
        <v>-1.1041260399999999E-2</v>
      </c>
      <c r="AL19" s="4">
        <f t="shared" si="2"/>
        <v>1.7425240511111113E-2</v>
      </c>
      <c r="AN19" t="s">
        <v>18</v>
      </c>
      <c r="AO19">
        <v>16</v>
      </c>
      <c r="AP19" s="5">
        <v>1.1416851333333332E-2</v>
      </c>
      <c r="AQ19" s="3">
        <v>4.6376453166666665E-2</v>
      </c>
      <c r="AR19" s="3">
        <v>3.7156039500000008E-2</v>
      </c>
      <c r="AS19" s="3">
        <v>-2.3177351666666662E-2</v>
      </c>
      <c r="AT19" s="3">
        <v>2.3333666833333332E-2</v>
      </c>
      <c r="AU19" s="3">
        <v>1.4731411666666671E-2</v>
      </c>
      <c r="AV19" s="3">
        <v>4.7483014166666664E-2</v>
      </c>
      <c r="AW19" s="3">
        <v>9.4653738333333338E-3</v>
      </c>
      <c r="AX19" s="3">
        <v>-2.5729283999999995E-2</v>
      </c>
      <c r="AY19" s="5">
        <f t="shared" si="3"/>
        <v>1.5672908314814816E-2</v>
      </c>
      <c r="BA19" t="s">
        <v>18</v>
      </c>
      <c r="BB19">
        <v>16</v>
      </c>
      <c r="BC19" s="6">
        <v>9.4253624999999994E-3</v>
      </c>
      <c r="BD19" s="6">
        <v>4.184432300000001E-2</v>
      </c>
      <c r="BE19" s="6">
        <v>2.5579986999999998E-2</v>
      </c>
      <c r="BF19" s="6">
        <v>1.8573456666666696E-3</v>
      </c>
      <c r="BG19" s="6">
        <v>1.1290548166666664E-2</v>
      </c>
      <c r="BH19" s="6">
        <v>6.1587389166666673E-2</v>
      </c>
      <c r="BI19" s="6">
        <v>-4.4212577166666663E-2</v>
      </c>
      <c r="BJ19" s="6">
        <v>-8.1378013333333315E-3</v>
      </c>
      <c r="BK19" s="6">
        <v>-3.5350497500000001E-2</v>
      </c>
      <c r="BL19" s="6">
        <f t="shared" si="4"/>
        <v>7.0982310555555584E-3</v>
      </c>
    </row>
    <row r="20" spans="1:64" x14ac:dyDescent="0.15">
      <c r="A20" t="s">
        <v>18</v>
      </c>
      <c r="B20">
        <v>17</v>
      </c>
      <c r="C20" s="2">
        <v>8.9278583333333335E-3</v>
      </c>
      <c r="D20" s="2">
        <v>5.9082859333333328E-2</v>
      </c>
      <c r="E20" s="2">
        <v>2.8227216999999999E-2</v>
      </c>
      <c r="F20" s="2">
        <v>1.2692015333333334E-2</v>
      </c>
      <c r="G20" s="2">
        <v>-4.2059643333333336E-3</v>
      </c>
      <c r="H20" s="2">
        <v>2.9506357333333334E-2</v>
      </c>
      <c r="I20" s="2">
        <v>6.5219931333333342E-2</v>
      </c>
      <c r="J20" s="2">
        <v>-2.4335900000000002E-3</v>
      </c>
      <c r="K20" s="2">
        <v>-4.8080159999999983E-3</v>
      </c>
      <c r="L20" s="2">
        <f t="shared" si="0"/>
        <v>2.1356518703703704E-2</v>
      </c>
      <c r="N20" t="s">
        <v>18</v>
      </c>
      <c r="O20">
        <v>17</v>
      </c>
      <c r="P20" s="3">
        <v>2.2012068499999999E-2</v>
      </c>
      <c r="Q20" s="3">
        <v>6.9289207249999998E-2</v>
      </c>
      <c r="R20" s="3">
        <v>2.856544275E-2</v>
      </c>
      <c r="S20" s="3">
        <v>5.8137182500000006E-3</v>
      </c>
      <c r="T20" s="3">
        <v>-2.5735309999999994E-2</v>
      </c>
      <c r="U20" s="3">
        <v>8.6656858500000003E-2</v>
      </c>
      <c r="V20" s="3">
        <v>6.8460861249999991E-2</v>
      </c>
      <c r="W20" s="3">
        <v>-1.4486331E-2</v>
      </c>
      <c r="X20" s="3">
        <v>4.2042099999999999E-3</v>
      </c>
      <c r="Y20" s="3">
        <f t="shared" si="1"/>
        <v>2.7197858388888892E-2</v>
      </c>
      <c r="AA20" t="s">
        <v>18</v>
      </c>
      <c r="AB20">
        <v>17</v>
      </c>
      <c r="AC20" s="4">
        <v>-7.4142686000000001E-3</v>
      </c>
      <c r="AD20" s="4">
        <v>4.4946891599999997E-2</v>
      </c>
      <c r="AE20" s="4">
        <v>3.8294443999999997E-2</v>
      </c>
      <c r="AF20" s="4">
        <v>-9.1285642000000014E-3</v>
      </c>
      <c r="AG20" s="4">
        <v>-8.2834504000000014E-3</v>
      </c>
      <c r="AH20" s="4">
        <v>9.8486898399999995E-2</v>
      </c>
      <c r="AI20" s="4">
        <v>-1.2908941000000002E-2</v>
      </c>
      <c r="AJ20" s="4">
        <v>-9.9499148000000009E-3</v>
      </c>
      <c r="AK20" s="4">
        <v>-5.0448157999999996E-3</v>
      </c>
      <c r="AL20" s="4">
        <f t="shared" si="2"/>
        <v>1.4333142133333334E-2</v>
      </c>
      <c r="AN20" t="s">
        <v>18</v>
      </c>
      <c r="AO20">
        <v>17</v>
      </c>
      <c r="AP20" s="5">
        <v>6.3250121666666654E-3</v>
      </c>
      <c r="AQ20" s="3">
        <v>4.2532809999999997E-2</v>
      </c>
      <c r="AR20" s="3">
        <v>3.785044566666667E-2</v>
      </c>
      <c r="AS20" s="3">
        <v>-2.4190551666666681E-3</v>
      </c>
      <c r="AT20" s="3">
        <v>1.2243193166666668E-2</v>
      </c>
      <c r="AU20" s="3">
        <v>9.8497984999999979E-3</v>
      </c>
      <c r="AV20" s="3">
        <v>5.4631071166666663E-2</v>
      </c>
      <c r="AW20" s="3">
        <v>-4.8227133333333299E-4</v>
      </c>
      <c r="AX20" s="3">
        <v>-2.6913458333333331E-2</v>
      </c>
      <c r="AY20" s="5">
        <f t="shared" si="3"/>
        <v>1.4846393981481477E-2</v>
      </c>
      <c r="BA20" t="s">
        <v>18</v>
      </c>
      <c r="BB20">
        <v>17</v>
      </c>
      <c r="BC20" s="6">
        <v>4.7375256666666666E-3</v>
      </c>
      <c r="BD20" s="6">
        <v>4.108613333333333E-2</v>
      </c>
      <c r="BE20" s="6">
        <v>2.7733751166666664E-2</v>
      </c>
      <c r="BF20" s="6">
        <v>6.4475669999999987E-3</v>
      </c>
      <c r="BG20" s="6">
        <v>3.4820465000000005E-3</v>
      </c>
      <c r="BH20" s="6">
        <v>4.9937696999999996E-2</v>
      </c>
      <c r="BI20" s="6">
        <v>-3.7965039166666666E-2</v>
      </c>
      <c r="BJ20" s="6">
        <v>-9.232965499999999E-3</v>
      </c>
      <c r="BK20" s="6">
        <v>-4.3937070500000001E-2</v>
      </c>
      <c r="BL20" s="6">
        <f t="shared" si="4"/>
        <v>4.6988495000000012E-3</v>
      </c>
    </row>
    <row r="21" spans="1:64" x14ac:dyDescent="0.15">
      <c r="A21" t="s">
        <v>18</v>
      </c>
      <c r="B21">
        <v>18</v>
      </c>
      <c r="C21" s="2">
        <v>9.6441896666666672E-3</v>
      </c>
      <c r="D21" s="2">
        <v>6.2360618666666666E-2</v>
      </c>
      <c r="E21" s="2">
        <v>2.8917784666666665E-2</v>
      </c>
      <c r="F21" s="2">
        <v>1.6620791333333333E-2</v>
      </c>
      <c r="G21" s="2">
        <v>-1.9955514666666667E-2</v>
      </c>
      <c r="H21" s="2">
        <v>-5.2087333333333471E-4</v>
      </c>
      <c r="I21" s="2">
        <v>4.8824096000000004E-2</v>
      </c>
      <c r="J21" s="2">
        <v>-2.0752163333333331E-3</v>
      </c>
      <c r="K21" s="2">
        <v>-1.5709463333333322E-3</v>
      </c>
      <c r="L21" s="2">
        <f t="shared" si="0"/>
        <v>1.5804992185185187E-2</v>
      </c>
      <c r="N21" t="s">
        <v>18</v>
      </c>
      <c r="O21">
        <v>18</v>
      </c>
      <c r="P21" s="3">
        <v>2.1869563999999998E-2</v>
      </c>
      <c r="Q21" s="3">
        <v>7.0239459000000004E-2</v>
      </c>
      <c r="R21" s="3">
        <v>3.0284999250000003E-2</v>
      </c>
      <c r="S21" s="3">
        <v>2.8582060749999999E-2</v>
      </c>
      <c r="T21" s="3">
        <v>-1.0370755500000006E-2</v>
      </c>
      <c r="U21" s="3">
        <v>5.3449715750000001E-2</v>
      </c>
      <c r="V21" s="3">
        <v>5.8358787499999988E-2</v>
      </c>
      <c r="W21" s="3">
        <v>-6.1053200000000009E-3</v>
      </c>
      <c r="X21" s="3">
        <v>-3.3591720000000014E-3</v>
      </c>
      <c r="Y21" s="3">
        <f t="shared" si="1"/>
        <v>2.6994370972222223E-2</v>
      </c>
      <c r="AA21" t="s">
        <v>18</v>
      </c>
      <c r="AB21">
        <v>18</v>
      </c>
      <c r="AC21" s="4">
        <v>-5.2356822000000003E-3</v>
      </c>
      <c r="AD21" s="4">
        <v>4.8999934600000003E-2</v>
      </c>
      <c r="AE21" s="4">
        <v>4.1322741000000003E-2</v>
      </c>
      <c r="AF21" s="4">
        <v>-3.3569437199999996E-2</v>
      </c>
      <c r="AG21" s="4">
        <v>-5.4050753999999989E-3</v>
      </c>
      <c r="AH21" s="4">
        <v>6.9725889999999999E-2</v>
      </c>
      <c r="AI21" s="4">
        <v>-1.3035648399999994E-2</v>
      </c>
      <c r="AJ21" s="4">
        <v>-1.7499972599999997E-2</v>
      </c>
      <c r="AK21" s="4">
        <v>6.6048411999999985E-3</v>
      </c>
      <c r="AL21" s="4">
        <f t="shared" si="2"/>
        <v>1.0211954555555559E-2</v>
      </c>
      <c r="AN21" t="s">
        <v>18</v>
      </c>
      <c r="AO21">
        <v>18</v>
      </c>
      <c r="AP21" s="5">
        <v>5.134248833333333E-3</v>
      </c>
      <c r="AQ21" s="3">
        <v>4.3925970166666661E-2</v>
      </c>
      <c r="AR21" s="3">
        <v>4.3190908333333333E-2</v>
      </c>
      <c r="AS21" s="3">
        <v>2.6662021666666664E-2</v>
      </c>
      <c r="AT21" s="3">
        <v>-2.4596509999999985E-3</v>
      </c>
      <c r="AU21" s="3">
        <v>6.2299186666666673E-3</v>
      </c>
      <c r="AV21" s="3">
        <v>5.2848682833333334E-2</v>
      </c>
      <c r="AW21" s="3">
        <v>-6.6592703333333307E-3</v>
      </c>
      <c r="AX21" s="3">
        <v>-2.3682818166666661E-2</v>
      </c>
      <c r="AY21" s="5">
        <f t="shared" si="3"/>
        <v>1.6132223444444444E-2</v>
      </c>
      <c r="BA21" t="s">
        <v>18</v>
      </c>
      <c r="BB21">
        <v>18</v>
      </c>
      <c r="BC21" s="6">
        <v>2.7404804999999997E-3</v>
      </c>
      <c r="BD21" s="6">
        <v>3.9370960833333329E-2</v>
      </c>
      <c r="BE21" s="6">
        <v>3.0040617333333335E-2</v>
      </c>
      <c r="BF21" s="6">
        <v>-7.6977679999999981E-3</v>
      </c>
      <c r="BG21" s="6">
        <v>-1.3477005E-3</v>
      </c>
      <c r="BH21" s="6">
        <v>3.8847223333333333E-2</v>
      </c>
      <c r="BI21" s="6">
        <v>-7.100039333333333E-3</v>
      </c>
      <c r="BJ21" s="6">
        <v>-5.6978045000000005E-3</v>
      </c>
      <c r="BK21" s="6">
        <v>-4.0980191999999999E-2</v>
      </c>
      <c r="BL21" s="6">
        <f t="shared" si="4"/>
        <v>5.3528641851851855E-3</v>
      </c>
    </row>
    <row r="22" spans="1:64" x14ac:dyDescent="0.15">
      <c r="A22" t="s">
        <v>18</v>
      </c>
      <c r="B22">
        <v>19</v>
      </c>
      <c r="C22" s="2">
        <v>3.8424666666666656E-3</v>
      </c>
      <c r="D22" s="2">
        <v>5.5301551666666671E-2</v>
      </c>
      <c r="E22" s="2">
        <v>2.9825577666666669E-2</v>
      </c>
      <c r="F22" s="2">
        <v>7.9964676666666665E-3</v>
      </c>
      <c r="G22" s="2">
        <v>-9.719425000000002E-3</v>
      </c>
      <c r="H22" s="2">
        <v>-2.0595005000000003E-2</v>
      </c>
      <c r="I22" s="2">
        <v>3.9963049333333334E-2</v>
      </c>
      <c r="J22" s="2">
        <v>1.465259666666667E-3</v>
      </c>
      <c r="K22" s="2">
        <v>2.7615233333333328E-3</v>
      </c>
      <c r="L22" s="2">
        <f t="shared" si="0"/>
        <v>1.2315718444444446E-2</v>
      </c>
      <c r="N22" t="s">
        <v>18</v>
      </c>
      <c r="O22">
        <v>19</v>
      </c>
      <c r="P22" s="3">
        <v>1.7169083750000001E-2</v>
      </c>
      <c r="Q22" s="3">
        <v>6.4708353499999996E-2</v>
      </c>
      <c r="R22" s="3">
        <v>2.9967490999999999E-2</v>
      </c>
      <c r="S22" s="3">
        <v>7.7289625750000007E-2</v>
      </c>
      <c r="T22" s="3">
        <v>-4.8575030000000026E-3</v>
      </c>
      <c r="U22" s="3">
        <v>3.2623910000000034E-3</v>
      </c>
      <c r="V22" s="3">
        <v>6.6854150000000001E-2</v>
      </c>
      <c r="W22" s="3">
        <v>4.8300637499999995E-3</v>
      </c>
      <c r="X22" s="3">
        <v>-1.1676037499999967E-3</v>
      </c>
      <c r="Y22" s="3">
        <f t="shared" si="1"/>
        <v>2.8672894666666664E-2</v>
      </c>
      <c r="AA22" t="s">
        <v>18</v>
      </c>
      <c r="AB22">
        <v>19</v>
      </c>
      <c r="AC22" s="4">
        <v>1.9912194000000004E-3</v>
      </c>
      <c r="AD22" s="4">
        <v>4.495747600000001E-2</v>
      </c>
      <c r="AE22" s="4">
        <v>4.5405395599999995E-2</v>
      </c>
      <c r="AF22" s="4">
        <v>-2.7559565599999995E-2</v>
      </c>
      <c r="AG22" s="4">
        <v>-5.2672270000000011E-3</v>
      </c>
      <c r="AH22" s="4">
        <v>7.2048451799999996E-2</v>
      </c>
      <c r="AI22" s="4">
        <v>2.3140175800000003E-2</v>
      </c>
      <c r="AJ22" s="4">
        <v>-8.0548918000000001E-3</v>
      </c>
      <c r="AK22" s="4">
        <v>1.3936141799999996E-2</v>
      </c>
      <c r="AL22" s="4">
        <f t="shared" si="2"/>
        <v>1.7844130666666666E-2</v>
      </c>
      <c r="AN22" t="s">
        <v>18</v>
      </c>
      <c r="AO22">
        <v>19</v>
      </c>
      <c r="AP22" s="5">
        <v>9.5201048333333326E-3</v>
      </c>
      <c r="AQ22" s="3">
        <v>4.3963685666666662E-2</v>
      </c>
      <c r="AR22" s="3">
        <v>3.9408726833333331E-2</v>
      </c>
      <c r="AS22" s="3">
        <v>4.2207374999999998E-2</v>
      </c>
      <c r="AT22" s="3">
        <v>-1.05133495E-2</v>
      </c>
      <c r="AU22" s="3">
        <v>2.3869128E-2</v>
      </c>
      <c r="AV22" s="3">
        <v>6.7057755499999996E-2</v>
      </c>
      <c r="AW22" s="3">
        <v>-6.1766049999999878E-4</v>
      </c>
      <c r="AX22" s="3">
        <v>-6.1118985000000008E-3</v>
      </c>
      <c r="AY22" s="5">
        <f t="shared" si="3"/>
        <v>2.3198207481481478E-2</v>
      </c>
      <c r="BA22" t="s">
        <v>18</v>
      </c>
      <c r="BB22">
        <v>19</v>
      </c>
      <c r="BC22" s="6">
        <v>6.6367928333333328E-3</v>
      </c>
      <c r="BD22" s="6">
        <v>4.3554847833333334E-2</v>
      </c>
      <c r="BE22" s="6">
        <v>4.0173541000000007E-2</v>
      </c>
      <c r="BF22" s="6">
        <v>-2.7829866666666653E-3</v>
      </c>
      <c r="BG22" s="6">
        <v>5.4080665000000019E-3</v>
      </c>
      <c r="BH22" s="6">
        <v>3.7317053666666669E-2</v>
      </c>
      <c r="BI22" s="6">
        <v>5.1688510000000021E-3</v>
      </c>
      <c r="BJ22" s="6">
        <v>1.9778876666666661E-3</v>
      </c>
      <c r="BK22" s="6">
        <v>-3.19510265E-2</v>
      </c>
      <c r="BL22" s="6">
        <f t="shared" si="4"/>
        <v>1.1722558592592596E-2</v>
      </c>
    </row>
    <row r="23" spans="1:64" x14ac:dyDescent="0.15">
      <c r="A23" t="s">
        <v>18</v>
      </c>
      <c r="B23">
        <v>20</v>
      </c>
      <c r="C23" s="7">
        <v>5.856691666666667E-3</v>
      </c>
      <c r="D23" s="7">
        <v>5.6486059999999998E-2</v>
      </c>
      <c r="E23" s="7">
        <v>3.0933354E-2</v>
      </c>
      <c r="F23" s="7">
        <v>4.6903386666666685E-3</v>
      </c>
      <c r="G23" s="7">
        <v>2.0837027666666699E-2</v>
      </c>
      <c r="H23" s="7">
        <v>2.5015809999999999E-2</v>
      </c>
      <c r="I23" s="7">
        <v>2.3202725999999996E-2</v>
      </c>
      <c r="J23" s="7">
        <v>1.0280195666666667E-2</v>
      </c>
      <c r="K23" s="7">
        <v>3.0738590999999999E-2</v>
      </c>
      <c r="L23" s="7">
        <f t="shared" si="0"/>
        <v>2.3115643851851858E-2</v>
      </c>
      <c r="N23" t="s">
        <v>18</v>
      </c>
      <c r="O23">
        <v>20</v>
      </c>
      <c r="P23" s="3">
        <v>1.5942737749999998E-2</v>
      </c>
      <c r="Q23" s="3">
        <v>6.940925475000001E-2</v>
      </c>
      <c r="R23" s="3">
        <v>2.9896099499999999E-2</v>
      </c>
      <c r="S23" s="3">
        <v>5.7969824999999996E-2</v>
      </c>
      <c r="T23" s="3">
        <v>4.0666010000000048E-3</v>
      </c>
      <c r="U23" s="3">
        <v>-7.6398547500000115E-3</v>
      </c>
      <c r="V23" s="3">
        <v>8.3873636249999994E-2</v>
      </c>
      <c r="W23" s="3">
        <v>2.4673610750000002E-2</v>
      </c>
      <c r="X23" s="3">
        <v>9.3849127499999983E-3</v>
      </c>
      <c r="Y23" s="3">
        <f t="shared" si="1"/>
        <v>3.1952980333333332E-2</v>
      </c>
      <c r="AA23" t="s">
        <v>18</v>
      </c>
      <c r="AB23">
        <v>20</v>
      </c>
      <c r="AC23" s="4">
        <v>1.3929110200000001E-2</v>
      </c>
      <c r="AD23" s="4">
        <v>4.5945527399999998E-2</v>
      </c>
      <c r="AE23" s="4">
        <v>4.6468056800000004E-2</v>
      </c>
      <c r="AF23" s="4">
        <v>-3.8939848399999991E-2</v>
      </c>
      <c r="AG23" s="4">
        <v>1.4168759999999992E-3</v>
      </c>
      <c r="AH23" s="4">
        <v>4.9963920000000009E-2</v>
      </c>
      <c r="AI23" s="4">
        <v>5.3688823399999995E-2</v>
      </c>
      <c r="AJ23" s="4">
        <v>5.431903600000002E-3</v>
      </c>
      <c r="AK23" s="4">
        <v>5.0990691399999996E-2</v>
      </c>
      <c r="AL23" s="4">
        <f t="shared" si="2"/>
        <v>2.5432784488888891E-2</v>
      </c>
      <c r="AN23" t="s">
        <v>18</v>
      </c>
      <c r="AO23">
        <v>20</v>
      </c>
      <c r="AP23" s="5">
        <v>1.8879799166666666E-2</v>
      </c>
      <c r="AQ23" s="3">
        <v>5.2525206333333345E-2</v>
      </c>
      <c r="AR23" s="3">
        <v>3.4934292333333332E-2</v>
      </c>
      <c r="AS23" s="3">
        <v>6.5546672833333333E-2</v>
      </c>
      <c r="AT23" s="3">
        <v>-7.4632448333333337E-3</v>
      </c>
      <c r="AU23" s="3">
        <v>3.6582814333333338E-2</v>
      </c>
      <c r="AV23" s="3">
        <v>7.5513630666666665E-2</v>
      </c>
      <c r="AW23" s="3">
        <v>8.2371138333333319E-3</v>
      </c>
      <c r="AX23" s="3">
        <v>3.0719038499999993E-2</v>
      </c>
      <c r="AY23" s="5">
        <f t="shared" si="3"/>
        <v>3.5052813685185182E-2</v>
      </c>
      <c r="BA23" t="s">
        <v>18</v>
      </c>
      <c r="BB23">
        <v>20</v>
      </c>
      <c r="BC23" s="6">
        <v>1.75935685E-2</v>
      </c>
      <c r="BD23" s="6">
        <v>4.8001941833333332E-2</v>
      </c>
      <c r="BE23" s="6">
        <v>4.6646931833333342E-2</v>
      </c>
      <c r="BF23" s="6">
        <v>9.1901593333333347E-3</v>
      </c>
      <c r="BG23" s="6">
        <v>9.7876391666666656E-3</v>
      </c>
      <c r="BH23" s="6">
        <v>4.1963968500000004E-2</v>
      </c>
      <c r="BI23" s="6">
        <v>4.2074742500000005E-2</v>
      </c>
      <c r="BJ23" s="6">
        <v>8.7861803333333325E-3</v>
      </c>
      <c r="BK23" s="6">
        <v>-4.430940666666665E-3</v>
      </c>
      <c r="BL23" s="6">
        <f t="shared" si="4"/>
        <v>2.4401576814814821E-2</v>
      </c>
    </row>
    <row r="24" spans="1:64" x14ac:dyDescent="0.15">
      <c r="A24" t="s">
        <v>18</v>
      </c>
      <c r="B24">
        <v>21</v>
      </c>
      <c r="C24" s="7">
        <v>1.2547927333333334E-2</v>
      </c>
      <c r="D24" s="7">
        <v>4.9251561333333325E-2</v>
      </c>
      <c r="E24" s="7">
        <v>3.1630889333333335E-2</v>
      </c>
      <c r="F24" s="7">
        <v>6.7002183333333297E-3</v>
      </c>
      <c r="G24" s="7">
        <v>1.2987512999999999E-2</v>
      </c>
      <c r="H24" s="7">
        <v>2.6463588E-2</v>
      </c>
      <c r="I24" s="7">
        <v>3.5131268666666667E-2</v>
      </c>
      <c r="J24" s="7">
        <v>2.5729580333333335E-2</v>
      </c>
      <c r="K24" s="7">
        <v>5.7725754666666663E-2</v>
      </c>
      <c r="L24" s="7">
        <f t="shared" si="0"/>
        <v>2.8685366777777777E-2</v>
      </c>
      <c r="N24" t="s">
        <v>18</v>
      </c>
      <c r="O24">
        <v>21</v>
      </c>
      <c r="P24" s="3">
        <v>1.304551525E-2</v>
      </c>
      <c r="Q24" s="3">
        <v>7.8109881249999985E-2</v>
      </c>
      <c r="R24" s="3">
        <v>3.4449887750000005E-2</v>
      </c>
      <c r="S24" s="3">
        <v>3.8292701499999998E-2</v>
      </c>
      <c r="T24" s="3">
        <v>1.0273658499999998E-2</v>
      </c>
      <c r="U24" s="3">
        <v>-8.4861980000000004E-3</v>
      </c>
      <c r="V24" s="3">
        <v>9.2389485750000014E-2</v>
      </c>
      <c r="W24" s="3">
        <v>3.0474865E-2</v>
      </c>
      <c r="X24" s="3">
        <v>1.8245895999999998E-2</v>
      </c>
      <c r="Y24" s="3">
        <f t="shared" si="1"/>
        <v>3.408841033333334E-2</v>
      </c>
      <c r="AA24" t="s">
        <v>18</v>
      </c>
      <c r="AB24">
        <v>21</v>
      </c>
      <c r="AC24" s="4">
        <v>2.3397977599999998E-2</v>
      </c>
      <c r="AD24" s="4">
        <v>4.9917227000000008E-2</v>
      </c>
      <c r="AE24" s="4">
        <v>4.9507335400000005E-2</v>
      </c>
      <c r="AF24" s="4">
        <v>-5.4552552800000001E-2</v>
      </c>
      <c r="AG24" s="4">
        <v>2.9126596000000008E-3</v>
      </c>
      <c r="AH24" s="4">
        <v>2.6531148399999999E-2</v>
      </c>
      <c r="AI24" s="4">
        <v>5.3547759399999992E-2</v>
      </c>
      <c r="AJ24" s="4">
        <v>2.1317742000000001E-2</v>
      </c>
      <c r="AK24" s="4">
        <v>9.4233076600000007E-2</v>
      </c>
      <c r="AL24" s="4">
        <f t="shared" si="2"/>
        <v>2.9645819244444444E-2</v>
      </c>
      <c r="AN24" t="s">
        <v>18</v>
      </c>
      <c r="AO24">
        <v>21</v>
      </c>
      <c r="AP24" s="5">
        <v>3.1723099333333331E-2</v>
      </c>
      <c r="AQ24" s="3">
        <v>6.060920316666666E-2</v>
      </c>
      <c r="AR24" s="3">
        <v>3.8182919166666669E-2</v>
      </c>
      <c r="AS24" s="3">
        <v>9.0761119999999987E-2</v>
      </c>
      <c r="AT24" s="3">
        <v>-5.6167309999999998E-3</v>
      </c>
      <c r="AU24" s="3">
        <v>5.8141407666666672E-2</v>
      </c>
      <c r="AV24" s="3">
        <v>7.4578365999999993E-2</v>
      </c>
      <c r="AW24" s="3">
        <v>2.2598572666666664E-2</v>
      </c>
      <c r="AX24" s="3">
        <v>5.8640813333333347E-2</v>
      </c>
      <c r="AY24" s="5">
        <f t="shared" si="3"/>
        <v>4.7735418925925935E-2</v>
      </c>
      <c r="BA24" t="s">
        <v>18</v>
      </c>
      <c r="BB24">
        <v>21</v>
      </c>
      <c r="BC24" s="6">
        <v>2.7588697833333332E-2</v>
      </c>
      <c r="BD24" s="6">
        <v>5.61259255E-2</v>
      </c>
      <c r="BE24" s="6">
        <v>4.7315524500000004E-2</v>
      </c>
      <c r="BF24" s="6">
        <v>3.1527816666666666E-2</v>
      </c>
      <c r="BG24" s="6">
        <v>1.6320417333333333E-2</v>
      </c>
      <c r="BH24" s="6">
        <v>4.7530125833333332E-2</v>
      </c>
      <c r="BI24" s="6">
        <v>6.4126401999999999E-2</v>
      </c>
      <c r="BJ24" s="6">
        <v>1.7841677666666667E-2</v>
      </c>
      <c r="BK24" s="6">
        <v>4.0789694333333334E-2</v>
      </c>
      <c r="BL24" s="6">
        <f t="shared" si="4"/>
        <v>3.8796253518518516E-2</v>
      </c>
    </row>
    <row r="25" spans="1:64" x14ac:dyDescent="0.15">
      <c r="A25" t="s">
        <v>18</v>
      </c>
      <c r="B25">
        <v>22</v>
      </c>
      <c r="C25" s="7">
        <v>1.8650674666666669E-2</v>
      </c>
      <c r="D25" s="7">
        <v>4.9497885333333332E-2</v>
      </c>
      <c r="E25" s="7">
        <v>3.5854246999999999E-2</v>
      </c>
      <c r="F25" s="7">
        <v>1.5513866999999999E-2</v>
      </c>
      <c r="G25" s="7">
        <v>3.5121510666666668E-2</v>
      </c>
      <c r="H25" s="7">
        <v>1.8496714666666698E-2</v>
      </c>
      <c r="I25" s="7">
        <v>3.8121968333333332E-2</v>
      </c>
      <c r="J25" s="7">
        <v>4.0851445666666666E-2</v>
      </c>
      <c r="K25" s="7">
        <v>8.500690666666666E-2</v>
      </c>
      <c r="L25" s="7">
        <f t="shared" si="0"/>
        <v>3.7457246666666673E-2</v>
      </c>
      <c r="N25" t="s">
        <v>18</v>
      </c>
      <c r="O25">
        <v>22</v>
      </c>
      <c r="P25" s="3">
        <v>1.922576325E-2</v>
      </c>
      <c r="Q25" s="3">
        <v>6.4357668000000007E-2</v>
      </c>
      <c r="R25" s="3">
        <v>4.4400036250000004E-2</v>
      </c>
      <c r="S25" s="3">
        <v>-3.2157406000000013E-2</v>
      </c>
      <c r="T25" s="3">
        <v>4.7972343000000001E-2</v>
      </c>
      <c r="U25" s="3">
        <v>-2.7102520500000005E-2</v>
      </c>
      <c r="V25" s="3">
        <v>9.8281066749999993E-2</v>
      </c>
      <c r="W25" s="3">
        <v>4.2650894000000009E-2</v>
      </c>
      <c r="X25" s="3">
        <v>5.4720744249999995E-2</v>
      </c>
      <c r="Y25" s="3">
        <f t="shared" si="1"/>
        <v>3.4705398777777771E-2</v>
      </c>
      <c r="AA25" t="s">
        <v>18</v>
      </c>
      <c r="AB25">
        <v>22</v>
      </c>
      <c r="AC25" s="4">
        <v>3.3803065399999999E-2</v>
      </c>
      <c r="AD25" s="4">
        <v>5.5222205599999998E-2</v>
      </c>
      <c r="AE25" s="4">
        <v>5.7617178199999987E-2</v>
      </c>
      <c r="AF25" s="4">
        <v>-6.9744555400000005E-2</v>
      </c>
      <c r="AG25" s="4">
        <v>9.7494015999999989E-3</v>
      </c>
      <c r="AH25" s="4">
        <v>2.8799861399999994E-2</v>
      </c>
      <c r="AI25" s="4">
        <v>0.1130202616</v>
      </c>
      <c r="AJ25" s="4">
        <v>2.4533602799999998E-2</v>
      </c>
      <c r="AK25" s="4">
        <v>0.13071251479999998</v>
      </c>
      <c r="AL25" s="4">
        <f t="shared" si="2"/>
        <v>4.2634837333333321E-2</v>
      </c>
      <c r="AN25" t="s">
        <v>18</v>
      </c>
      <c r="AO25">
        <v>22</v>
      </c>
      <c r="AP25" s="5">
        <v>4.7058860999999987E-2</v>
      </c>
      <c r="AQ25" s="3">
        <v>6.8665894166666658E-2</v>
      </c>
      <c r="AR25" s="3">
        <v>3.8796819333333336E-2</v>
      </c>
      <c r="AS25" s="3">
        <v>0.11086330299999998</v>
      </c>
      <c r="AT25" s="3">
        <v>2.9445188333333348E-3</v>
      </c>
      <c r="AU25" s="3">
        <v>7.8609239000000011E-2</v>
      </c>
      <c r="AV25" s="3">
        <v>8.1947719499999988E-2</v>
      </c>
      <c r="AW25" s="3">
        <v>4.0981415E-2</v>
      </c>
      <c r="AX25" s="3">
        <v>9.5014279666666659E-2</v>
      </c>
      <c r="AY25" s="5">
        <f t="shared" si="3"/>
        <v>6.276467216666666E-2</v>
      </c>
      <c r="BA25" t="s">
        <v>18</v>
      </c>
      <c r="BB25">
        <v>22</v>
      </c>
      <c r="BC25" s="6">
        <v>4.1057834833333334E-2</v>
      </c>
      <c r="BD25" s="6">
        <v>6.279938983333333E-2</v>
      </c>
      <c r="BE25" s="6">
        <v>5.4424339333333342E-2</v>
      </c>
      <c r="BF25" s="6">
        <v>6.6324627499999997E-2</v>
      </c>
      <c r="BG25" s="6">
        <v>2.4564497000000001E-2</v>
      </c>
      <c r="BH25" s="6">
        <v>7.0802511500000012E-2</v>
      </c>
      <c r="BI25" s="6">
        <v>8.3097790666666671E-2</v>
      </c>
      <c r="BJ25" s="6">
        <v>3.1080686E-2</v>
      </c>
      <c r="BK25" s="6">
        <v>9.718941016666667E-2</v>
      </c>
      <c r="BL25" s="6">
        <f t="shared" si="4"/>
        <v>5.9037898537037038E-2</v>
      </c>
    </row>
    <row r="26" spans="1:64" x14ac:dyDescent="0.15">
      <c r="A26" t="s">
        <v>18</v>
      </c>
      <c r="B26">
        <v>23</v>
      </c>
      <c r="C26" s="7">
        <v>2.2009384333333337E-2</v>
      </c>
      <c r="D26" s="7">
        <v>4.6766135999999993E-2</v>
      </c>
      <c r="E26" s="7">
        <v>4.4117046666666666E-2</v>
      </c>
      <c r="F26" s="7">
        <v>5.4121133333333066E-4</v>
      </c>
      <c r="G26" s="7">
        <v>2.5371028E-2</v>
      </c>
      <c r="H26" s="7">
        <v>1.3918360999999999E-2</v>
      </c>
      <c r="I26" s="7">
        <v>6.0843336999999997E-2</v>
      </c>
      <c r="J26" s="7">
        <v>5.5336336000000007E-2</v>
      </c>
      <c r="K26" s="7">
        <v>0.11506984033333334</v>
      </c>
      <c r="L26" s="7">
        <f t="shared" si="0"/>
        <v>4.2663631185185187E-2</v>
      </c>
      <c r="N26" t="s">
        <v>18</v>
      </c>
      <c r="O26">
        <v>23</v>
      </c>
      <c r="P26" s="3">
        <v>2.0274597249999998E-2</v>
      </c>
      <c r="Q26" s="3">
        <v>6.1929240250000003E-2</v>
      </c>
      <c r="R26" s="3">
        <v>5.604904275E-2</v>
      </c>
      <c r="S26" s="3">
        <v>-4.2717667999999986E-2</v>
      </c>
      <c r="T26" s="3">
        <v>5.9203406250000007E-2</v>
      </c>
      <c r="U26" s="3">
        <v>1.6234127999999994E-2</v>
      </c>
      <c r="V26" s="3">
        <v>6.8176556250000006E-2</v>
      </c>
      <c r="W26" s="3">
        <v>5.3880671750000005E-2</v>
      </c>
      <c r="X26" s="3">
        <v>0.10099528474999998</v>
      </c>
      <c r="Y26" s="3">
        <f t="shared" si="1"/>
        <v>4.3780584361111111E-2</v>
      </c>
      <c r="AA26" t="s">
        <v>18</v>
      </c>
      <c r="AB26">
        <v>23</v>
      </c>
      <c r="AC26" s="4">
        <v>4.2004912399999997E-2</v>
      </c>
      <c r="AD26" s="4">
        <v>5.5803795000000003E-2</v>
      </c>
      <c r="AE26" s="4">
        <v>6.7079228000000005E-2</v>
      </c>
      <c r="AF26" s="4">
        <v>-2.2983979599999999E-2</v>
      </c>
      <c r="AG26" s="4">
        <v>1.6334459200000002E-2</v>
      </c>
      <c r="AH26" s="4">
        <v>3.44925248E-2</v>
      </c>
      <c r="AI26" s="4">
        <v>0.15012546960000001</v>
      </c>
      <c r="AJ26" s="4">
        <v>3.2794522200000002E-2</v>
      </c>
      <c r="AK26" s="4">
        <v>0.1667587488</v>
      </c>
      <c r="AL26" s="4">
        <f t="shared" si="2"/>
        <v>6.0267742266666674E-2</v>
      </c>
      <c r="AN26" t="s">
        <v>18</v>
      </c>
      <c r="AO26">
        <v>23</v>
      </c>
      <c r="AP26" s="5">
        <v>5.8329701333333324E-2</v>
      </c>
      <c r="AQ26" s="3">
        <v>8.0537093333333351E-2</v>
      </c>
      <c r="AR26" s="3">
        <v>4.070960416666667E-2</v>
      </c>
      <c r="AS26" s="3">
        <v>0.14100220216666667</v>
      </c>
      <c r="AT26" s="3">
        <v>2.0903752833333331E-2</v>
      </c>
      <c r="AU26" s="3">
        <v>9.7206422333333334E-2</v>
      </c>
      <c r="AV26" s="3">
        <v>8.9022939833333328E-2</v>
      </c>
      <c r="AW26" s="3">
        <v>4.9119874666666674E-2</v>
      </c>
      <c r="AX26" s="3">
        <v>0.12942903916666668</v>
      </c>
      <c r="AY26" s="5">
        <f t="shared" si="3"/>
        <v>7.8473403314814824E-2</v>
      </c>
      <c r="BA26" t="s">
        <v>18</v>
      </c>
      <c r="BB26">
        <v>23</v>
      </c>
      <c r="BC26" s="6">
        <v>5.1413075666666662E-2</v>
      </c>
      <c r="BD26" s="6">
        <v>6.6453672166666672E-2</v>
      </c>
      <c r="BE26" s="6">
        <v>5.9706092333333328E-2</v>
      </c>
      <c r="BF26" s="6">
        <v>9.6784161333333341E-2</v>
      </c>
      <c r="BG26" s="6">
        <v>4.1430984166666671E-2</v>
      </c>
      <c r="BH26" s="6">
        <v>8.3372488000000008E-2</v>
      </c>
      <c r="BI26" s="6">
        <v>0.11673523633333334</v>
      </c>
      <c r="BJ26" s="6">
        <v>3.8134653999999997E-2</v>
      </c>
      <c r="BK26" s="6">
        <v>0.14347458033333332</v>
      </c>
      <c r="BL26" s="6">
        <f t="shared" si="4"/>
        <v>7.7500549370370375E-2</v>
      </c>
    </row>
    <row r="27" spans="1:64" x14ac:dyDescent="0.15">
      <c r="A27" t="s">
        <v>18</v>
      </c>
      <c r="B27">
        <v>24</v>
      </c>
      <c r="C27" s="7">
        <v>2.4056476333333337E-2</v>
      </c>
      <c r="D27" s="7">
        <v>5.6201430666666663E-2</v>
      </c>
      <c r="E27" s="7">
        <v>5.4068572666666669E-2</v>
      </c>
      <c r="F27" s="7">
        <v>9.2588336666666708E-3</v>
      </c>
      <c r="G27" s="7">
        <v>2.3454496666666636E-3</v>
      </c>
      <c r="H27" s="7">
        <v>3.5696969999999995E-2</v>
      </c>
      <c r="I27" s="7">
        <v>6.5219133666666665E-2</v>
      </c>
      <c r="J27" s="7">
        <v>6.3478281000000011E-2</v>
      </c>
      <c r="K27" s="7">
        <v>0.15571917633333332</v>
      </c>
      <c r="L27" s="7">
        <f t="shared" si="0"/>
        <v>5.1782702666666666E-2</v>
      </c>
      <c r="N27" t="s">
        <v>18</v>
      </c>
      <c r="O27">
        <v>24</v>
      </c>
      <c r="P27" s="3">
        <v>2.0570421750000005E-2</v>
      </c>
      <c r="Q27" s="3">
        <v>6.6227432500000002E-2</v>
      </c>
      <c r="R27" s="3">
        <v>7.0204405500000011E-2</v>
      </c>
      <c r="S27" s="3">
        <v>-5.7688781750000001E-2</v>
      </c>
      <c r="T27" s="3">
        <v>3.3423682749999996E-2</v>
      </c>
      <c r="U27" s="3">
        <v>6.5824186499999993E-2</v>
      </c>
      <c r="V27" s="3">
        <v>7.9945245249999991E-2</v>
      </c>
      <c r="W27" s="3">
        <v>6.1115686250000002E-2</v>
      </c>
      <c r="X27" s="3">
        <v>0.13249710925000002</v>
      </c>
      <c r="Y27" s="3">
        <f t="shared" si="1"/>
        <v>5.2457709777777778E-2</v>
      </c>
      <c r="AA27" t="s">
        <v>18</v>
      </c>
      <c r="AB27">
        <v>24</v>
      </c>
      <c r="AC27" s="4">
        <v>4.1520693800000008E-2</v>
      </c>
      <c r="AD27" s="4">
        <v>5.7931635399999994E-2</v>
      </c>
      <c r="AE27" s="4">
        <v>7.6777538999999992E-2</v>
      </c>
      <c r="AF27" s="4">
        <v>6.8126069999999896E-3</v>
      </c>
      <c r="AG27" s="4">
        <v>2.5572949000000001E-2</v>
      </c>
      <c r="AH27" s="4">
        <v>7.4650813999999994E-3</v>
      </c>
      <c r="AI27" s="4">
        <v>0.1470843436</v>
      </c>
      <c r="AJ27" s="4">
        <v>2.4660449399999999E-2</v>
      </c>
      <c r="AK27" s="4">
        <v>0.19618106839999999</v>
      </c>
      <c r="AL27" s="4">
        <f t="shared" si="2"/>
        <v>6.4889596333333327E-2</v>
      </c>
      <c r="AN27" t="s">
        <v>18</v>
      </c>
      <c r="AO27">
        <v>24</v>
      </c>
      <c r="AP27" s="5">
        <v>6.4329809833333321E-2</v>
      </c>
      <c r="AQ27" s="3">
        <v>7.7908730999999995E-2</v>
      </c>
      <c r="AR27" s="3">
        <v>4.7842116999999997E-2</v>
      </c>
      <c r="AS27" s="3">
        <v>0.16296844716666667</v>
      </c>
      <c r="AT27" s="3">
        <v>2.6151732666666667E-2</v>
      </c>
      <c r="AU27" s="3">
        <v>0.10719473083333332</v>
      </c>
      <c r="AV27" s="3">
        <v>7.2850435666666671E-2</v>
      </c>
      <c r="AW27" s="3">
        <v>5.0406168833333327E-2</v>
      </c>
      <c r="AX27" s="3">
        <v>0.16314705899999998</v>
      </c>
      <c r="AY27" s="5">
        <f t="shared" si="3"/>
        <v>8.5866581333333317E-2</v>
      </c>
      <c r="BA27" t="s">
        <v>18</v>
      </c>
      <c r="BB27">
        <v>24</v>
      </c>
      <c r="BC27" s="6">
        <v>5.3942256666666667E-2</v>
      </c>
      <c r="BD27" s="6">
        <v>6.5952365499999999E-2</v>
      </c>
      <c r="BE27" s="6">
        <v>6.8212087500000004E-2</v>
      </c>
      <c r="BF27" s="6">
        <v>0.10005111900000001</v>
      </c>
      <c r="BG27" s="6">
        <v>5.1842576499999994E-2</v>
      </c>
      <c r="BH27" s="6">
        <v>8.5864834000000001E-2</v>
      </c>
      <c r="BI27" s="6">
        <v>0.17424077733333332</v>
      </c>
      <c r="BJ27" s="6">
        <v>4.3960392500000001E-2</v>
      </c>
      <c r="BK27" s="6">
        <v>0.19421963383333332</v>
      </c>
      <c r="BL27" s="6">
        <f t="shared" si="4"/>
        <v>9.3142893648148151E-2</v>
      </c>
    </row>
    <row r="28" spans="1:64" x14ac:dyDescent="0.15">
      <c r="A28" t="s">
        <v>18</v>
      </c>
      <c r="B28">
        <v>25</v>
      </c>
      <c r="C28" s="7">
        <v>1.4479810666666667E-2</v>
      </c>
      <c r="D28" s="7">
        <v>6.1799997333333322E-2</v>
      </c>
      <c r="E28" s="7">
        <v>6.7183723333333348E-2</v>
      </c>
      <c r="F28" s="7">
        <v>3.9455165E-2</v>
      </c>
      <c r="G28" s="7">
        <v>1.0141185999999995E-2</v>
      </c>
      <c r="H28" s="7">
        <v>3.696429166666667E-2</v>
      </c>
      <c r="I28" s="7">
        <v>6.5654660333333323E-2</v>
      </c>
      <c r="J28" s="7">
        <v>6.949632E-2</v>
      </c>
      <c r="K28" s="7">
        <v>0.17089225533333333</v>
      </c>
      <c r="L28" s="7">
        <f t="shared" si="0"/>
        <v>5.9563045518518515E-2</v>
      </c>
      <c r="N28" t="s">
        <v>18</v>
      </c>
      <c r="O28">
        <v>25</v>
      </c>
      <c r="P28" s="3">
        <v>1.9086085249999999E-2</v>
      </c>
      <c r="Q28" s="3">
        <v>4.1175443249999999E-2</v>
      </c>
      <c r="R28" s="3">
        <v>8.4514946249999987E-2</v>
      </c>
      <c r="S28" s="3">
        <v>-3.1678482250000008E-2</v>
      </c>
      <c r="T28" s="3">
        <v>3.5129630750000009E-2</v>
      </c>
      <c r="U28" s="3">
        <v>6.5599863500000008E-2</v>
      </c>
      <c r="V28" s="3">
        <v>7.1946304250000009E-2</v>
      </c>
      <c r="W28" s="3">
        <v>5.8831129000000003E-2</v>
      </c>
      <c r="X28" s="3">
        <v>0.17932492649999998</v>
      </c>
      <c r="Y28" s="3">
        <f t="shared" si="1"/>
        <v>5.8214427388888886E-2</v>
      </c>
      <c r="AA28" t="s">
        <v>18</v>
      </c>
      <c r="AB28">
        <v>25</v>
      </c>
      <c r="AC28" s="4">
        <v>3.1799354199999998E-2</v>
      </c>
      <c r="AD28" s="4">
        <v>5.3169635399999991E-2</v>
      </c>
      <c r="AE28" s="4">
        <v>8.7959921400000002E-2</v>
      </c>
      <c r="AF28" s="4">
        <v>2.8237494399999997E-2</v>
      </c>
      <c r="AG28" s="4">
        <v>4.18541266E-2</v>
      </c>
      <c r="AH28" s="4">
        <v>2.37840694E-2</v>
      </c>
      <c r="AI28" s="4">
        <v>0.15195537580000001</v>
      </c>
      <c r="AJ28" s="4">
        <v>2.6157818399999998E-2</v>
      </c>
      <c r="AK28" s="4">
        <v>0.21816839500000001</v>
      </c>
      <c r="AL28" s="4">
        <f t="shared" si="2"/>
        <v>7.3676243400000008E-2</v>
      </c>
      <c r="AN28" t="s">
        <v>18</v>
      </c>
      <c r="AO28">
        <v>25</v>
      </c>
      <c r="AP28" s="5">
        <v>6.1856350833333344E-2</v>
      </c>
      <c r="AQ28" s="3">
        <v>6.4409122166666666E-2</v>
      </c>
      <c r="AR28" s="3">
        <v>5.2451920499999992E-2</v>
      </c>
      <c r="AS28" s="3">
        <v>0.15445821633333334</v>
      </c>
      <c r="AT28" s="3">
        <v>2.7184313666666668E-2</v>
      </c>
      <c r="AU28" s="3">
        <v>9.5063946499999982E-2</v>
      </c>
      <c r="AV28" s="3">
        <v>7.3034158166666668E-2</v>
      </c>
      <c r="AW28" s="3">
        <v>6.2276941000000002E-2</v>
      </c>
      <c r="AX28" s="3">
        <v>0.20353715583333332</v>
      </c>
      <c r="AY28" s="5">
        <f t="shared" si="3"/>
        <v>8.8252458333333339E-2</v>
      </c>
      <c r="BA28" t="s">
        <v>18</v>
      </c>
      <c r="BB28">
        <v>25</v>
      </c>
      <c r="BC28" s="6">
        <v>4.9430904166666678E-2</v>
      </c>
      <c r="BD28" s="6">
        <v>6.3267488666666663E-2</v>
      </c>
      <c r="BE28" s="6">
        <v>7.3958346666666661E-2</v>
      </c>
      <c r="BF28" s="6">
        <v>9.2726183166666656E-2</v>
      </c>
      <c r="BG28" s="6">
        <v>5.9304679166666652E-2</v>
      </c>
      <c r="BH28" s="6">
        <v>7.7929633000000012E-2</v>
      </c>
      <c r="BI28" s="6">
        <v>0.17166111616666666</v>
      </c>
      <c r="BJ28" s="6">
        <v>4.9857915166666662E-2</v>
      </c>
      <c r="BK28" s="6">
        <v>0.24266145616666665</v>
      </c>
      <c r="BL28" s="6">
        <f t="shared" si="4"/>
        <v>9.7866413592592585E-2</v>
      </c>
    </row>
    <row r="29" spans="1:64" x14ac:dyDescent="0.15">
      <c r="A29" t="s">
        <v>18</v>
      </c>
      <c r="B29">
        <v>26</v>
      </c>
      <c r="C29" s="7">
        <v>3.589905999999999E-3</v>
      </c>
      <c r="D29" s="7">
        <v>6.1822229999999999E-2</v>
      </c>
      <c r="E29" s="7">
        <v>7.666750533333333E-2</v>
      </c>
      <c r="F29" s="7">
        <v>3.6602742333333299E-2</v>
      </c>
      <c r="G29" s="7">
        <v>1.08398136666667E-2</v>
      </c>
      <c r="H29" s="7">
        <v>3.3388628999999996E-2</v>
      </c>
      <c r="I29" s="7">
        <v>3.6894714000000002E-2</v>
      </c>
      <c r="J29" s="7">
        <v>6.9766676666666666E-2</v>
      </c>
      <c r="K29" s="7">
        <v>0.171500341</v>
      </c>
      <c r="L29" s="7">
        <f t="shared" si="0"/>
        <v>5.5674728666666673E-2</v>
      </c>
      <c r="N29" t="s">
        <v>18</v>
      </c>
      <c r="O29">
        <v>26</v>
      </c>
      <c r="P29" s="3">
        <v>1.2411567499999998E-2</v>
      </c>
      <c r="Q29" s="3">
        <v>1.8347676E-2</v>
      </c>
      <c r="R29" s="3">
        <v>9.2647955750000011E-2</v>
      </c>
      <c r="S29" s="3">
        <v>-2.9168842499999993E-2</v>
      </c>
      <c r="T29" s="3">
        <v>2.1478340750000005E-2</v>
      </c>
      <c r="U29" s="3">
        <v>5.717712875E-2</v>
      </c>
      <c r="V29" s="3">
        <v>7.0404908500000002E-2</v>
      </c>
      <c r="W29" s="3">
        <v>6.1705383749999995E-2</v>
      </c>
      <c r="X29" s="3">
        <v>0.19455957700000001</v>
      </c>
      <c r="Y29" s="3">
        <f t="shared" si="1"/>
        <v>5.5507077277777782E-2</v>
      </c>
      <c r="AA29" t="s">
        <v>18</v>
      </c>
      <c r="AB29">
        <v>26</v>
      </c>
      <c r="AC29" s="4">
        <v>1.82951092E-2</v>
      </c>
      <c r="AD29" s="4">
        <v>5.1249270199999995E-2</v>
      </c>
      <c r="AE29" s="4">
        <v>9.83942924E-2</v>
      </c>
      <c r="AF29" s="4">
        <v>4.9974694399999998E-2</v>
      </c>
      <c r="AG29" s="4">
        <v>4.4744619799999996E-2</v>
      </c>
      <c r="AH29" s="4">
        <v>4.3382490600000004E-2</v>
      </c>
      <c r="AI29" s="4">
        <v>0.170542627</v>
      </c>
      <c r="AJ29" s="4">
        <v>3.2915216800000008E-2</v>
      </c>
      <c r="AK29" s="4">
        <v>0.23584482679999996</v>
      </c>
      <c r="AL29" s="4">
        <f t="shared" si="2"/>
        <v>8.2815905244444432E-2</v>
      </c>
      <c r="AN29" t="s">
        <v>18</v>
      </c>
      <c r="AO29">
        <v>26</v>
      </c>
      <c r="AP29" s="5">
        <v>5.4081259166666673E-2</v>
      </c>
      <c r="AQ29" s="3">
        <v>5.3337048666666671E-2</v>
      </c>
      <c r="AR29" s="3">
        <v>5.4695874833333331E-2</v>
      </c>
      <c r="AS29" s="3">
        <v>0.1439154175</v>
      </c>
      <c r="AT29" s="3">
        <v>2.9134584166666668E-2</v>
      </c>
      <c r="AU29" s="3">
        <v>7.5603560666666667E-2</v>
      </c>
      <c r="AV29" s="3">
        <v>9.5371773666666659E-2</v>
      </c>
      <c r="AW29" s="3">
        <v>7.0496834999999994E-2</v>
      </c>
      <c r="AX29" s="3">
        <v>0.23465415866666664</v>
      </c>
      <c r="AY29" s="5">
        <f t="shared" si="3"/>
        <v>9.0143390259259257E-2</v>
      </c>
      <c r="BA29" t="s">
        <v>18</v>
      </c>
      <c r="BB29">
        <v>26</v>
      </c>
      <c r="BC29" s="6">
        <v>4.1207658666666667E-2</v>
      </c>
      <c r="BD29" s="6">
        <v>5.3263860666666663E-2</v>
      </c>
      <c r="BE29" s="6">
        <v>8.1896543000000002E-2</v>
      </c>
      <c r="BF29" s="6">
        <v>6.5488493666666661E-2</v>
      </c>
      <c r="BG29" s="6">
        <v>6.2518836000000008E-2</v>
      </c>
      <c r="BH29" s="6">
        <v>6.7350226499999999E-2</v>
      </c>
      <c r="BI29" s="6">
        <v>0.1692586945</v>
      </c>
      <c r="BJ29" s="6">
        <v>5.1819877833333333E-2</v>
      </c>
      <c r="BK29" s="6">
        <v>0.27306895733333331</v>
      </c>
      <c r="BL29" s="6">
        <f t="shared" si="4"/>
        <v>9.620812757407407E-2</v>
      </c>
    </row>
    <row r="30" spans="1:64" x14ac:dyDescent="0.15">
      <c r="A30" t="s">
        <v>18</v>
      </c>
      <c r="B30">
        <v>27</v>
      </c>
      <c r="C30" s="7">
        <v>1.30842213333333E-2</v>
      </c>
      <c r="D30" s="7">
        <v>5.5591045666666665E-2</v>
      </c>
      <c r="E30" s="7">
        <v>8.3225354666666654E-2</v>
      </c>
      <c r="F30" s="7">
        <v>2.3311446333333301E-2</v>
      </c>
      <c r="G30" s="7">
        <v>3.9380400666666697E-2</v>
      </c>
      <c r="H30" s="7">
        <v>3.0303751666666667E-2</v>
      </c>
      <c r="I30" s="7">
        <v>5.850713766666666E-2</v>
      </c>
      <c r="J30" s="7">
        <v>6.7083183666666671E-2</v>
      </c>
      <c r="K30" s="7">
        <v>0.1638238346666667</v>
      </c>
      <c r="L30" s="7">
        <f t="shared" si="0"/>
        <v>5.9367819592592595E-2</v>
      </c>
      <c r="N30" t="s">
        <v>18</v>
      </c>
      <c r="O30">
        <v>27</v>
      </c>
      <c r="P30" s="3">
        <v>3.5599255000000004E-3</v>
      </c>
      <c r="Q30" s="3">
        <v>7.6636287499999983E-3</v>
      </c>
      <c r="R30" s="3">
        <v>9.3916216000000011E-2</v>
      </c>
      <c r="S30" s="3">
        <v>-2.8734566000000003E-2</v>
      </c>
      <c r="T30" s="3">
        <v>8.2445605000000012E-3</v>
      </c>
      <c r="U30" s="3">
        <v>4.8985277000000001E-2</v>
      </c>
      <c r="V30" s="3">
        <v>7.830348849999999E-2</v>
      </c>
      <c r="W30" s="3">
        <v>5.5456783750000002E-2</v>
      </c>
      <c r="X30" s="3">
        <v>0.20860571499999997</v>
      </c>
      <c r="Y30" s="3">
        <f t="shared" si="1"/>
        <v>5.2889003222222217E-2</v>
      </c>
      <c r="AA30" t="s">
        <v>18</v>
      </c>
      <c r="AB30">
        <v>27</v>
      </c>
      <c r="AC30" s="4">
        <v>2.5277256000000008E-3</v>
      </c>
      <c r="AD30" s="4">
        <v>4.1090077600000004E-2</v>
      </c>
      <c r="AE30" s="4">
        <v>9.9973981199999992E-2</v>
      </c>
      <c r="AF30" s="4">
        <v>5.5625185000000001E-2</v>
      </c>
      <c r="AG30" s="4">
        <v>4.5068428199999996E-2</v>
      </c>
      <c r="AH30" s="4">
        <v>1.2439308200000004E-2</v>
      </c>
      <c r="AI30" s="4">
        <v>0.13800401239999999</v>
      </c>
      <c r="AJ30" s="4">
        <v>3.5717745399999994E-2</v>
      </c>
      <c r="AK30" s="4">
        <v>0.23737935300000004</v>
      </c>
      <c r="AL30" s="4">
        <f t="shared" si="2"/>
        <v>7.4202868511111117E-2</v>
      </c>
      <c r="AN30" t="s">
        <v>18</v>
      </c>
      <c r="AO30">
        <v>27</v>
      </c>
      <c r="AP30" s="5">
        <v>4.4273132666666666E-2</v>
      </c>
      <c r="AQ30" s="3">
        <v>4.5141751499999994E-2</v>
      </c>
      <c r="AR30" s="3">
        <v>6.2018577000000012E-2</v>
      </c>
      <c r="AS30" s="3">
        <v>0.13992601683333333</v>
      </c>
      <c r="AT30" s="3">
        <v>2.4052028833333332E-2</v>
      </c>
      <c r="AU30" s="3">
        <v>5.8325060833333331E-2</v>
      </c>
      <c r="AV30" s="3">
        <v>0.11311205516666666</v>
      </c>
      <c r="AW30" s="3">
        <v>7.1981269666666667E-2</v>
      </c>
      <c r="AX30" s="3">
        <v>0.24216448283333336</v>
      </c>
      <c r="AY30" s="5">
        <f t="shared" si="3"/>
        <v>8.8999375037037046E-2</v>
      </c>
      <c r="BA30" t="s">
        <v>18</v>
      </c>
      <c r="BB30">
        <v>27</v>
      </c>
      <c r="BC30" s="6">
        <v>3.0872294166666665E-2</v>
      </c>
      <c r="BD30" s="6">
        <v>4.4004692166666665E-2</v>
      </c>
      <c r="BE30" s="6">
        <v>8.6187487000000007E-2</v>
      </c>
      <c r="BF30" s="6">
        <v>5.6501221833333316E-2</v>
      </c>
      <c r="BG30" s="6">
        <v>5.5424348666666678E-2</v>
      </c>
      <c r="BH30" s="6">
        <v>4.2927896833333333E-2</v>
      </c>
      <c r="BI30" s="6">
        <v>0.18417646233333332</v>
      </c>
      <c r="BJ30" s="6">
        <v>5.0547647166666661E-2</v>
      </c>
      <c r="BK30" s="6">
        <v>0.28251415500000004</v>
      </c>
      <c r="BL30" s="6">
        <f t="shared" si="4"/>
        <v>9.2572911685185194E-2</v>
      </c>
    </row>
    <row r="31" spans="1:64" x14ac:dyDescent="0.15">
      <c r="A31" t="s">
        <v>18</v>
      </c>
      <c r="B31">
        <v>28</v>
      </c>
      <c r="C31" s="7">
        <v>2.2532909333333299E-2</v>
      </c>
      <c r="D31" s="7">
        <v>4.5051694666666663E-2</v>
      </c>
      <c r="E31" s="7">
        <v>8.4414078333333323E-2</v>
      </c>
      <c r="F31" s="7">
        <v>5.8823741333333297E-2</v>
      </c>
      <c r="G31" s="7">
        <v>3.1527564333333299E-2</v>
      </c>
      <c r="H31" s="7">
        <v>1.4140079999999999E-2</v>
      </c>
      <c r="I31" s="7">
        <v>4.4049807666666663E-2</v>
      </c>
      <c r="J31" s="7">
        <v>6.2786243666666672E-2</v>
      </c>
      <c r="K31" s="7">
        <v>0.14866501133333335</v>
      </c>
      <c r="L31" s="7">
        <f t="shared" si="0"/>
        <v>5.6887903407407396E-2</v>
      </c>
      <c r="N31" t="s">
        <v>18</v>
      </c>
      <c r="O31">
        <v>28</v>
      </c>
      <c r="P31" s="3">
        <v>-5.3198627499999995E-3</v>
      </c>
      <c r="Q31" s="3">
        <v>-1.8879195249999991E-2</v>
      </c>
      <c r="R31" s="3">
        <v>9.0970105750000002E-2</v>
      </c>
      <c r="S31" s="3">
        <v>-2.5689802500000004E-2</v>
      </c>
      <c r="T31" s="3">
        <v>-1.3181043999999998E-2</v>
      </c>
      <c r="U31" s="3">
        <v>3.9381492499999992E-3</v>
      </c>
      <c r="V31" s="3">
        <v>0.10072346475000001</v>
      </c>
      <c r="W31" s="3">
        <v>5.7140591000000004E-2</v>
      </c>
      <c r="X31" s="3">
        <v>0.17847532925000001</v>
      </c>
      <c r="Y31" s="3">
        <f t="shared" si="1"/>
        <v>4.0908637277777778E-2</v>
      </c>
      <c r="AA31" t="s">
        <v>18</v>
      </c>
      <c r="AB31">
        <v>28</v>
      </c>
      <c r="AC31" s="4">
        <v>-1.0885959800000001E-2</v>
      </c>
      <c r="AD31" s="4">
        <v>3.4089289199999998E-2</v>
      </c>
      <c r="AE31" s="4">
        <v>9.5288365199999989E-2</v>
      </c>
      <c r="AF31" s="4">
        <v>3.4134804000000005E-2</v>
      </c>
      <c r="AG31" s="4">
        <v>3.8359320399999994E-2</v>
      </c>
      <c r="AH31" s="4">
        <v>-8.3031456000000024E-3</v>
      </c>
      <c r="AI31" s="4">
        <v>9.0804735399999989E-2</v>
      </c>
      <c r="AJ31" s="4">
        <v>3.9395945000000002E-2</v>
      </c>
      <c r="AK31" s="4">
        <v>0.22014444939999994</v>
      </c>
      <c r="AL31" s="4">
        <f t="shared" si="2"/>
        <v>5.9225311466666666E-2</v>
      </c>
      <c r="AN31" t="s">
        <v>18</v>
      </c>
      <c r="AO31">
        <v>28</v>
      </c>
      <c r="AP31" s="5">
        <v>3.6913907500000002E-2</v>
      </c>
      <c r="AQ31" s="3">
        <v>2.7745230166666662E-2</v>
      </c>
      <c r="AR31" s="3">
        <v>5.2894413500000008E-2</v>
      </c>
      <c r="AS31" s="3">
        <v>0.12291297166666666</v>
      </c>
      <c r="AT31" s="3">
        <v>2.8571201666666678E-3</v>
      </c>
      <c r="AU31" s="3">
        <v>4.0848012166666663E-2</v>
      </c>
      <c r="AV31" s="3">
        <v>0.123138602</v>
      </c>
      <c r="AW31" s="3">
        <v>7.9548303166666681E-2</v>
      </c>
      <c r="AX31" s="3">
        <v>0.22978920633333333</v>
      </c>
      <c r="AY31" s="5">
        <f t="shared" si="3"/>
        <v>7.9627529629629629E-2</v>
      </c>
      <c r="BA31" t="s">
        <v>18</v>
      </c>
      <c r="BB31">
        <v>28</v>
      </c>
      <c r="BC31" s="6">
        <v>2.2707446499999995E-2</v>
      </c>
      <c r="BD31" s="6">
        <v>4.1040906666666668E-2</v>
      </c>
      <c r="BE31" s="6">
        <v>9.0508120833333316E-2</v>
      </c>
      <c r="BF31" s="6">
        <v>6.5102508999999989E-2</v>
      </c>
      <c r="BG31" s="6">
        <v>3.8998712999999997E-2</v>
      </c>
      <c r="BH31" s="6">
        <v>1.8279615166666659E-2</v>
      </c>
      <c r="BI31" s="6">
        <v>0.16889876783333332</v>
      </c>
      <c r="BJ31" s="6">
        <v>5.3591317999999999E-2</v>
      </c>
      <c r="BK31" s="6">
        <v>0.29103307583333332</v>
      </c>
      <c r="BL31" s="6">
        <f t="shared" si="4"/>
        <v>8.7795608092592584E-2</v>
      </c>
    </row>
    <row r="32" spans="1:64" x14ac:dyDescent="0.15">
      <c r="A32" t="s">
        <v>18</v>
      </c>
      <c r="B32">
        <v>29</v>
      </c>
      <c r="C32" s="7">
        <v>2.7233002333333301E-2</v>
      </c>
      <c r="D32" s="7">
        <v>3.1752118333333336E-2</v>
      </c>
      <c r="E32" s="7">
        <v>7.8510957333333339E-2</v>
      </c>
      <c r="F32" s="7">
        <v>6.0876783333333302E-2</v>
      </c>
      <c r="G32" s="7">
        <v>2.11279246666667E-2</v>
      </c>
      <c r="H32" s="7">
        <v>8.7972689999999895E-3</v>
      </c>
      <c r="I32" s="7">
        <v>1.3776099333333326E-2</v>
      </c>
      <c r="J32" s="7">
        <v>6.0109993666666674E-2</v>
      </c>
      <c r="K32" s="7">
        <v>0.11813176933333334</v>
      </c>
      <c r="L32" s="7">
        <f t="shared" si="0"/>
        <v>4.6701768592592591E-2</v>
      </c>
      <c r="N32" t="s">
        <v>18</v>
      </c>
      <c r="O32">
        <v>29</v>
      </c>
      <c r="P32" s="3">
        <v>-1.1928460250000002E-2</v>
      </c>
      <c r="Q32" s="3">
        <v>-3.2417779250000001E-2</v>
      </c>
      <c r="R32" s="3">
        <v>8.2105613250000001E-2</v>
      </c>
      <c r="S32" s="3">
        <v>-2.8194329249999994E-2</v>
      </c>
      <c r="T32" s="3">
        <v>-2.6917437749999995E-2</v>
      </c>
      <c r="U32" s="3">
        <v>-3.7232612250000005E-2</v>
      </c>
      <c r="V32" s="3">
        <v>8.2606362500000002E-2</v>
      </c>
      <c r="W32" s="3">
        <v>5.7044895500000012E-2</v>
      </c>
      <c r="X32" s="3">
        <v>0.1599820545</v>
      </c>
      <c r="Y32" s="3">
        <f t="shared" si="1"/>
        <v>2.722758966666667E-2</v>
      </c>
      <c r="AA32" t="s">
        <v>18</v>
      </c>
      <c r="AB32">
        <v>29</v>
      </c>
      <c r="AC32" s="4">
        <v>-2.0178322800000002E-2</v>
      </c>
      <c r="AD32" s="4">
        <v>1.9123256200000001E-2</v>
      </c>
      <c r="AE32" s="4">
        <v>8.6416973400000013E-2</v>
      </c>
      <c r="AF32" s="4">
        <v>1.02163592E-2</v>
      </c>
      <c r="AG32" s="4">
        <v>2.7765038199999998E-2</v>
      </c>
      <c r="AH32" s="4">
        <v>-2.4490672600000003E-2</v>
      </c>
      <c r="AI32" s="4">
        <v>7.9243472000000009E-2</v>
      </c>
      <c r="AJ32" s="4">
        <v>4.8515629399999996E-2</v>
      </c>
      <c r="AK32" s="4">
        <v>0.2004863502</v>
      </c>
      <c r="AL32" s="4">
        <f t="shared" si="2"/>
        <v>4.7455342577777775E-2</v>
      </c>
      <c r="AN32" t="s">
        <v>18</v>
      </c>
      <c r="AO32">
        <v>29</v>
      </c>
      <c r="AP32" s="5">
        <v>2.8556574166666668E-2</v>
      </c>
      <c r="AQ32" s="3">
        <v>2.7489276833333336E-2</v>
      </c>
      <c r="AR32" s="3">
        <v>4.1669771500000001E-2</v>
      </c>
      <c r="AS32" s="3">
        <v>0.12072677933333335</v>
      </c>
      <c r="AT32" s="3">
        <v>-7.5292806666666691E-3</v>
      </c>
      <c r="AU32" s="3">
        <v>1.8736176166666663E-2</v>
      </c>
      <c r="AV32" s="3">
        <v>0.14310798666666666</v>
      </c>
      <c r="AW32" s="3">
        <v>7.500555049999999E-2</v>
      </c>
      <c r="AX32" s="3">
        <v>0.22807460933333334</v>
      </c>
      <c r="AY32" s="5">
        <f t="shared" si="3"/>
        <v>7.5093049314814808E-2</v>
      </c>
      <c r="BA32" t="s">
        <v>18</v>
      </c>
      <c r="BB32">
        <v>29</v>
      </c>
      <c r="BC32" s="6">
        <v>1.4617621500000002E-2</v>
      </c>
      <c r="BD32" s="6">
        <v>3.2802327333333332E-2</v>
      </c>
      <c r="BE32" s="6">
        <v>8.5627376333333338E-2</v>
      </c>
      <c r="BF32" s="6">
        <v>8.3451853499999992E-2</v>
      </c>
      <c r="BG32" s="6">
        <v>2.5238506666666664E-2</v>
      </c>
      <c r="BH32" s="6">
        <v>5.4134968333333306E-3</v>
      </c>
      <c r="BI32" s="6">
        <v>0.13627491700000002</v>
      </c>
      <c r="BJ32" s="6">
        <v>5.2463036166666664E-2</v>
      </c>
      <c r="BK32" s="6">
        <v>0.27054293183333333</v>
      </c>
      <c r="BL32" s="6">
        <f t="shared" si="4"/>
        <v>7.8492451907407404E-2</v>
      </c>
    </row>
    <row r="33" spans="1:64" x14ac:dyDescent="0.15">
      <c r="A33" t="s">
        <v>18</v>
      </c>
      <c r="B33">
        <v>30</v>
      </c>
      <c r="C33" s="7">
        <v>2.6644424333333298E-2</v>
      </c>
      <c r="D33" s="7">
        <v>2.597421966666667E-2</v>
      </c>
      <c r="E33" s="7">
        <v>6.5482344333333345E-2</v>
      </c>
      <c r="F33" s="7">
        <v>4.8505181666666702E-2</v>
      </c>
      <c r="G33" s="7">
        <v>1.5145524E-2</v>
      </c>
      <c r="H33" s="7">
        <v>2.4352452666666701E-2</v>
      </c>
      <c r="I33" s="7">
        <v>-4.0951250000000007E-3</v>
      </c>
      <c r="J33" s="7">
        <v>5.3595641666666673E-2</v>
      </c>
      <c r="K33" s="7">
        <v>8.0456386333333338E-2</v>
      </c>
      <c r="L33" s="7">
        <f t="shared" si="0"/>
        <v>3.7340116629629633E-2</v>
      </c>
      <c r="N33" t="s">
        <v>18</v>
      </c>
      <c r="O33">
        <v>30</v>
      </c>
      <c r="P33" s="3">
        <v>-1.6595713499999998E-2</v>
      </c>
      <c r="Q33" s="3">
        <v>-9.5111359999999999E-3</v>
      </c>
      <c r="R33" s="3">
        <v>6.81250615E-2</v>
      </c>
      <c r="S33" s="3">
        <v>-2.3429043499999996E-2</v>
      </c>
      <c r="T33" s="3">
        <v>-2.8467533499999996E-2</v>
      </c>
      <c r="U33" s="3">
        <v>-4.4201243249999994E-2</v>
      </c>
      <c r="V33" s="3">
        <v>7.2862257E-2</v>
      </c>
      <c r="W33" s="3">
        <v>5.8542869500000004E-2</v>
      </c>
      <c r="X33" s="3">
        <v>0.12991436850000002</v>
      </c>
      <c r="Y33" s="3">
        <f t="shared" si="1"/>
        <v>2.3026654083333337E-2</v>
      </c>
      <c r="AA33" t="s">
        <v>18</v>
      </c>
      <c r="AB33">
        <v>30</v>
      </c>
      <c r="AC33" s="4">
        <v>-2.5863009799999996E-2</v>
      </c>
      <c r="AD33" s="4">
        <v>1.2172238799999999E-2</v>
      </c>
      <c r="AE33" s="4">
        <v>6.6796573400000003E-2</v>
      </c>
      <c r="AF33" s="4">
        <v>1.0554512200000001E-2</v>
      </c>
      <c r="AG33" s="4">
        <v>1.0264363799999999E-2</v>
      </c>
      <c r="AH33" s="4">
        <v>-5.2303112199999988E-2</v>
      </c>
      <c r="AI33" s="4">
        <v>3.8731168599999997E-2</v>
      </c>
      <c r="AJ33" s="4">
        <v>5.3215783599999997E-2</v>
      </c>
      <c r="AK33" s="4">
        <v>0.1581728922</v>
      </c>
      <c r="AL33" s="4">
        <f t="shared" si="2"/>
        <v>3.0193490066666669E-2</v>
      </c>
      <c r="AN33" t="s">
        <v>18</v>
      </c>
      <c r="AO33">
        <v>30</v>
      </c>
      <c r="AP33" s="5">
        <v>1.931137233333333E-2</v>
      </c>
      <c r="AQ33" s="3">
        <v>2.8572319833333335E-2</v>
      </c>
      <c r="AR33" s="3">
        <v>2.8108697333333335E-2</v>
      </c>
      <c r="AS33" s="3">
        <v>0.14643649866666666</v>
      </c>
      <c r="AT33" s="3">
        <v>-1.7721276499999997E-2</v>
      </c>
      <c r="AU33" s="3">
        <v>1.8154345499999999E-2</v>
      </c>
      <c r="AV33" s="3">
        <v>0.12504300566666671</v>
      </c>
      <c r="AW33" s="3">
        <v>5.3375033166666669E-2</v>
      </c>
      <c r="AX33" s="3">
        <v>0.2056298761666667</v>
      </c>
      <c r="AY33" s="5">
        <f t="shared" si="3"/>
        <v>6.743443024074075E-2</v>
      </c>
      <c r="BA33" t="s">
        <v>18</v>
      </c>
      <c r="BB33">
        <v>30</v>
      </c>
      <c r="BC33" s="6">
        <v>6.4383461666666685E-3</v>
      </c>
      <c r="BD33" s="6">
        <v>2.4000910333333337E-2</v>
      </c>
      <c r="BE33" s="6">
        <v>7.1991623500000004E-2</v>
      </c>
      <c r="BF33" s="6">
        <v>9.0478007666666652E-2</v>
      </c>
      <c r="BG33" s="6">
        <v>1.5126680833333331E-2</v>
      </c>
      <c r="BH33" s="6">
        <v>-3.7920683333333445E-4</v>
      </c>
      <c r="BI33" s="6">
        <v>0.11580749266666668</v>
      </c>
      <c r="BJ33" s="6">
        <v>4.7836905499999999E-2</v>
      </c>
      <c r="BK33" s="6">
        <v>0.23134409383333332</v>
      </c>
      <c r="BL33" s="6">
        <f t="shared" si="4"/>
        <v>6.6960539296296293E-2</v>
      </c>
    </row>
    <row r="34" spans="1:64" x14ac:dyDescent="0.15">
      <c r="A34" t="s">
        <v>18</v>
      </c>
      <c r="B34">
        <v>31</v>
      </c>
      <c r="C34" s="2">
        <v>-2.6341646000000007E-2</v>
      </c>
      <c r="D34" s="2">
        <v>1.6613872666666665E-2</v>
      </c>
      <c r="E34" s="2">
        <v>5.2578706666666662E-2</v>
      </c>
      <c r="F34" s="2">
        <v>-7.3896712333333336E-2</v>
      </c>
      <c r="G34" s="2">
        <v>-1.2278183333333336E-2</v>
      </c>
      <c r="H34" s="2">
        <v>-2.745415733333333E-2</v>
      </c>
      <c r="I34" s="2">
        <v>-2.065966066666668E-2</v>
      </c>
      <c r="J34" s="2">
        <v>4.5315506000000005E-2</v>
      </c>
      <c r="K34" s="2">
        <v>5.001935966666668E-2</v>
      </c>
      <c r="L34" s="2">
        <f t="shared" si="0"/>
        <v>4.3300948148148087E-4</v>
      </c>
      <c r="N34" t="s">
        <v>18</v>
      </c>
      <c r="O34">
        <v>31</v>
      </c>
      <c r="P34" s="3">
        <v>-2.6696214499999996E-2</v>
      </c>
      <c r="Q34" s="3">
        <v>-4.2965552500000021E-3</v>
      </c>
      <c r="R34" s="3">
        <v>5.4328569999999993E-2</v>
      </c>
      <c r="S34" s="3">
        <v>-4.3911915000000006E-3</v>
      </c>
      <c r="T34" s="3">
        <v>-2.0360729749999997E-2</v>
      </c>
      <c r="U34" s="3">
        <v>-7.8682757249999999E-2</v>
      </c>
      <c r="V34" s="3">
        <v>2.0134259499999994E-2</v>
      </c>
      <c r="W34" s="3">
        <v>4.6887313250000007E-2</v>
      </c>
      <c r="X34" s="3">
        <v>0.10166128200000001</v>
      </c>
      <c r="Y34" s="3">
        <f t="shared" si="1"/>
        <v>9.8426640555555542E-3</v>
      </c>
      <c r="AA34" t="s">
        <v>18</v>
      </c>
      <c r="AB34">
        <v>31</v>
      </c>
      <c r="AC34" s="4">
        <v>-2.8352854199999999E-2</v>
      </c>
      <c r="AD34" s="4">
        <v>-3.5304420000000224E-4</v>
      </c>
      <c r="AE34" s="4">
        <v>4.78156624E-2</v>
      </c>
      <c r="AF34" s="4">
        <v>-2.7471448000000002E-3</v>
      </c>
      <c r="AG34" s="4">
        <v>-9.7291800000001249E-5</v>
      </c>
      <c r="AH34" s="4">
        <v>-7.0571767599999988E-2</v>
      </c>
      <c r="AI34" s="4">
        <v>3.7714960800000003E-2</v>
      </c>
      <c r="AJ34" s="4">
        <v>4.1802662399999996E-2</v>
      </c>
      <c r="AK34" s="4">
        <v>0.11834056560000002</v>
      </c>
      <c r="AL34" s="4">
        <f t="shared" si="2"/>
        <v>1.5950194288888893E-2</v>
      </c>
      <c r="AN34" t="s">
        <v>18</v>
      </c>
      <c r="AO34">
        <v>31</v>
      </c>
      <c r="AP34" s="5">
        <v>1.0626566333333332E-2</v>
      </c>
      <c r="AQ34" s="3">
        <v>1.7861460666666665E-2</v>
      </c>
      <c r="AR34" s="3">
        <v>1.1537263166666664E-2</v>
      </c>
      <c r="AS34" s="3">
        <v>0.16580817766666667</v>
      </c>
      <c r="AT34" s="3">
        <v>-2.3772762833333336E-2</v>
      </c>
      <c r="AU34" s="3">
        <v>-2.6560576666666696E-3</v>
      </c>
      <c r="AV34" s="3">
        <v>0.10434880783333333</v>
      </c>
      <c r="AW34" s="3">
        <v>3.3328847833333335E-2</v>
      </c>
      <c r="AX34" s="3">
        <v>0.17505303033333333</v>
      </c>
      <c r="AY34" s="5">
        <f t="shared" si="3"/>
        <v>5.4681703703703705E-2</v>
      </c>
      <c r="BA34" t="s">
        <v>18</v>
      </c>
      <c r="BB34">
        <v>31</v>
      </c>
      <c r="BC34" s="6">
        <v>1.1941801666666672E-3</v>
      </c>
      <c r="BD34" s="6">
        <v>2.1739231166666668E-2</v>
      </c>
      <c r="BE34" s="6">
        <v>4.9458229500000006E-2</v>
      </c>
      <c r="BF34" s="6">
        <v>0.12057958266666668</v>
      </c>
      <c r="BG34" s="6">
        <v>8.9668121666666659E-3</v>
      </c>
      <c r="BH34" s="6">
        <v>-2.4221261666666676E-3</v>
      </c>
      <c r="BI34" s="6">
        <v>0.11025266649999999</v>
      </c>
      <c r="BJ34" s="6">
        <v>4.3007294166666661E-2</v>
      </c>
      <c r="BK34" s="6">
        <v>0.18666291150000003</v>
      </c>
      <c r="BL34" s="6">
        <f t="shared" si="4"/>
        <v>5.9937642407407399E-2</v>
      </c>
    </row>
    <row r="35" spans="1:64" x14ac:dyDescent="0.15">
      <c r="A35" t="s">
        <v>18</v>
      </c>
      <c r="B35">
        <v>32</v>
      </c>
      <c r="C35" s="2">
        <v>-2.0396222000000002E-2</v>
      </c>
      <c r="D35" s="2">
        <v>2.3769895666666666E-2</v>
      </c>
      <c r="E35" s="2">
        <v>3.4500269666666673E-2</v>
      </c>
      <c r="F35" s="2">
        <v>-9.6061326333333322E-2</v>
      </c>
      <c r="G35" s="2">
        <v>-1.0365361000000002E-2</v>
      </c>
      <c r="H35" s="2">
        <v>-4.4591249999999999E-2</v>
      </c>
      <c r="I35" s="2">
        <v>-7.280275366666665E-2</v>
      </c>
      <c r="J35" s="2">
        <v>4.2758141E-2</v>
      </c>
      <c r="K35" s="2">
        <v>1.6887491333333334E-2</v>
      </c>
      <c r="L35" s="2">
        <f t="shared" ref="L35:L53" si="5">AVERAGE(C35:K35)</f>
        <v>-1.4033457259259256E-2</v>
      </c>
      <c r="N35" t="s">
        <v>18</v>
      </c>
      <c r="O35">
        <v>32</v>
      </c>
      <c r="P35" s="3">
        <v>-3.5683449999999999E-2</v>
      </c>
      <c r="Q35" s="3">
        <v>8.7929115000000002E-3</v>
      </c>
      <c r="R35" s="3">
        <v>3.8605438499999999E-2</v>
      </c>
      <c r="S35" s="3">
        <v>7.0903109999999993E-3</v>
      </c>
      <c r="T35" s="3">
        <v>-5.7036901999999987E-2</v>
      </c>
      <c r="U35" s="3">
        <v>-8.9502888000000017E-2</v>
      </c>
      <c r="V35" s="3">
        <v>-6.6448087499999999E-3</v>
      </c>
      <c r="W35" s="3">
        <v>4.1814902249999994E-2</v>
      </c>
      <c r="X35" s="3">
        <v>4.6525796749999994E-2</v>
      </c>
      <c r="Y35" s="3">
        <f t="shared" ref="Y35:Y53" si="6">AVERAGE(P35:X35)</f>
        <v>-5.1154098611111152E-3</v>
      </c>
      <c r="AA35" t="s">
        <v>18</v>
      </c>
      <c r="AB35">
        <v>32</v>
      </c>
      <c r="AC35" s="4">
        <v>-3.0242746599999999E-2</v>
      </c>
      <c r="AD35" s="4">
        <v>-1.5981637999999999E-2</v>
      </c>
      <c r="AE35" s="4">
        <v>2.9530262000000002E-2</v>
      </c>
      <c r="AF35" s="4">
        <v>3.4320347999999999E-3</v>
      </c>
      <c r="AG35" s="4">
        <v>-4.9312954000000006E-3</v>
      </c>
      <c r="AH35" s="4">
        <v>-7.1786017999999993E-2</v>
      </c>
      <c r="AI35" s="4">
        <v>-4.7119227999999954E-3</v>
      </c>
      <c r="AJ35" s="4">
        <v>4.0200852999999995E-2</v>
      </c>
      <c r="AK35" s="4">
        <v>9.0316472199999984E-2</v>
      </c>
      <c r="AL35" s="4">
        <f t="shared" ref="AL35:AL53" si="7">AVERAGE(AC35:AK35)</f>
        <v>3.9806668000000002E-3</v>
      </c>
      <c r="AN35" t="s">
        <v>18</v>
      </c>
      <c r="AO35">
        <v>32</v>
      </c>
      <c r="AP35" s="5">
        <v>-1.0142618333333336E-3</v>
      </c>
      <c r="AQ35" s="3">
        <v>8.8710826666666669E-3</v>
      </c>
      <c r="AR35" s="3">
        <v>-5.0425358333333311E-3</v>
      </c>
      <c r="AS35" s="3">
        <v>0.17584435900000003</v>
      </c>
      <c r="AT35" s="3">
        <v>-2.4783916999999999E-2</v>
      </c>
      <c r="AU35" s="3">
        <v>-1.2130356333333328E-2</v>
      </c>
      <c r="AV35" s="3">
        <v>6.6108333333333325E-2</v>
      </c>
      <c r="AW35" s="3">
        <v>2.3873138499999998E-2</v>
      </c>
      <c r="AX35" s="3">
        <v>0.15306254466666666</v>
      </c>
      <c r="AY35" s="5">
        <f t="shared" ref="AY35:AY53" si="8">AVERAGE(AP35:AX35)</f>
        <v>4.2754265240740746E-2</v>
      </c>
      <c r="BA35" t="s">
        <v>18</v>
      </c>
      <c r="BB35">
        <v>32</v>
      </c>
      <c r="BC35" s="6">
        <v>-6.9659520000000018E-3</v>
      </c>
      <c r="BD35" s="6">
        <v>1.6682700333333338E-2</v>
      </c>
      <c r="BE35" s="6">
        <v>2.4387316833333329E-2</v>
      </c>
      <c r="BF35" s="6">
        <v>0.1396966918333333</v>
      </c>
      <c r="BG35" s="6">
        <v>8.5314850000000001E-3</v>
      </c>
      <c r="BH35" s="6">
        <v>-8.5116570000000006E-3</v>
      </c>
      <c r="BI35" s="6">
        <v>8.881050800000001E-2</v>
      </c>
      <c r="BJ35" s="6">
        <v>3.7843232333333331E-2</v>
      </c>
      <c r="BK35" s="6">
        <v>0.14646800883333336</v>
      </c>
      <c r="BL35" s="6">
        <f t="shared" ref="BL35:BL53" si="9">AVERAGE(BC35:BK35)</f>
        <v>4.9660259351851845E-2</v>
      </c>
    </row>
    <row r="36" spans="1:64" x14ac:dyDescent="0.15">
      <c r="A36" t="s">
        <v>18</v>
      </c>
      <c r="B36">
        <v>33</v>
      </c>
      <c r="C36" s="2">
        <v>-2.0488450666666668E-2</v>
      </c>
      <c r="D36" s="2">
        <v>2.8923376666666667E-2</v>
      </c>
      <c r="E36" s="2">
        <v>1.9007711333333333E-2</v>
      </c>
      <c r="F36" s="2">
        <v>-5.7772118666666671E-2</v>
      </c>
      <c r="G36" s="2">
        <v>1.9502333333333422E-4</v>
      </c>
      <c r="H36" s="2">
        <v>-5.0240188999999998E-2</v>
      </c>
      <c r="I36" s="2">
        <v>-0.10097653233333333</v>
      </c>
      <c r="J36" s="2">
        <v>3.5088590333333336E-2</v>
      </c>
      <c r="K36" s="2">
        <v>-7.2202846666666641E-3</v>
      </c>
      <c r="L36" s="2">
        <f t="shared" si="5"/>
        <v>-1.7053652629629629E-2</v>
      </c>
      <c r="N36" t="s">
        <v>18</v>
      </c>
      <c r="O36">
        <v>33</v>
      </c>
      <c r="P36" s="3">
        <v>-3.2300445250000004E-2</v>
      </c>
      <c r="Q36" s="3">
        <v>1.9776819500000001E-2</v>
      </c>
      <c r="R36" s="3">
        <v>1.9986160500000003E-2</v>
      </c>
      <c r="S36" s="3">
        <v>-1.935667475E-2</v>
      </c>
      <c r="T36" s="3">
        <v>-5.9203990750000005E-2</v>
      </c>
      <c r="U36" s="3">
        <v>-8.593091474999999E-2</v>
      </c>
      <c r="V36" s="3">
        <v>-2.1240859250000004E-2</v>
      </c>
      <c r="W36" s="3">
        <v>3.096367325E-2</v>
      </c>
      <c r="X36" s="3">
        <v>2.8732634999999989E-3</v>
      </c>
      <c r="Y36" s="3">
        <f t="shared" si="6"/>
        <v>-1.6048107555555555E-2</v>
      </c>
      <c r="AA36" t="s">
        <v>18</v>
      </c>
      <c r="AB36">
        <v>33</v>
      </c>
      <c r="AC36" s="4">
        <v>-3.2993393199999999E-2</v>
      </c>
      <c r="AD36" s="4">
        <v>-3.1861650400000004E-2</v>
      </c>
      <c r="AE36" s="4">
        <v>1.1886942600000002E-2</v>
      </c>
      <c r="AF36" s="4">
        <v>-3.7385057999999942E-3</v>
      </c>
      <c r="AG36" s="4">
        <v>-9.2189283999999996E-3</v>
      </c>
      <c r="AH36" s="4">
        <v>-9.1462988999999995E-2</v>
      </c>
      <c r="AI36" s="4">
        <v>-1.6861628600000005E-2</v>
      </c>
      <c r="AJ36" s="4">
        <v>3.0232165800000006E-2</v>
      </c>
      <c r="AK36" s="4">
        <v>5.4146201999999997E-2</v>
      </c>
      <c r="AL36" s="4">
        <f t="shared" si="7"/>
        <v>-9.9857538888888861E-3</v>
      </c>
      <c r="AN36" t="s">
        <v>18</v>
      </c>
      <c r="AO36">
        <v>33</v>
      </c>
      <c r="AP36" s="5">
        <v>-1.5818177666666666E-2</v>
      </c>
      <c r="AQ36" s="3">
        <v>-1.6127269999999996E-3</v>
      </c>
      <c r="AR36" s="3">
        <v>-1.9610433E-2</v>
      </c>
      <c r="AS36" s="3">
        <v>0.17134456499999998</v>
      </c>
      <c r="AT36" s="3">
        <v>-1.6671757333333332E-2</v>
      </c>
      <c r="AU36" s="3">
        <v>-1.977029050000001E-2</v>
      </c>
      <c r="AV36" s="3">
        <v>1.9735919500000001E-2</v>
      </c>
      <c r="AW36" s="3">
        <v>1.4600878166666664E-2</v>
      </c>
      <c r="AX36" s="3">
        <v>0.13983533949999999</v>
      </c>
      <c r="AY36" s="5">
        <f t="shared" si="8"/>
        <v>3.0225924074074071E-2</v>
      </c>
      <c r="BA36" t="s">
        <v>18</v>
      </c>
      <c r="BB36">
        <v>33</v>
      </c>
      <c r="BC36" s="6">
        <v>-1.5216701666666667E-2</v>
      </c>
      <c r="BD36" s="6">
        <v>5.0373710000000006E-3</v>
      </c>
      <c r="BE36" s="6">
        <v>-1.6687593333333322E-3</v>
      </c>
      <c r="BF36" s="6">
        <v>0.11116493083333334</v>
      </c>
      <c r="BG36" s="6">
        <v>9.2555438333333344E-3</v>
      </c>
      <c r="BH36" s="6">
        <v>-1.2362435833333333E-2</v>
      </c>
      <c r="BI36" s="6">
        <v>4.5169342333333327E-2</v>
      </c>
      <c r="BJ36" s="6">
        <v>2.8777643500000002E-2</v>
      </c>
      <c r="BK36" s="6">
        <v>0.10230859883333332</v>
      </c>
      <c r="BL36" s="6">
        <f t="shared" si="9"/>
        <v>3.0273948166666668E-2</v>
      </c>
    </row>
    <row r="37" spans="1:64" x14ac:dyDescent="0.15">
      <c r="A37" t="s">
        <v>18</v>
      </c>
      <c r="B37">
        <v>34</v>
      </c>
      <c r="C37" s="2">
        <v>-2.2425149000000002E-2</v>
      </c>
      <c r="D37" s="2">
        <v>3.1690221333333331E-2</v>
      </c>
      <c r="E37" s="2">
        <v>7.7262316666666673E-3</v>
      </c>
      <c r="F37" s="2">
        <v>-4.5963731999999986E-2</v>
      </c>
      <c r="G37" s="2">
        <v>1.0028379E-2</v>
      </c>
      <c r="H37" s="2">
        <v>-3.0379339666666661E-2</v>
      </c>
      <c r="I37" s="2">
        <v>-0.11991618800000002</v>
      </c>
      <c r="J37" s="2">
        <v>2.8624662333333328E-2</v>
      </c>
      <c r="K37" s="2">
        <v>-3.4861801333333331E-2</v>
      </c>
      <c r="L37" s="2">
        <f t="shared" si="5"/>
        <v>-1.9497412851851852E-2</v>
      </c>
      <c r="N37" t="s">
        <v>18</v>
      </c>
      <c r="O37">
        <v>34</v>
      </c>
      <c r="P37" s="3">
        <v>-2.7786191250000002E-2</v>
      </c>
      <c r="Q37" s="3">
        <v>2.1283689000000001E-2</v>
      </c>
      <c r="R37" s="3">
        <v>4.5047890000000004E-3</v>
      </c>
      <c r="S37" s="3">
        <v>-3.7980005249999997E-2</v>
      </c>
      <c r="T37" s="3">
        <v>-2.1406939749999996E-2</v>
      </c>
      <c r="U37" s="3">
        <v>-8.3993423750000018E-2</v>
      </c>
      <c r="V37" s="3">
        <v>-5.4286113250000004E-2</v>
      </c>
      <c r="W37" s="3">
        <v>2.2341307249999998E-2</v>
      </c>
      <c r="X37" s="3">
        <v>-5.6504693250000008E-2</v>
      </c>
      <c r="Y37" s="3">
        <f t="shared" si="6"/>
        <v>-2.5980842361111114E-2</v>
      </c>
      <c r="AA37" t="s">
        <v>18</v>
      </c>
      <c r="AB37">
        <v>34</v>
      </c>
      <c r="AC37" s="4">
        <v>-3.26781144E-2</v>
      </c>
      <c r="AD37" s="4">
        <v>-3.9647627199999994E-2</v>
      </c>
      <c r="AE37" s="4">
        <v>-5.1353611999999989E-3</v>
      </c>
      <c r="AF37" s="4">
        <v>-5.0182262000000033E-3</v>
      </c>
      <c r="AG37" s="4">
        <v>-1.45993718E-2</v>
      </c>
      <c r="AH37" s="4">
        <v>-7.0168062399999995E-2</v>
      </c>
      <c r="AI37" s="4">
        <v>-3.9059611199999997E-2</v>
      </c>
      <c r="AJ37" s="4">
        <v>8.9086363999999994E-3</v>
      </c>
      <c r="AK37" s="4">
        <v>1.5973668200000003E-2</v>
      </c>
      <c r="AL37" s="4">
        <f t="shared" si="7"/>
        <v>-2.0158229977777775E-2</v>
      </c>
      <c r="AN37" t="s">
        <v>18</v>
      </c>
      <c r="AO37">
        <v>34</v>
      </c>
      <c r="AP37" s="5">
        <v>-2.6142625000000003E-2</v>
      </c>
      <c r="AQ37" s="3">
        <v>-1.5438355833333334E-2</v>
      </c>
      <c r="AR37" s="3">
        <v>-3.0354911166666668E-2</v>
      </c>
      <c r="AS37" s="3">
        <v>0.14429264550000001</v>
      </c>
      <c r="AT37" s="3">
        <v>-1.4156995833333333E-2</v>
      </c>
      <c r="AU37" s="3">
        <v>-1.2251647166666673E-2</v>
      </c>
      <c r="AV37" s="3">
        <v>-1.4253723999999997E-2</v>
      </c>
      <c r="AW37" s="3">
        <v>1.2720133833333333E-2</v>
      </c>
      <c r="AX37" s="3">
        <v>9.8812085500000021E-2</v>
      </c>
      <c r="AY37" s="5">
        <f t="shared" si="8"/>
        <v>1.5914067314814817E-2</v>
      </c>
      <c r="BA37" t="s">
        <v>18</v>
      </c>
      <c r="BB37">
        <v>34</v>
      </c>
      <c r="BC37" s="6">
        <v>-1.9833053999999999E-2</v>
      </c>
      <c r="BD37" s="6">
        <v>1.8052356666666679E-3</v>
      </c>
      <c r="BE37" s="6">
        <v>-2.2467556999999999E-2</v>
      </c>
      <c r="BF37" s="6">
        <v>7.0358462166666649E-2</v>
      </c>
      <c r="BG37" s="6">
        <v>2.7586358333333331E-3</v>
      </c>
      <c r="BH37" s="6">
        <v>-1.4242844499999997E-2</v>
      </c>
      <c r="BI37" s="6">
        <v>-5.7765976666666616E-3</v>
      </c>
      <c r="BJ37" s="6">
        <v>2.0427263833333334E-2</v>
      </c>
      <c r="BK37" s="6">
        <v>6.5769528000000008E-2</v>
      </c>
      <c r="BL37" s="6">
        <f t="shared" si="9"/>
        <v>1.0977674703703704E-2</v>
      </c>
    </row>
    <row r="38" spans="1:64" x14ac:dyDescent="0.15">
      <c r="A38" t="s">
        <v>18</v>
      </c>
      <c r="B38">
        <v>35</v>
      </c>
      <c r="C38" s="2">
        <v>-1.873937966666667E-2</v>
      </c>
      <c r="D38" s="2">
        <v>2.1394846333333339E-2</v>
      </c>
      <c r="E38" s="2">
        <v>-8.0728099999999997E-4</v>
      </c>
      <c r="F38" s="2">
        <v>-4.7128757333333333E-2</v>
      </c>
      <c r="G38" s="2">
        <v>6.9354909999999994E-3</v>
      </c>
      <c r="H38" s="2">
        <v>-1.6628968333333331E-2</v>
      </c>
      <c r="I38" s="2">
        <v>-0.14402128400000003</v>
      </c>
      <c r="J38" s="2">
        <v>1.8159461666666668E-2</v>
      </c>
      <c r="K38" s="2">
        <v>-4.5091988666666666E-2</v>
      </c>
      <c r="L38" s="2">
        <f t="shared" si="5"/>
        <v>-2.5103095555555555E-2</v>
      </c>
      <c r="N38" t="s">
        <v>18</v>
      </c>
      <c r="O38">
        <v>35</v>
      </c>
      <c r="P38" s="3">
        <v>-2.0700824749999999E-2</v>
      </c>
      <c r="Q38" s="3">
        <v>-1.4149274999999874E-4</v>
      </c>
      <c r="R38" s="3">
        <v>-3.5801562499999991E-3</v>
      </c>
      <c r="S38" s="3">
        <v>-6.3583684749999994E-2</v>
      </c>
      <c r="T38" s="3">
        <v>-1.7831403249999999E-2</v>
      </c>
      <c r="U38" s="3">
        <v>-6.3839987500000001E-2</v>
      </c>
      <c r="V38" s="3">
        <v>-7.4935580249999995E-2</v>
      </c>
      <c r="W38" s="3">
        <v>1.2919907750000001E-2</v>
      </c>
      <c r="X38" s="3">
        <v>-9.1177810499999998E-2</v>
      </c>
      <c r="Y38" s="3">
        <f t="shared" si="6"/>
        <v>-3.5874559138888894E-2</v>
      </c>
      <c r="AA38" t="s">
        <v>18</v>
      </c>
      <c r="AB38">
        <v>35</v>
      </c>
      <c r="AC38" s="4">
        <v>-2.5983641599999996E-2</v>
      </c>
      <c r="AD38" s="4">
        <v>-5.3513747600000008E-2</v>
      </c>
      <c r="AE38" s="4">
        <v>-1.2727593800000003E-2</v>
      </c>
      <c r="AF38" s="4">
        <v>-2.9588400000000051E-3</v>
      </c>
      <c r="AG38" s="4">
        <v>-2.08459878E-2</v>
      </c>
      <c r="AH38" s="4">
        <v>-6.5154819400000008E-2</v>
      </c>
      <c r="AI38" s="4">
        <v>-2.4833396400000006E-2</v>
      </c>
      <c r="AJ38" s="4">
        <v>-1.7265164600000001E-2</v>
      </c>
      <c r="AK38" s="4">
        <v>-2.5404425999999993E-3</v>
      </c>
      <c r="AL38" s="4">
        <f t="shared" si="7"/>
        <v>-2.5091514866666671E-2</v>
      </c>
      <c r="AN38" t="s">
        <v>18</v>
      </c>
      <c r="AO38">
        <v>35</v>
      </c>
      <c r="AP38" s="5">
        <v>-2.7231080000000001E-2</v>
      </c>
      <c r="AQ38" s="3">
        <v>-2.1938427333333333E-2</v>
      </c>
      <c r="AR38" s="3">
        <v>-4.2111559166666666E-2</v>
      </c>
      <c r="AS38" s="3">
        <v>8.9053468166666663E-2</v>
      </c>
      <c r="AT38" s="3">
        <v>-1.6282126666666664E-2</v>
      </c>
      <c r="AU38" s="3">
        <v>-1.3592152500000001E-2</v>
      </c>
      <c r="AV38" s="3">
        <v>-1.7998039833333337E-2</v>
      </c>
      <c r="AW38" s="3">
        <v>1.0458970833333333E-2</v>
      </c>
      <c r="AX38" s="3">
        <v>5.7163887833333336E-2</v>
      </c>
      <c r="AY38" s="5">
        <f t="shared" si="8"/>
        <v>1.9469934814814807E-3</v>
      </c>
      <c r="BA38" t="s">
        <v>18</v>
      </c>
      <c r="BB38">
        <v>35</v>
      </c>
      <c r="BC38" s="6">
        <v>-1.890049566666667E-2</v>
      </c>
      <c r="BD38" s="6">
        <v>-4.8193385E-3</v>
      </c>
      <c r="BE38" s="6">
        <v>-3.1934513666666671E-2</v>
      </c>
      <c r="BF38" s="6">
        <v>5.5612729E-2</v>
      </c>
      <c r="BG38" s="6">
        <v>-7.0831241666666671E-3</v>
      </c>
      <c r="BH38" s="6">
        <v>-1.7051809333333334E-2</v>
      </c>
      <c r="BI38" s="6">
        <v>-3.7913938833333334E-2</v>
      </c>
      <c r="BJ38" s="6">
        <v>1.5249373333333335E-2</v>
      </c>
      <c r="BK38" s="6">
        <v>2.6492028833333337E-2</v>
      </c>
      <c r="BL38" s="6">
        <f t="shared" si="9"/>
        <v>-2.2610098888888892E-3</v>
      </c>
    </row>
    <row r="39" spans="1:64" x14ac:dyDescent="0.15">
      <c r="A39" t="s">
        <v>18</v>
      </c>
      <c r="B39">
        <v>36</v>
      </c>
      <c r="C39" s="2">
        <v>-1.1996158999999999E-2</v>
      </c>
      <c r="D39" s="2">
        <v>1.3001184333333332E-2</v>
      </c>
      <c r="E39" s="2">
        <v>-9.3745896666666655E-3</v>
      </c>
      <c r="F39" s="2">
        <v>-6.3350156333333338E-2</v>
      </c>
      <c r="G39" s="2">
        <v>2.0624791333333337E-2</v>
      </c>
      <c r="H39" s="2">
        <v>-1.1464664666666666E-2</v>
      </c>
      <c r="I39" s="2">
        <v>-0.14581169000000002</v>
      </c>
      <c r="J39" s="2">
        <v>1.4184845333333333E-2</v>
      </c>
      <c r="K39" s="2">
        <v>-4.0952111333333339E-2</v>
      </c>
      <c r="L39" s="2">
        <f t="shared" si="5"/>
        <v>-2.6126505555555558E-2</v>
      </c>
      <c r="N39" t="s">
        <v>18</v>
      </c>
      <c r="O39">
        <v>36</v>
      </c>
      <c r="P39" s="3">
        <v>-5.8622377499999998E-3</v>
      </c>
      <c r="Q39" s="3">
        <v>-9.0973282499999999E-3</v>
      </c>
      <c r="R39" s="3">
        <v>-8.6851382500000001E-3</v>
      </c>
      <c r="S39" s="3">
        <v>-8.4844925249999995E-2</v>
      </c>
      <c r="T39" s="3">
        <v>-3.7316062249999997E-2</v>
      </c>
      <c r="U39" s="3">
        <v>-1.6939962499999999E-2</v>
      </c>
      <c r="V39" s="3">
        <v>-5.9344803000000002E-2</v>
      </c>
      <c r="W39" s="3">
        <v>1.0718892000000001E-2</v>
      </c>
      <c r="X39" s="3">
        <v>-9.2210250999999993E-2</v>
      </c>
      <c r="Y39" s="3">
        <f t="shared" si="6"/>
        <v>-3.3731312916666666E-2</v>
      </c>
      <c r="AA39" t="s">
        <v>18</v>
      </c>
      <c r="AB39">
        <v>36</v>
      </c>
      <c r="AC39" s="4">
        <v>-1.4075936799999999E-2</v>
      </c>
      <c r="AD39" s="4">
        <v>-5.7893179599999997E-2</v>
      </c>
      <c r="AE39" s="4">
        <v>-1.8760695599999998E-2</v>
      </c>
      <c r="AF39" s="4">
        <v>1.6186714000000046E-3</v>
      </c>
      <c r="AG39" s="4">
        <v>-2.7471659399999997E-2</v>
      </c>
      <c r="AH39" s="4">
        <v>-7.9934377200000004E-2</v>
      </c>
      <c r="AI39" s="4">
        <v>-2.4295702599999996E-2</v>
      </c>
      <c r="AJ39" s="4">
        <v>-2.7396787999999998E-2</v>
      </c>
      <c r="AK39" s="4">
        <v>-1.9920087600000004E-2</v>
      </c>
      <c r="AL39" s="4">
        <f t="shared" si="7"/>
        <v>-2.9792195044444445E-2</v>
      </c>
      <c r="AN39" t="s">
        <v>18</v>
      </c>
      <c r="AO39">
        <v>36</v>
      </c>
      <c r="AP39" s="5">
        <v>-2.0988747999999998E-2</v>
      </c>
      <c r="AQ39" s="3">
        <v>-2.2884343666666668E-2</v>
      </c>
      <c r="AR39" s="3">
        <v>-4.3637876666666665E-2</v>
      </c>
      <c r="AS39" s="3">
        <v>3.478326050000001E-2</v>
      </c>
      <c r="AT39" s="3">
        <v>-2.0137617666666666E-2</v>
      </c>
      <c r="AU39" s="3">
        <v>1.0649219666666668E-2</v>
      </c>
      <c r="AV39" s="3">
        <v>-4.5400350166666666E-2</v>
      </c>
      <c r="AW39" s="3">
        <v>1.6798168333333329E-3</v>
      </c>
      <c r="AX39" s="3">
        <v>2.7526644166666666E-2</v>
      </c>
      <c r="AY39" s="5">
        <f t="shared" si="8"/>
        <v>-8.7122216666666637E-3</v>
      </c>
      <c r="BA39" t="s">
        <v>18</v>
      </c>
      <c r="BB39">
        <v>36</v>
      </c>
      <c r="BC39" s="6">
        <v>-1.3061491333333333E-2</v>
      </c>
      <c r="BD39" s="6">
        <v>-1.6222543333333329E-2</v>
      </c>
      <c r="BE39" s="6">
        <v>-3.6184441500000004E-2</v>
      </c>
      <c r="BF39" s="6">
        <v>1.3863393833333333E-2</v>
      </c>
      <c r="BG39" s="6">
        <v>-1.4366759500000001E-2</v>
      </c>
      <c r="BH39" s="6">
        <v>-2.3061384666666667E-2</v>
      </c>
      <c r="BI39" s="6">
        <v>-8.0328239666666676E-2</v>
      </c>
      <c r="BJ39" s="6">
        <v>1.1694553166666668E-2</v>
      </c>
      <c r="BK39" s="6">
        <v>-1.7970045000000011E-3</v>
      </c>
      <c r="BL39" s="6">
        <f t="shared" si="9"/>
        <v>-1.7718213055555557E-2</v>
      </c>
    </row>
    <row r="40" spans="1:64" x14ac:dyDescent="0.15">
      <c r="A40" t="s">
        <v>18</v>
      </c>
      <c r="B40">
        <v>37</v>
      </c>
      <c r="C40" s="2">
        <v>-4.5488786666666664E-3</v>
      </c>
      <c r="D40" s="2">
        <v>-5.7218103333333313E-3</v>
      </c>
      <c r="E40" s="2">
        <v>-1.2425843000000001E-2</v>
      </c>
      <c r="F40" s="2">
        <v>-9.4438010999999988E-2</v>
      </c>
      <c r="G40" s="2">
        <v>1.5046174000000008E-2</v>
      </c>
      <c r="H40" s="2">
        <v>-4.8386753333333381E-3</v>
      </c>
      <c r="I40" s="2">
        <v>-0.14310808099999997</v>
      </c>
      <c r="J40" s="2">
        <v>8.4622680000000002E-3</v>
      </c>
      <c r="K40" s="2">
        <v>-3.0637922333333335E-2</v>
      </c>
      <c r="L40" s="2">
        <f t="shared" si="5"/>
        <v>-3.0245642185185179E-2</v>
      </c>
      <c r="N40" t="s">
        <v>18</v>
      </c>
      <c r="O40">
        <v>37</v>
      </c>
      <c r="P40" s="3">
        <v>1.1944728750000001E-2</v>
      </c>
      <c r="Q40" s="3">
        <v>-2.1109441749999999E-2</v>
      </c>
      <c r="R40" s="3">
        <v>-1.302012575E-2</v>
      </c>
      <c r="S40" s="3">
        <v>-0.11058406674999999</v>
      </c>
      <c r="T40" s="3">
        <v>-2.7622103750000002E-2</v>
      </c>
      <c r="U40" s="3">
        <v>-1.9689143499999999E-2</v>
      </c>
      <c r="V40" s="3">
        <v>-7.6202357750000005E-2</v>
      </c>
      <c r="W40" s="3">
        <v>7.07017125E-3</v>
      </c>
      <c r="X40" s="3">
        <v>-7.9003733000000007E-2</v>
      </c>
      <c r="Y40" s="3">
        <f t="shared" si="6"/>
        <v>-3.6468452472222218E-2</v>
      </c>
      <c r="AA40" t="s">
        <v>18</v>
      </c>
      <c r="AB40">
        <v>37</v>
      </c>
      <c r="AC40" s="4">
        <v>1.9305308E-3</v>
      </c>
      <c r="AD40" s="4">
        <v>-5.94793656E-2</v>
      </c>
      <c r="AE40" s="4">
        <v>-2.2907005599999999E-2</v>
      </c>
      <c r="AF40" s="4">
        <v>2.5039972000000048E-3</v>
      </c>
      <c r="AG40" s="4">
        <v>-3.3842126799999997E-2</v>
      </c>
      <c r="AH40" s="4">
        <v>-7.0210349399999997E-2</v>
      </c>
      <c r="AI40" s="4">
        <v>-2.6147862000000001E-2</v>
      </c>
      <c r="AJ40" s="4">
        <v>-3.2211358799999999E-2</v>
      </c>
      <c r="AK40" s="4">
        <v>-3.1034811400000001E-2</v>
      </c>
      <c r="AL40" s="4">
        <f t="shared" si="7"/>
        <v>-3.0155372400000005E-2</v>
      </c>
      <c r="AN40" t="s">
        <v>18</v>
      </c>
      <c r="AO40">
        <v>37</v>
      </c>
      <c r="AP40" s="5">
        <v>-7.3572578333333319E-3</v>
      </c>
      <c r="AQ40" s="3">
        <v>-2.5553919499999998E-2</v>
      </c>
      <c r="AR40" s="3">
        <v>-4.6990282166666668E-2</v>
      </c>
      <c r="AS40" s="3">
        <v>-8.1391835000000027E-3</v>
      </c>
      <c r="AT40" s="3">
        <v>-2.556430383333334E-2</v>
      </c>
      <c r="AU40" s="3">
        <v>1.2126486499999992E-2</v>
      </c>
      <c r="AV40" s="3">
        <v>-6.2643242500000001E-2</v>
      </c>
      <c r="AW40" s="3">
        <v>-4.7116908333333365E-3</v>
      </c>
      <c r="AX40" s="3">
        <v>2.0626066666666657E-3</v>
      </c>
      <c r="AY40" s="5">
        <f t="shared" si="8"/>
        <v>-1.8530087444444447E-2</v>
      </c>
      <c r="BA40" t="s">
        <v>18</v>
      </c>
      <c r="BB40">
        <v>37</v>
      </c>
      <c r="BC40" s="6">
        <v>-1.6318215000000003E-3</v>
      </c>
      <c r="BD40" s="6">
        <v>-2.3937305166666669E-2</v>
      </c>
      <c r="BE40" s="6">
        <v>-3.5122819166666659E-2</v>
      </c>
      <c r="BF40" s="6">
        <v>-2.8983294833333329E-2</v>
      </c>
      <c r="BG40" s="6">
        <v>-2.0768329333333332E-2</v>
      </c>
      <c r="BH40" s="6">
        <v>-2.0882855333333328E-2</v>
      </c>
      <c r="BI40" s="6">
        <v>-0.11651004516666667</v>
      </c>
      <c r="BJ40" s="6">
        <v>9.3733283333333334E-3</v>
      </c>
      <c r="BK40" s="6">
        <v>-2.3925798833333331E-2</v>
      </c>
      <c r="BL40" s="6">
        <f t="shared" si="9"/>
        <v>-2.9154326777777781E-2</v>
      </c>
    </row>
    <row r="41" spans="1:64" x14ac:dyDescent="0.15">
      <c r="A41" t="s">
        <v>18</v>
      </c>
      <c r="B41">
        <v>38</v>
      </c>
      <c r="C41" s="2">
        <v>2.3561410000000004E-3</v>
      </c>
      <c r="D41" s="2">
        <v>-1.4440118666666668E-2</v>
      </c>
      <c r="E41" s="2">
        <v>-1.2346103666666665E-2</v>
      </c>
      <c r="F41" s="2">
        <v>-0.10456803833333334</v>
      </c>
      <c r="G41" s="2">
        <v>1.1833310666666664E-2</v>
      </c>
      <c r="H41" s="2">
        <v>2.6468933333333327E-3</v>
      </c>
      <c r="I41" s="2">
        <v>-0.14683610466666666</v>
      </c>
      <c r="J41" s="2">
        <v>9.260063666666667E-3</v>
      </c>
      <c r="K41" s="2">
        <v>-1.4976720333333332E-2</v>
      </c>
      <c r="L41" s="2">
        <f t="shared" si="5"/>
        <v>-2.9674519666666663E-2</v>
      </c>
      <c r="N41" t="s">
        <v>18</v>
      </c>
      <c r="O41">
        <v>38</v>
      </c>
      <c r="P41" s="3">
        <v>1.6492134499999998E-2</v>
      </c>
      <c r="Q41" s="3">
        <v>-2.3784508249999996E-2</v>
      </c>
      <c r="R41" s="3">
        <v>-1.2229316E-2</v>
      </c>
      <c r="S41" s="3">
        <v>-7.8641317499999988E-2</v>
      </c>
      <c r="T41" s="3">
        <v>-3.7176837749999997E-2</v>
      </c>
      <c r="U41" s="3">
        <v>-1.5748342500000002E-2</v>
      </c>
      <c r="V41" s="3">
        <v>-0.1121071035</v>
      </c>
      <c r="W41" s="3">
        <v>4.4922272499999995E-3</v>
      </c>
      <c r="X41" s="3">
        <v>-3.8667472500000001E-2</v>
      </c>
      <c r="Y41" s="3">
        <f t="shared" si="6"/>
        <v>-3.3041170694444448E-2</v>
      </c>
      <c r="AA41" t="s">
        <v>18</v>
      </c>
      <c r="AB41">
        <v>38</v>
      </c>
      <c r="AC41" s="4">
        <v>1.7947358400000002E-2</v>
      </c>
      <c r="AD41" s="4">
        <v>-5.2020199000000003E-2</v>
      </c>
      <c r="AE41" s="4">
        <v>-2.1657208599999998E-2</v>
      </c>
      <c r="AF41" s="4">
        <v>5.8830264000000161E-3</v>
      </c>
      <c r="AG41" s="4">
        <v>-3.78957522E-2</v>
      </c>
      <c r="AH41" s="4">
        <v>-6.1945007200000013E-2</v>
      </c>
      <c r="AI41" s="4">
        <v>-3.3674775600000005E-2</v>
      </c>
      <c r="AJ41" s="4">
        <v>-2.6732526999999999E-2</v>
      </c>
      <c r="AK41" s="4">
        <v>-1.8850339799999997E-2</v>
      </c>
      <c r="AL41" s="4">
        <f t="shared" si="7"/>
        <v>-2.5438380511111115E-2</v>
      </c>
      <c r="AN41" t="s">
        <v>18</v>
      </c>
      <c r="AO41">
        <v>38</v>
      </c>
      <c r="AP41" s="5">
        <v>9.7146221666666675E-3</v>
      </c>
      <c r="AQ41" s="3">
        <v>-2.5658014666666663E-2</v>
      </c>
      <c r="AR41" s="3">
        <v>-4.0401604000000001E-2</v>
      </c>
      <c r="AS41" s="3">
        <v>-3.1347517999999998E-2</v>
      </c>
      <c r="AT41" s="3">
        <v>-2.4911394333333333E-2</v>
      </c>
      <c r="AU41" s="3">
        <v>1.2924440333333334E-2</v>
      </c>
      <c r="AV41" s="3">
        <v>-6.1947845833333327E-2</v>
      </c>
      <c r="AW41" s="3">
        <v>-9.5372168333333288E-3</v>
      </c>
      <c r="AX41" s="3">
        <v>-1.0073269000000003E-2</v>
      </c>
      <c r="AY41" s="5">
        <f t="shared" si="8"/>
        <v>-2.0137533351851852E-2</v>
      </c>
      <c r="BA41" t="s">
        <v>18</v>
      </c>
      <c r="BB41">
        <v>38</v>
      </c>
      <c r="BC41" s="6">
        <v>8.5298509999999998E-3</v>
      </c>
      <c r="BD41" s="6">
        <v>-2.5449459166666671E-2</v>
      </c>
      <c r="BE41" s="6">
        <v>-3.1508214333333333E-2</v>
      </c>
      <c r="BF41" s="6">
        <v>-2.1589156333333328E-2</v>
      </c>
      <c r="BG41" s="6">
        <v>-2.2826123666666667E-2</v>
      </c>
      <c r="BH41" s="6">
        <v>-1.7725701666666666E-2</v>
      </c>
      <c r="BI41" s="6">
        <v>-0.13160416266666666</v>
      </c>
      <c r="BJ41" s="6">
        <v>9.7595460000000009E-3</v>
      </c>
      <c r="BK41" s="6">
        <v>-2.4643380499999996E-2</v>
      </c>
      <c r="BL41" s="6">
        <f t="shared" si="9"/>
        <v>-2.8561866814814811E-2</v>
      </c>
    </row>
    <row r="42" spans="1:64" x14ac:dyDescent="0.15">
      <c r="A42" t="s">
        <v>18</v>
      </c>
      <c r="B42">
        <v>39</v>
      </c>
      <c r="C42" s="2">
        <v>8.7109536666666668E-3</v>
      </c>
      <c r="D42" s="2">
        <v>-2.1837059999999995E-2</v>
      </c>
      <c r="E42" s="2">
        <v>-1.0274684666666666E-2</v>
      </c>
      <c r="F42" s="2">
        <v>-0.10471641033333333</v>
      </c>
      <c r="G42" s="2">
        <v>1.1299806999999997E-2</v>
      </c>
      <c r="H42" s="2">
        <v>-7.8661666666666671E-3</v>
      </c>
      <c r="I42" s="2">
        <v>-0.11617784599999999</v>
      </c>
      <c r="J42" s="2">
        <v>1.1096633333333335E-2</v>
      </c>
      <c r="K42" s="2">
        <v>3.6818230000000007E-3</v>
      </c>
      <c r="L42" s="2">
        <f t="shared" si="5"/>
        <v>-2.5120327851851851E-2</v>
      </c>
      <c r="N42" t="s">
        <v>18</v>
      </c>
      <c r="O42">
        <v>39</v>
      </c>
      <c r="P42" s="3">
        <v>1.9478696E-2</v>
      </c>
      <c r="Q42" s="3">
        <v>-3.7440185250000008E-2</v>
      </c>
      <c r="R42" s="3">
        <v>-9.8848149999999999E-3</v>
      </c>
      <c r="S42" s="3">
        <v>-7.4911404250000008E-2</v>
      </c>
      <c r="T42" s="3">
        <v>-3.7733855499999996E-2</v>
      </c>
      <c r="U42" s="3">
        <v>-2.0773062750000001E-2</v>
      </c>
      <c r="V42" s="3">
        <v>-9.9879418999999997E-2</v>
      </c>
      <c r="W42" s="3">
        <v>5.7339740000000002E-3</v>
      </c>
      <c r="X42" s="3">
        <v>-4.5428710000000004E-3</v>
      </c>
      <c r="Y42" s="3">
        <f t="shared" si="6"/>
        <v>-2.8883660305555565E-2</v>
      </c>
      <c r="AA42" t="s">
        <v>18</v>
      </c>
      <c r="AB42">
        <v>39</v>
      </c>
      <c r="AC42" s="4">
        <v>2.5947999399999998E-2</v>
      </c>
      <c r="AD42" s="4">
        <v>-4.2246000399999997E-2</v>
      </c>
      <c r="AE42" s="4">
        <v>-1.4967214000000001E-2</v>
      </c>
      <c r="AF42" s="4">
        <v>-2.0440171E-2</v>
      </c>
      <c r="AG42" s="4">
        <v>-3.5948782800000009E-2</v>
      </c>
      <c r="AH42" s="4">
        <v>-0.10351271319999999</v>
      </c>
      <c r="AI42" s="4">
        <v>-3.4260500799999996E-2</v>
      </c>
      <c r="AJ42" s="4">
        <v>-1.6626610399999998E-2</v>
      </c>
      <c r="AK42" s="4">
        <v>-8.3663419999999988E-3</v>
      </c>
      <c r="AL42" s="4">
        <f t="shared" si="7"/>
        <v>-2.7824481688888889E-2</v>
      </c>
      <c r="AN42" t="s">
        <v>18</v>
      </c>
      <c r="AO42">
        <v>39</v>
      </c>
      <c r="AP42" s="5">
        <v>2.1500929333333335E-2</v>
      </c>
      <c r="AQ42" s="3">
        <v>-2.0784399333333332E-2</v>
      </c>
      <c r="AR42" s="3">
        <v>-3.7668025333333334E-2</v>
      </c>
      <c r="AS42" s="3">
        <v>-4.4331071166666659E-2</v>
      </c>
      <c r="AT42" s="3">
        <v>-1.9910849833333338E-2</v>
      </c>
      <c r="AU42" s="3">
        <v>1.0078124166666662E-2</v>
      </c>
      <c r="AV42" s="3">
        <v>-7.1654321833333326E-2</v>
      </c>
      <c r="AW42" s="3">
        <v>-1.6975353499999995E-2</v>
      </c>
      <c r="AX42" s="3">
        <v>-4.9889101666666666E-3</v>
      </c>
      <c r="AY42" s="5">
        <f t="shared" si="8"/>
        <v>-2.0525986407407406E-2</v>
      </c>
      <c r="BA42" t="s">
        <v>18</v>
      </c>
      <c r="BB42">
        <v>39</v>
      </c>
      <c r="BC42" s="6">
        <v>1.6331423833333334E-2</v>
      </c>
      <c r="BD42" s="6">
        <v>-2.5592180000000003E-2</v>
      </c>
      <c r="BE42" s="6">
        <v>-2.3855125666666668E-2</v>
      </c>
      <c r="BF42" s="6">
        <v>-1.9665194833333333E-2</v>
      </c>
      <c r="BG42" s="6">
        <v>-1.7188239166666664E-2</v>
      </c>
      <c r="BH42" s="6">
        <v>-1.7982860666666666E-2</v>
      </c>
      <c r="BI42" s="6">
        <v>-0.10203058316666667</v>
      </c>
      <c r="BJ42" s="6">
        <v>1.0069234333333331E-2</v>
      </c>
      <c r="BK42" s="6">
        <v>-1.3220454166666668E-2</v>
      </c>
      <c r="BL42" s="6">
        <f t="shared" si="9"/>
        <v>-2.1459331055555555E-2</v>
      </c>
    </row>
    <row r="43" spans="1:64" x14ac:dyDescent="0.15">
      <c r="A43" t="s">
        <v>18</v>
      </c>
      <c r="B43">
        <v>40</v>
      </c>
      <c r="C43" s="2">
        <v>6.2222499999999995E-3</v>
      </c>
      <c r="D43" s="2">
        <v>-2.7311171666666665E-2</v>
      </c>
      <c r="E43" s="2">
        <v>-7.860062000000001E-3</v>
      </c>
      <c r="F43" s="2">
        <v>-9.4103697E-2</v>
      </c>
      <c r="G43" s="2">
        <v>4.769401666666665E-3</v>
      </c>
      <c r="H43" s="2">
        <v>-1.1991448666666666E-2</v>
      </c>
      <c r="I43" s="2">
        <v>-8.2968654333333336E-2</v>
      </c>
      <c r="J43" s="2">
        <v>1.0332973666666667E-2</v>
      </c>
      <c r="K43" s="2">
        <v>1.0987664333333333E-2</v>
      </c>
      <c r="L43" s="2">
        <f t="shared" si="5"/>
        <v>-2.1324749333333334E-2</v>
      </c>
      <c r="N43" t="s">
        <v>18</v>
      </c>
      <c r="O43">
        <v>40</v>
      </c>
      <c r="P43" s="3">
        <v>1.520155875E-2</v>
      </c>
      <c r="Q43" s="3">
        <v>-5.0510183499999993E-2</v>
      </c>
      <c r="R43" s="3">
        <v>-1.2049503999999999E-2</v>
      </c>
      <c r="S43" s="3">
        <v>-7.4887541749999995E-2</v>
      </c>
      <c r="T43" s="3">
        <v>-3.2473427250000006E-2</v>
      </c>
      <c r="U43" s="3">
        <v>-5.6314867500000004E-2</v>
      </c>
      <c r="V43" s="3">
        <v>-0.11016284550000001</v>
      </c>
      <c r="W43" s="3">
        <v>-1.2931389999999987E-3</v>
      </c>
      <c r="X43" s="3">
        <v>2.2382395000000001E-3</v>
      </c>
      <c r="Y43" s="3">
        <f t="shared" si="6"/>
        <v>-3.5583523361111112E-2</v>
      </c>
      <c r="AA43" t="s">
        <v>18</v>
      </c>
      <c r="AB43">
        <v>40</v>
      </c>
      <c r="AC43" s="4">
        <v>2.6840259200000001E-2</v>
      </c>
      <c r="AD43" s="4">
        <v>-4.4782938799999998E-2</v>
      </c>
      <c r="AE43" s="4">
        <v>-9.9111350000000015E-3</v>
      </c>
      <c r="AF43" s="4">
        <v>-3.9723268800000003E-2</v>
      </c>
      <c r="AG43" s="4">
        <v>-2.7228731400000001E-2</v>
      </c>
      <c r="AH43" s="4">
        <v>-0.10520050439999999</v>
      </c>
      <c r="AI43" s="4">
        <v>-3.9603827000000001E-2</v>
      </c>
      <c r="AJ43" s="4">
        <v>-7.2877154000000003E-3</v>
      </c>
      <c r="AK43" s="4">
        <v>-2.8348396000000002E-3</v>
      </c>
      <c r="AL43" s="4">
        <f t="shared" si="7"/>
        <v>-2.7748077911111113E-2</v>
      </c>
      <c r="AN43" t="s">
        <v>18</v>
      </c>
      <c r="AO43">
        <v>40</v>
      </c>
      <c r="AP43" s="5">
        <v>2.5731875833333334E-2</v>
      </c>
      <c r="AQ43" s="3">
        <v>-2.3609169000000003E-2</v>
      </c>
      <c r="AR43" s="3">
        <v>-3.0247599999999999E-2</v>
      </c>
      <c r="AS43" s="3">
        <v>-4.629328399999999E-2</v>
      </c>
      <c r="AT43" s="3">
        <v>-9.7806250000000011E-3</v>
      </c>
      <c r="AU43" s="3">
        <v>1.3281318666666667E-2</v>
      </c>
      <c r="AV43" s="3">
        <v>-9.3453715499999992E-2</v>
      </c>
      <c r="AW43" s="3">
        <v>-1.4635292166666668E-2</v>
      </c>
      <c r="AX43" s="3">
        <v>2.6960600000000014E-3</v>
      </c>
      <c r="AY43" s="5">
        <f t="shared" si="8"/>
        <v>-1.9590047907407405E-2</v>
      </c>
      <c r="BA43" t="s">
        <v>18</v>
      </c>
      <c r="BB43">
        <v>40</v>
      </c>
      <c r="BC43" s="6">
        <v>1.9504393166666665E-2</v>
      </c>
      <c r="BD43" s="6">
        <v>-2.3323463833333336E-2</v>
      </c>
      <c r="BE43" s="6">
        <v>-1.8820471666666668E-2</v>
      </c>
      <c r="BF43" s="6">
        <v>-4.3197471000000008E-2</v>
      </c>
      <c r="BG43" s="6">
        <v>-1.0747443833333334E-2</v>
      </c>
      <c r="BH43" s="6">
        <v>-2.153131983333333E-2</v>
      </c>
      <c r="BI43" s="6">
        <v>-8.1270890333333345E-2</v>
      </c>
      <c r="BJ43" s="6">
        <v>4.3832351666666667E-3</v>
      </c>
      <c r="BK43" s="6">
        <v>-2.7381483333333419E-4</v>
      </c>
      <c r="BL43" s="6">
        <f t="shared" si="9"/>
        <v>-1.947524966666667E-2</v>
      </c>
    </row>
    <row r="44" spans="1:64" x14ac:dyDescent="0.15">
      <c r="A44" t="s">
        <v>18</v>
      </c>
      <c r="B44">
        <v>41</v>
      </c>
      <c r="C44" s="2">
        <v>1.0676170000000001E-3</v>
      </c>
      <c r="D44" s="2">
        <v>-2.1270387666666665E-2</v>
      </c>
      <c r="E44" s="2">
        <v>-4.8415726666666669E-3</v>
      </c>
      <c r="F44" s="2">
        <v>-5.8031118666666666E-2</v>
      </c>
      <c r="G44" s="2">
        <v>-1.0174086666666667E-2</v>
      </c>
      <c r="H44" s="2">
        <v>-1.7904951333333332E-2</v>
      </c>
      <c r="I44" s="2">
        <v>-5.2997899000000008E-2</v>
      </c>
      <c r="J44" s="2">
        <v>1.4965320000000001E-3</v>
      </c>
      <c r="K44" s="2">
        <v>7.0320473333333336E-3</v>
      </c>
      <c r="L44" s="2">
        <f t="shared" si="5"/>
        <v>-1.7291535518518517E-2</v>
      </c>
      <c r="N44" t="s">
        <v>18</v>
      </c>
      <c r="O44">
        <v>41</v>
      </c>
      <c r="P44" s="3">
        <v>1.0790701E-2</v>
      </c>
      <c r="Q44" s="3">
        <v>-2.6603075499999997E-2</v>
      </c>
      <c r="R44" s="3">
        <v>-1.2160081499999999E-2</v>
      </c>
      <c r="S44" s="3">
        <v>-5.1272640000000008E-2</v>
      </c>
      <c r="T44" s="3">
        <v>1.5359102499999978E-3</v>
      </c>
      <c r="U44" s="3">
        <v>-8.6741616249999987E-2</v>
      </c>
      <c r="V44" s="3">
        <v>-0.11867494650000002</v>
      </c>
      <c r="W44" s="3">
        <v>-4.4211419999999994E-3</v>
      </c>
      <c r="X44" s="3">
        <v>7.2370554999999972E-3</v>
      </c>
      <c r="Y44" s="3">
        <f t="shared" si="6"/>
        <v>-3.1145537222222228E-2</v>
      </c>
      <c r="AA44" t="s">
        <v>18</v>
      </c>
      <c r="AB44">
        <v>41</v>
      </c>
      <c r="AC44" s="4">
        <v>2.2272183000000001E-2</v>
      </c>
      <c r="AD44" s="4">
        <v>-3.7202513E-2</v>
      </c>
      <c r="AE44" s="4">
        <v>-5.6303155999999997E-3</v>
      </c>
      <c r="AF44" s="4">
        <v>-5.2631640800000004E-2</v>
      </c>
      <c r="AG44" s="4">
        <v>-1.7074162000000004E-2</v>
      </c>
      <c r="AH44" s="4">
        <v>-7.3223518000000001E-2</v>
      </c>
      <c r="AI44" s="4">
        <v>-4.2273830599999992E-2</v>
      </c>
      <c r="AJ44" s="4">
        <v>-5.0156292000000007E-3</v>
      </c>
      <c r="AK44" s="4">
        <v>6.0751677999999996E-3</v>
      </c>
      <c r="AL44" s="4">
        <f t="shared" si="7"/>
        <v>-2.2744917600000004E-2</v>
      </c>
      <c r="AN44" t="s">
        <v>18</v>
      </c>
      <c r="AO44">
        <v>41</v>
      </c>
      <c r="AP44" s="5">
        <v>2.3704604833333334E-2</v>
      </c>
      <c r="AQ44" s="3">
        <v>-2.2982527166666666E-2</v>
      </c>
      <c r="AR44" s="3">
        <v>-2.2520068000000001E-2</v>
      </c>
      <c r="AS44" s="3">
        <v>-2.9237819999999998E-2</v>
      </c>
      <c r="AT44" s="3">
        <v>-6.2970644999999978E-3</v>
      </c>
      <c r="AU44" s="3">
        <v>6.6798411666666689E-3</v>
      </c>
      <c r="AV44" s="3">
        <v>-9.8455813999999989E-2</v>
      </c>
      <c r="AW44" s="3">
        <v>-1.5120481833333333E-2</v>
      </c>
      <c r="AX44" s="3">
        <v>2.1477971666666668E-2</v>
      </c>
      <c r="AY44" s="5">
        <f t="shared" si="8"/>
        <v>-1.5861261981481481E-2</v>
      </c>
      <c r="BA44" t="s">
        <v>18</v>
      </c>
      <c r="BB44">
        <v>41</v>
      </c>
      <c r="BC44" s="6">
        <v>1.8703420500000002E-2</v>
      </c>
      <c r="BD44" s="6">
        <v>-1.7792945166666668E-2</v>
      </c>
      <c r="BE44" s="6">
        <v>-1.1648069000000002E-2</v>
      </c>
      <c r="BF44" s="6">
        <v>-5.2444516500000003E-2</v>
      </c>
      <c r="BG44" s="6">
        <v>-4.9925140000000008E-3</v>
      </c>
      <c r="BH44" s="6">
        <v>-1.6128166999999999E-2</v>
      </c>
      <c r="BI44" s="6">
        <v>-4.860782016666667E-2</v>
      </c>
      <c r="BJ44" s="6">
        <v>-3.3985921666666668E-3</v>
      </c>
      <c r="BK44" s="6">
        <v>2.51434715E-2</v>
      </c>
      <c r="BL44" s="6">
        <f t="shared" si="9"/>
        <v>-1.2351748000000001E-2</v>
      </c>
    </row>
    <row r="45" spans="1:64" x14ac:dyDescent="0.15">
      <c r="A45" t="s">
        <v>18</v>
      </c>
      <c r="B45">
        <v>42</v>
      </c>
      <c r="C45" s="2">
        <v>1.5872339999999999E-3</v>
      </c>
      <c r="D45" s="2">
        <v>-6.002887000000001E-3</v>
      </c>
      <c r="E45" s="2">
        <v>-1.0621333333333332E-3</v>
      </c>
      <c r="F45" s="2">
        <v>-2.0276886000000001E-2</v>
      </c>
      <c r="G45" s="2">
        <v>-9.4967133333333351E-4</v>
      </c>
      <c r="H45" s="2">
        <v>-2.0928391000000001E-2</v>
      </c>
      <c r="I45" s="2">
        <v>-2.7296474666666664E-2</v>
      </c>
      <c r="J45" s="2">
        <v>-5.3447393333333343E-3</v>
      </c>
      <c r="K45" s="2">
        <v>1.5724247666666663E-2</v>
      </c>
      <c r="L45" s="2">
        <f t="shared" si="5"/>
        <v>-7.1721889999999998E-3</v>
      </c>
      <c r="N45" t="s">
        <v>18</v>
      </c>
      <c r="O45">
        <v>42</v>
      </c>
      <c r="P45" s="3">
        <v>7.9875999999999558E-5</v>
      </c>
      <c r="Q45" s="3">
        <v>-2.818462675E-2</v>
      </c>
      <c r="R45" s="3">
        <v>-1.1851722000000002E-2</v>
      </c>
      <c r="S45" s="3">
        <v>-1.270308975E-2</v>
      </c>
      <c r="T45" s="3">
        <v>4.41962365E-2</v>
      </c>
      <c r="U45" s="3">
        <v>-9.2799536999999988E-2</v>
      </c>
      <c r="V45" s="3">
        <v>-0.10089370675000001</v>
      </c>
      <c r="W45" s="3">
        <v>-1.2458279749999999E-2</v>
      </c>
      <c r="X45" s="3">
        <v>-5.9183272499999991E-3</v>
      </c>
      <c r="Y45" s="3">
        <f t="shared" si="6"/>
        <v>-2.4503686305555553E-2</v>
      </c>
      <c r="AA45" t="s">
        <v>18</v>
      </c>
      <c r="AB45">
        <v>42</v>
      </c>
      <c r="AC45" s="4">
        <v>1.4234846200000002E-2</v>
      </c>
      <c r="AD45" s="4">
        <v>-2.3738464999999997E-2</v>
      </c>
      <c r="AE45" s="4">
        <v>-1.6624196E-3</v>
      </c>
      <c r="AF45" s="4">
        <v>-3.1394134400000002E-2</v>
      </c>
      <c r="AG45" s="4">
        <v>-1.0194885999999997E-2</v>
      </c>
      <c r="AH45" s="4">
        <v>-7.5331395400000001E-2</v>
      </c>
      <c r="AI45" s="4">
        <v>-1.9398979399999999E-2</v>
      </c>
      <c r="AJ45" s="4">
        <v>-5.5020914000000008E-3</v>
      </c>
      <c r="AK45" s="4">
        <v>-4.8453363999999997E-3</v>
      </c>
      <c r="AL45" s="4">
        <f t="shared" si="7"/>
        <v>-1.7536984599999996E-2</v>
      </c>
      <c r="AN45" t="s">
        <v>18</v>
      </c>
      <c r="AO45">
        <v>42</v>
      </c>
      <c r="AP45" s="5">
        <v>1.7323481166666665E-2</v>
      </c>
      <c r="AQ45" s="3">
        <v>-2.0348982333333331E-2</v>
      </c>
      <c r="AR45" s="3">
        <v>-1.9589654499999998E-2</v>
      </c>
      <c r="AS45" s="3">
        <v>-2.7398165000000002E-2</v>
      </c>
      <c r="AT45" s="3">
        <v>1.7425083333333325E-3</v>
      </c>
      <c r="AU45" s="3">
        <v>1.2983599499999996E-2</v>
      </c>
      <c r="AV45" s="3">
        <v>-5.8984895333333336E-2</v>
      </c>
      <c r="AW45" s="3">
        <v>-2.2669211499999998E-2</v>
      </c>
      <c r="AX45" s="3">
        <v>2.8497401833333335E-2</v>
      </c>
      <c r="AY45" s="5">
        <f t="shared" si="8"/>
        <v>-9.8271019814814807E-3</v>
      </c>
      <c r="BA45" t="s">
        <v>18</v>
      </c>
      <c r="BB45">
        <v>42</v>
      </c>
      <c r="BC45" s="6">
        <v>1.4445447500000002E-2</v>
      </c>
      <c r="BD45" s="6">
        <v>-1.1586486666666666E-2</v>
      </c>
      <c r="BE45" s="6">
        <v>-9.9705396666666651E-3</v>
      </c>
      <c r="BF45" s="6">
        <v>-4.4996706999999997E-2</v>
      </c>
      <c r="BG45" s="6">
        <v>-1.0752868333333337E-3</v>
      </c>
      <c r="BH45" s="6">
        <v>-1.983617066666667E-2</v>
      </c>
      <c r="BI45" s="6">
        <v>-1.4011908000000002E-2</v>
      </c>
      <c r="BJ45" s="6">
        <v>-8.6983490000000011E-3</v>
      </c>
      <c r="BK45" s="6">
        <v>4.0321891666666665E-2</v>
      </c>
      <c r="BL45" s="6">
        <f t="shared" si="9"/>
        <v>-6.15645651851852E-3</v>
      </c>
    </row>
    <row r="46" spans="1:64" x14ac:dyDescent="0.15">
      <c r="A46" t="s">
        <v>18</v>
      </c>
      <c r="B46">
        <v>43</v>
      </c>
      <c r="C46" s="2">
        <v>3.2976426666666667E-3</v>
      </c>
      <c r="D46" s="2">
        <v>2.3122743333333332E-3</v>
      </c>
      <c r="E46" s="2">
        <v>-1.0080993333333331E-3</v>
      </c>
      <c r="F46" s="2">
        <v>-1.6070633333333344E-3</v>
      </c>
      <c r="G46" s="2">
        <v>7.9211986666666654E-3</v>
      </c>
      <c r="H46" s="2">
        <v>-2.6362958666666669E-2</v>
      </c>
      <c r="I46" s="2">
        <v>-6.3243006666666652E-3</v>
      </c>
      <c r="J46" s="2">
        <v>-1.2342901333333335E-2</v>
      </c>
      <c r="K46" s="2">
        <v>1.7807766666666665E-2</v>
      </c>
      <c r="L46" s="2">
        <f t="shared" si="5"/>
        <v>-1.8118267777777787E-3</v>
      </c>
      <c r="N46" t="s">
        <v>18</v>
      </c>
      <c r="O46">
        <v>43</v>
      </c>
      <c r="P46" s="3">
        <v>-4.0907027500000004E-3</v>
      </c>
      <c r="Q46" s="3">
        <v>-2.6532866250000002E-2</v>
      </c>
      <c r="R46" s="3">
        <v>-1.033197575E-2</v>
      </c>
      <c r="S46" s="3">
        <v>-1.7111470250000003E-2</v>
      </c>
      <c r="T46" s="3">
        <v>6.7155658749999986E-2</v>
      </c>
      <c r="U46" s="3">
        <v>-9.0911300999999986E-2</v>
      </c>
      <c r="V46" s="3">
        <v>-2.0458876750000004E-2</v>
      </c>
      <c r="W46" s="3">
        <v>-1.7346849499999997E-2</v>
      </c>
      <c r="X46" s="3">
        <v>-1.7176212000000003E-2</v>
      </c>
      <c r="Y46" s="3">
        <f t="shared" si="6"/>
        <v>-1.5200510611111114E-2</v>
      </c>
      <c r="AA46" t="s">
        <v>18</v>
      </c>
      <c r="AB46">
        <v>43</v>
      </c>
      <c r="AC46" s="4">
        <v>6.8902744000000019E-3</v>
      </c>
      <c r="AD46" s="4">
        <v>-2.1709087200000001E-2</v>
      </c>
      <c r="AE46" s="4">
        <v>-1.0946140000000007E-4</v>
      </c>
      <c r="AF46" s="4">
        <v>-3.2583981999999997E-3</v>
      </c>
      <c r="AG46" s="4">
        <v>-6.3885168000000006E-3</v>
      </c>
      <c r="AH46" s="4">
        <v>-6.39432266E-2</v>
      </c>
      <c r="AI46" s="4">
        <v>-6.2665642000000023E-3</v>
      </c>
      <c r="AJ46" s="4">
        <v>-1.56456344E-2</v>
      </c>
      <c r="AK46" s="4">
        <v>-1.04558866E-2</v>
      </c>
      <c r="AL46" s="4">
        <f t="shared" si="7"/>
        <v>-1.3431833444444445E-2</v>
      </c>
      <c r="AN46" t="s">
        <v>18</v>
      </c>
      <c r="AO46">
        <v>43</v>
      </c>
      <c r="AP46" s="5">
        <v>1.0481606166666666E-2</v>
      </c>
      <c r="AQ46" s="3">
        <v>-1.4683054666666667E-2</v>
      </c>
      <c r="AR46" s="3">
        <v>-1.6210763166666666E-2</v>
      </c>
      <c r="AS46" s="3">
        <v>-6.4216146666666654E-3</v>
      </c>
      <c r="AT46" s="3">
        <v>-2.1443969999999997E-3</v>
      </c>
      <c r="AU46" s="3">
        <v>8.3352813333333331E-3</v>
      </c>
      <c r="AV46" s="3">
        <v>-4.1029837000000006E-2</v>
      </c>
      <c r="AW46" s="3">
        <v>-2.869406066666667E-2</v>
      </c>
      <c r="AX46" s="3">
        <v>2.1668472166666664E-2</v>
      </c>
      <c r="AY46" s="5">
        <f t="shared" si="8"/>
        <v>-7.6331519444444457E-3</v>
      </c>
      <c r="BA46" t="s">
        <v>18</v>
      </c>
      <c r="BB46">
        <v>43</v>
      </c>
      <c r="BC46" s="6">
        <v>1.2230443333333334E-2</v>
      </c>
      <c r="BD46" s="6">
        <v>-9.3508991666666676E-3</v>
      </c>
      <c r="BE46" s="6">
        <v>-4.4173148333333332E-3</v>
      </c>
      <c r="BF46" s="6">
        <v>-5.1309280333333339E-2</v>
      </c>
      <c r="BG46" s="6">
        <v>-1.5806014999999998E-3</v>
      </c>
      <c r="BH46" s="6">
        <v>-2.1336479499999995E-2</v>
      </c>
      <c r="BI46" s="6">
        <v>2.9530966833333335E-2</v>
      </c>
      <c r="BJ46" s="6">
        <v>-1.3442108166666666E-2</v>
      </c>
      <c r="BK46" s="6">
        <v>3.6596938833333328E-2</v>
      </c>
      <c r="BL46" s="6">
        <f t="shared" si="9"/>
        <v>-2.5642593888888887E-3</v>
      </c>
    </row>
    <row r="47" spans="1:64" x14ac:dyDescent="0.15">
      <c r="A47" t="s">
        <v>18</v>
      </c>
      <c r="B47">
        <v>44</v>
      </c>
      <c r="C47" s="2">
        <v>2.3765929999999998E-3</v>
      </c>
      <c r="D47" s="2">
        <v>1.6334840000000004E-3</v>
      </c>
      <c r="E47" s="2">
        <v>-2.7536033333333335E-3</v>
      </c>
      <c r="F47" s="2">
        <v>-9.9384046666666642E-3</v>
      </c>
      <c r="G47" s="2">
        <v>-1.2197878666666667E-2</v>
      </c>
      <c r="H47" s="2">
        <v>-3.2584002666666667E-2</v>
      </c>
      <c r="I47" s="2">
        <v>3.2433873333333322E-3</v>
      </c>
      <c r="J47" s="2">
        <v>-9.2929210000000009E-3</v>
      </c>
      <c r="K47" s="2">
        <v>8.4014769999999992E-3</v>
      </c>
      <c r="L47" s="2">
        <f t="shared" si="5"/>
        <v>-5.6790965555555562E-3</v>
      </c>
      <c r="N47" t="s">
        <v>18</v>
      </c>
      <c r="O47">
        <v>44</v>
      </c>
      <c r="P47" s="3">
        <v>-7.0711517500000008E-3</v>
      </c>
      <c r="Q47" s="3">
        <v>-7.7978092499999992E-3</v>
      </c>
      <c r="R47" s="3">
        <v>-9.0153932499999999E-3</v>
      </c>
      <c r="S47" s="3">
        <v>1.3464709999999996E-2</v>
      </c>
      <c r="T47" s="3">
        <v>6.0053561999999991E-2</v>
      </c>
      <c r="U47" s="3">
        <v>-5.0454785500000009E-2</v>
      </c>
      <c r="V47" s="3">
        <v>1.1754568249999998E-2</v>
      </c>
      <c r="W47" s="3">
        <v>-1.7689641999999998E-2</v>
      </c>
      <c r="X47" s="3">
        <v>8.9606145000000002E-3</v>
      </c>
      <c r="Y47" s="3">
        <f t="shared" si="6"/>
        <v>2.4496366666666404E-4</v>
      </c>
      <c r="AA47" t="s">
        <v>18</v>
      </c>
      <c r="AB47">
        <v>44</v>
      </c>
      <c r="AC47" s="4">
        <v>2.0333971999999998E-3</v>
      </c>
      <c r="AD47" s="4">
        <v>-2.0069862000000001E-2</v>
      </c>
      <c r="AE47" s="4">
        <v>-3.558767E-3</v>
      </c>
      <c r="AF47" s="4">
        <v>2.4663285199999999E-2</v>
      </c>
      <c r="AG47" s="4">
        <v>-6.3030725999999992E-3</v>
      </c>
      <c r="AH47" s="4">
        <v>-2.6363904599999998E-2</v>
      </c>
      <c r="AI47" s="4">
        <v>-1.4543536200000002E-2</v>
      </c>
      <c r="AJ47" s="4">
        <v>-1.4300100200000002E-2</v>
      </c>
      <c r="AK47" s="4">
        <v>-1.28940088E-2</v>
      </c>
      <c r="AL47" s="4">
        <f t="shared" si="7"/>
        <v>-7.9262854444444447E-3</v>
      </c>
      <c r="AN47" t="s">
        <v>18</v>
      </c>
      <c r="AO47">
        <v>44</v>
      </c>
      <c r="AP47" s="5">
        <v>3.2328230000000006E-3</v>
      </c>
      <c r="AQ47" s="3">
        <v>-1.7799546999999999E-2</v>
      </c>
      <c r="AR47" s="3">
        <v>-6.4757319999999988E-3</v>
      </c>
      <c r="AS47" s="3">
        <v>1.6800421166666666E-2</v>
      </c>
      <c r="AT47" s="3">
        <v>-5.7346734999999998E-3</v>
      </c>
      <c r="AU47" s="3">
        <v>-6.9512149999999958E-3</v>
      </c>
      <c r="AV47" s="3">
        <v>-1.22254645E-2</v>
      </c>
      <c r="AW47" s="3">
        <v>-2.2943729833333339E-2</v>
      </c>
      <c r="AX47" s="3">
        <v>1.74103985E-2</v>
      </c>
      <c r="AY47" s="5">
        <f t="shared" si="8"/>
        <v>-3.8540799074074073E-3</v>
      </c>
      <c r="BA47" t="s">
        <v>18</v>
      </c>
      <c r="BB47">
        <v>44</v>
      </c>
      <c r="BC47" s="6">
        <v>7.391454999999999E-3</v>
      </c>
      <c r="BD47" s="6">
        <v>-1.0221408000000003E-2</v>
      </c>
      <c r="BE47" s="6">
        <v>-3.8782883333333333E-3</v>
      </c>
      <c r="BF47" s="6">
        <v>-3.0250006499999999E-2</v>
      </c>
      <c r="BG47" s="6">
        <v>-4.5461033333333333E-3</v>
      </c>
      <c r="BH47" s="6">
        <v>-2.5999965333333333E-2</v>
      </c>
      <c r="BI47" s="6">
        <v>2.1369320833333334E-2</v>
      </c>
      <c r="BJ47" s="6">
        <v>-1.3494398500000003E-2</v>
      </c>
      <c r="BK47" s="6">
        <v>2.5385237166666668E-2</v>
      </c>
      <c r="BL47" s="6">
        <f t="shared" si="9"/>
        <v>-3.804906333333333E-3</v>
      </c>
    </row>
    <row r="48" spans="1:64" x14ac:dyDescent="0.15">
      <c r="A48" t="s">
        <v>18</v>
      </c>
      <c r="B48">
        <v>45</v>
      </c>
      <c r="C48" s="2">
        <v>-3.4364566666666697E-4</v>
      </c>
      <c r="D48" s="2">
        <v>1.4566436666666662E-3</v>
      </c>
      <c r="E48" s="2">
        <v>-4.675095666666667E-3</v>
      </c>
      <c r="F48" s="2">
        <v>4.756813999999999E-3</v>
      </c>
      <c r="G48" s="2">
        <v>-2.633934666666666E-3</v>
      </c>
      <c r="H48" s="2">
        <v>-2.577919133333333E-2</v>
      </c>
      <c r="I48" s="2">
        <v>4.9187553333333326E-3</v>
      </c>
      <c r="J48" s="2">
        <v>-3.932168666666667E-3</v>
      </c>
      <c r="K48" s="2">
        <v>3.4030833333333343E-3</v>
      </c>
      <c r="L48" s="2">
        <f t="shared" si="5"/>
        <v>-2.5365266296296291E-3</v>
      </c>
      <c r="N48" t="s">
        <v>18</v>
      </c>
      <c r="O48">
        <v>45</v>
      </c>
      <c r="P48" s="3">
        <v>-6.6027977500000001E-3</v>
      </c>
      <c r="Q48" s="3">
        <v>1.7163784000000001E-2</v>
      </c>
      <c r="R48" s="3">
        <v>-5.2427645000000002E-3</v>
      </c>
      <c r="S48" s="3">
        <v>1.6977312250000001E-2</v>
      </c>
      <c r="T48" s="3">
        <v>2.9807854499999994E-2</v>
      </c>
      <c r="U48" s="3">
        <v>-4.0964520000000004E-3</v>
      </c>
      <c r="V48" s="3">
        <v>2.9150118500000002E-2</v>
      </c>
      <c r="W48" s="3">
        <v>-9.7951765000000024E-3</v>
      </c>
      <c r="X48" s="3">
        <v>1.0425480500000002E-2</v>
      </c>
      <c r="Y48" s="3">
        <f t="shared" si="6"/>
        <v>8.6430398888888895E-3</v>
      </c>
      <c r="AA48" t="s">
        <v>18</v>
      </c>
      <c r="AB48">
        <v>45</v>
      </c>
      <c r="AC48" s="4">
        <v>-2.3827528E-3</v>
      </c>
      <c r="AD48" s="4">
        <v>-6.7369175999999987E-3</v>
      </c>
      <c r="AE48" s="4">
        <v>-5.5704795999999999E-3</v>
      </c>
      <c r="AF48" s="4">
        <v>2.8776209199999996E-2</v>
      </c>
      <c r="AG48" s="4">
        <v>-9.5716716000000014E-3</v>
      </c>
      <c r="AH48" s="4">
        <v>-2.8694634400000002E-2</v>
      </c>
      <c r="AI48" s="4">
        <v>-1.4028813199999999E-2</v>
      </c>
      <c r="AJ48" s="4">
        <v>-1.1023569400000001E-2</v>
      </c>
      <c r="AK48" s="4">
        <v>-1.7330127999999997E-2</v>
      </c>
      <c r="AL48" s="4">
        <f t="shared" si="7"/>
        <v>-7.3958619333333343E-3</v>
      </c>
      <c r="AN48" t="s">
        <v>18</v>
      </c>
      <c r="AO48">
        <v>45</v>
      </c>
      <c r="AP48" s="5">
        <v>-3.4669923333333335E-3</v>
      </c>
      <c r="AQ48" s="3">
        <v>-1.13463635E-2</v>
      </c>
      <c r="AR48" s="3">
        <v>2.9037285000000006E-3</v>
      </c>
      <c r="AS48" s="3">
        <v>3.3408588333333329E-2</v>
      </c>
      <c r="AT48" s="3">
        <v>-9.0258186666666677E-3</v>
      </c>
      <c r="AU48" s="3">
        <v>-1.5733095499999992E-2</v>
      </c>
      <c r="AV48" s="3">
        <v>2.5909562833333333E-2</v>
      </c>
      <c r="AW48" s="3">
        <v>-1.4827020333333335E-2</v>
      </c>
      <c r="AX48" s="3">
        <v>9.2672299999999996E-3</v>
      </c>
      <c r="AY48" s="5">
        <f t="shared" si="8"/>
        <v>1.8988688148148152E-3</v>
      </c>
      <c r="BA48" t="s">
        <v>18</v>
      </c>
      <c r="BB48">
        <v>45</v>
      </c>
      <c r="BC48" s="6">
        <v>7.9408583333333315E-4</v>
      </c>
      <c r="BD48" s="6">
        <v>-1.2838500833333334E-2</v>
      </c>
      <c r="BE48" s="6">
        <v>-1.4201986666666667E-3</v>
      </c>
      <c r="BF48" s="6">
        <v>-7.1910166666666678E-3</v>
      </c>
      <c r="BG48" s="6">
        <v>-8.4408786666666669E-3</v>
      </c>
      <c r="BH48" s="6">
        <v>-2.0291931000000003E-2</v>
      </c>
      <c r="BI48" s="6">
        <v>4.8705297500000001E-2</v>
      </c>
      <c r="BJ48" s="6">
        <v>-7.2525906666666669E-3</v>
      </c>
      <c r="BK48" s="6">
        <v>8.2432058333333346E-3</v>
      </c>
      <c r="BL48" s="6">
        <f t="shared" si="9"/>
        <v>3.4163629629629356E-5</v>
      </c>
    </row>
    <row r="49" spans="1:64" x14ac:dyDescent="0.15">
      <c r="A49" t="s">
        <v>18</v>
      </c>
      <c r="B49">
        <v>46</v>
      </c>
      <c r="C49" s="2">
        <v>-4.045900666666667E-3</v>
      </c>
      <c r="D49" s="2">
        <v>-4.6799366666666672E-3</v>
      </c>
      <c r="E49" s="2">
        <v>-5.9593076666666668E-3</v>
      </c>
      <c r="F49" s="2">
        <v>1.8117266333333337E-2</v>
      </c>
      <c r="G49" s="2">
        <v>9.5520563333333329E-3</v>
      </c>
      <c r="H49" s="2">
        <v>-1.5809180000000003E-2</v>
      </c>
      <c r="I49" s="2">
        <v>-1.2891309999999989E-3</v>
      </c>
      <c r="J49" s="2">
        <v>4.5728050000000001E-3</v>
      </c>
      <c r="K49" s="2">
        <v>-6.6340803333333346E-3</v>
      </c>
      <c r="L49" s="2">
        <f t="shared" si="5"/>
        <v>-6.8615651851851854E-4</v>
      </c>
      <c r="N49" t="s">
        <v>18</v>
      </c>
      <c r="O49">
        <v>46</v>
      </c>
      <c r="P49" s="3">
        <v>-1.1063749499999999E-2</v>
      </c>
      <c r="Q49" s="3">
        <v>6.9057320000000012E-3</v>
      </c>
      <c r="R49" s="3">
        <v>-2.57784175E-3</v>
      </c>
      <c r="S49" s="3">
        <v>2.8177399999999928E-4</v>
      </c>
      <c r="T49" s="3">
        <v>-1.6511388500000002E-2</v>
      </c>
      <c r="U49" s="3">
        <v>4.5893148000000002E-2</v>
      </c>
      <c r="V49" s="3">
        <v>6.0328148499999991E-2</v>
      </c>
      <c r="W49" s="3">
        <v>4.9069835000000008E-3</v>
      </c>
      <c r="X49" s="3">
        <v>6.7781622499999989E-3</v>
      </c>
      <c r="Y49" s="3">
        <f t="shared" si="6"/>
        <v>1.0548996499999998E-2</v>
      </c>
      <c r="AA49" t="s">
        <v>18</v>
      </c>
      <c r="AB49">
        <v>46</v>
      </c>
      <c r="AC49" s="4">
        <v>-8.4744872000000002E-3</v>
      </c>
      <c r="AD49" s="4">
        <v>-8.9861190000000007E-3</v>
      </c>
      <c r="AE49" s="4">
        <v>-9.1667407999999999E-3</v>
      </c>
      <c r="AF49" s="4">
        <v>5.0321982599999995E-2</v>
      </c>
      <c r="AG49" s="4">
        <v>-6.6526780000000037E-4</v>
      </c>
      <c r="AH49" s="4">
        <v>-6.8284687999999993E-3</v>
      </c>
      <c r="AI49" s="4">
        <v>7.6803794000000012E-3</v>
      </c>
      <c r="AJ49" s="4">
        <v>-1.6713669999999996E-3</v>
      </c>
      <c r="AK49" s="4">
        <v>-1.5081880400000001E-2</v>
      </c>
      <c r="AL49" s="4">
        <f t="shared" si="7"/>
        <v>7.9200344444444403E-4</v>
      </c>
      <c r="AN49" t="s">
        <v>18</v>
      </c>
      <c r="AO49">
        <v>46</v>
      </c>
      <c r="AP49" s="5">
        <v>-9.9801154999999992E-3</v>
      </c>
      <c r="AQ49" s="3">
        <v>-7.7333129999999995E-3</v>
      </c>
      <c r="AR49" s="3">
        <v>-6.1601333333333424E-5</v>
      </c>
      <c r="AS49" s="3">
        <v>3.3874408166666661E-2</v>
      </c>
      <c r="AT49" s="3">
        <v>-1.0590017333333332E-2</v>
      </c>
      <c r="AU49" s="3">
        <v>-1.5076848000000002E-2</v>
      </c>
      <c r="AV49" s="3">
        <v>6.251259733333335E-2</v>
      </c>
      <c r="AW49" s="3">
        <v>6.091666666666668E-3</v>
      </c>
      <c r="AX49" s="3">
        <v>-4.1390649999999999E-3</v>
      </c>
      <c r="AY49" s="5">
        <f t="shared" si="8"/>
        <v>6.0997457777777798E-3</v>
      </c>
      <c r="BA49" t="s">
        <v>18</v>
      </c>
      <c r="BB49">
        <v>46</v>
      </c>
      <c r="BC49" s="6">
        <v>-6.7561453333333321E-3</v>
      </c>
      <c r="BD49" s="6">
        <v>-1.2701178833333333E-2</v>
      </c>
      <c r="BE49" s="6">
        <v>-3.8619924999999996E-3</v>
      </c>
      <c r="BF49" s="6">
        <v>-1.7780400000000826E-4</v>
      </c>
      <c r="BG49" s="6">
        <v>-1.1986739333333335E-2</v>
      </c>
      <c r="BH49" s="6">
        <v>-1.4117275166666663E-2</v>
      </c>
      <c r="BI49" s="6">
        <v>4.1717555833333336E-2</v>
      </c>
      <c r="BJ49" s="6">
        <v>2.3289043333333333E-3</v>
      </c>
      <c r="BK49" s="6">
        <v>-8.3109908333333319E-3</v>
      </c>
      <c r="BL49" s="6">
        <f t="shared" si="9"/>
        <v>-1.5406295370370372E-3</v>
      </c>
    </row>
    <row r="50" spans="1:64" x14ac:dyDescent="0.15">
      <c r="A50" t="s">
        <v>18</v>
      </c>
      <c r="B50">
        <v>47</v>
      </c>
      <c r="C50" s="2">
        <v>-5.5847296666666664E-3</v>
      </c>
      <c r="D50" s="2">
        <v>-2.3599269333333329E-2</v>
      </c>
      <c r="E50" s="2">
        <v>-7.5870133333333332E-3</v>
      </c>
      <c r="F50" s="2">
        <v>7.2672523333333315E-3</v>
      </c>
      <c r="G50" s="2">
        <v>1.1405866333333334E-2</v>
      </c>
      <c r="H50" s="2">
        <v>3.6204313333333331E-3</v>
      </c>
      <c r="I50" s="2">
        <v>5.4660543333333337E-3</v>
      </c>
      <c r="J50" s="2">
        <v>9.8476663333333329E-3</v>
      </c>
      <c r="K50" s="2">
        <v>-9.6747506666666674E-3</v>
      </c>
      <c r="L50" s="2">
        <f t="shared" si="5"/>
        <v>-9.8205470370370295E-4</v>
      </c>
      <c r="N50" t="s">
        <v>18</v>
      </c>
      <c r="O50">
        <v>47</v>
      </c>
      <c r="P50" s="3">
        <v>-4.417503750000001E-3</v>
      </c>
      <c r="Q50" s="3">
        <v>5.8586550000000025E-3</v>
      </c>
      <c r="R50" s="3">
        <v>1.69905675E-3</v>
      </c>
      <c r="S50" s="3">
        <v>2.0925867500000009E-3</v>
      </c>
      <c r="T50" s="3">
        <v>-4.7664361750000002E-2</v>
      </c>
      <c r="U50" s="3">
        <v>6.410376575E-2</v>
      </c>
      <c r="V50" s="3">
        <v>6.8849414250000004E-2</v>
      </c>
      <c r="W50" s="3">
        <v>2.1330304999999997E-2</v>
      </c>
      <c r="X50" s="3">
        <v>6.6139499999999986E-3</v>
      </c>
      <c r="Y50" s="3">
        <f t="shared" si="6"/>
        <v>1.3162874222222221E-2</v>
      </c>
      <c r="AA50" t="s">
        <v>18</v>
      </c>
      <c r="AB50">
        <v>47</v>
      </c>
      <c r="AC50" s="4">
        <v>-1.0822436400000001E-2</v>
      </c>
      <c r="AD50" s="4">
        <v>-4.7136279999999992E-3</v>
      </c>
      <c r="AE50" s="4">
        <v>-1.1737000200000002E-2</v>
      </c>
      <c r="AF50" s="4">
        <v>1.8060656000000001E-2</v>
      </c>
      <c r="AG50" s="4">
        <v>5.0695536000000003E-3</v>
      </c>
      <c r="AH50" s="4">
        <v>3.5347082200000005E-2</v>
      </c>
      <c r="AI50" s="4">
        <v>9.4709461999999949E-3</v>
      </c>
      <c r="AJ50" s="4">
        <v>2.4426185999999999E-3</v>
      </c>
      <c r="AK50" s="4">
        <v>6.5122302000000009E-3</v>
      </c>
      <c r="AL50" s="4">
        <f t="shared" si="7"/>
        <v>5.514446911111112E-3</v>
      </c>
      <c r="AN50" t="s">
        <v>18</v>
      </c>
      <c r="AO50">
        <v>47</v>
      </c>
      <c r="AP50" s="5">
        <v>-1.6601394833333335E-2</v>
      </c>
      <c r="AQ50" s="3">
        <v>-3.4292889999999999E-3</v>
      </c>
      <c r="AR50" s="3">
        <v>3.7570821666666667E-3</v>
      </c>
      <c r="AS50" s="3">
        <v>3.5880592166666662E-2</v>
      </c>
      <c r="AT50" s="3">
        <v>-1.0292223333333333E-2</v>
      </c>
      <c r="AU50" s="3">
        <v>-1.4083643499999998E-2</v>
      </c>
      <c r="AV50" s="3">
        <v>4.2690068666666664E-2</v>
      </c>
      <c r="AW50" s="3">
        <v>2.2950883333333335E-2</v>
      </c>
      <c r="AX50" s="3">
        <v>-7.2243736666666681E-3</v>
      </c>
      <c r="AY50" s="5">
        <f t="shared" si="8"/>
        <v>5.9608557777777772E-3</v>
      </c>
      <c r="BA50" t="s">
        <v>18</v>
      </c>
      <c r="BB50">
        <v>47</v>
      </c>
      <c r="BC50" s="6">
        <v>-1.3831926E-2</v>
      </c>
      <c r="BD50" s="6">
        <v>-9.4253373333333338E-3</v>
      </c>
      <c r="BE50" s="6">
        <v>-3.0726208333333328E-3</v>
      </c>
      <c r="BF50" s="6">
        <v>1.5504500333333332E-2</v>
      </c>
      <c r="BG50" s="6">
        <v>-6.2057678333333338E-3</v>
      </c>
      <c r="BH50" s="6">
        <v>-5.9639873333333336E-3</v>
      </c>
      <c r="BI50" s="6">
        <v>1.685021133333333E-2</v>
      </c>
      <c r="BJ50" s="6">
        <v>1.1969860166666667E-2</v>
      </c>
      <c r="BK50" s="6">
        <v>-1.8344191666666666E-2</v>
      </c>
      <c r="BL50" s="6">
        <f t="shared" si="9"/>
        <v>-1.3910287962962966E-3</v>
      </c>
    </row>
    <row r="51" spans="1:64" x14ac:dyDescent="0.15">
      <c r="A51" t="s">
        <v>18</v>
      </c>
      <c r="B51">
        <v>48</v>
      </c>
      <c r="C51" s="2">
        <v>-9.9947703333333315E-3</v>
      </c>
      <c r="D51" s="2">
        <v>-2.5295354333333336E-2</v>
      </c>
      <c r="E51" s="2">
        <v>-8.354560666666665E-3</v>
      </c>
      <c r="F51" s="2">
        <v>-1.2800562000000001E-2</v>
      </c>
      <c r="G51" s="2">
        <v>4.1192796666666663E-3</v>
      </c>
      <c r="H51" s="2">
        <v>1.9335526333333332E-2</v>
      </c>
      <c r="I51" s="2">
        <v>9.2081316666666677E-3</v>
      </c>
      <c r="J51" s="2">
        <v>1.4192627333333332E-2</v>
      </c>
      <c r="K51" s="2">
        <v>-1.5189195999999997E-2</v>
      </c>
      <c r="L51" s="2">
        <f t="shared" si="5"/>
        <v>-2.7532087037037034E-3</v>
      </c>
      <c r="N51" t="s">
        <v>18</v>
      </c>
      <c r="O51">
        <v>48</v>
      </c>
      <c r="P51" s="3">
        <v>-4.4343904999999996E-3</v>
      </c>
      <c r="Q51" s="3">
        <v>1.1233116750000001E-2</v>
      </c>
      <c r="R51" s="3">
        <v>2.1335677499999999E-3</v>
      </c>
      <c r="S51" s="3">
        <v>-5.2964175000000131E-4</v>
      </c>
      <c r="T51" s="3">
        <v>-5.0243813499999998E-2</v>
      </c>
      <c r="U51" s="3">
        <v>8.7436482999999982E-2</v>
      </c>
      <c r="V51" s="3">
        <v>3.2295046499999994E-2</v>
      </c>
      <c r="W51" s="3">
        <v>2.920559075E-2</v>
      </c>
      <c r="X51" s="3">
        <v>1.5479527999999994E-2</v>
      </c>
      <c r="Y51" s="3">
        <f t="shared" si="6"/>
        <v>1.3619498555555552E-2</v>
      </c>
      <c r="AA51" t="s">
        <v>18</v>
      </c>
      <c r="AB51">
        <v>48</v>
      </c>
      <c r="AC51" s="4">
        <v>-1.18798584E-2</v>
      </c>
      <c r="AD51" s="4">
        <v>-8.4277600000000059E-4</v>
      </c>
      <c r="AE51" s="4">
        <v>-1.43680328E-2</v>
      </c>
      <c r="AF51" s="4">
        <v>-1.4796538999999997E-2</v>
      </c>
      <c r="AG51" s="4">
        <v>1.0907094799999999E-2</v>
      </c>
      <c r="AH51" s="4">
        <v>5.0972787200000001E-2</v>
      </c>
      <c r="AI51" s="4">
        <v>2.8678710999999996E-2</v>
      </c>
      <c r="AJ51" s="4">
        <v>1.6347891999999999E-2</v>
      </c>
      <c r="AK51" s="4">
        <v>1.2536553799999997E-2</v>
      </c>
      <c r="AL51" s="4">
        <f t="shared" si="7"/>
        <v>8.6173147333333325E-3</v>
      </c>
      <c r="AN51" t="s">
        <v>18</v>
      </c>
      <c r="AO51">
        <v>48</v>
      </c>
      <c r="AP51" s="5">
        <v>-2.1664480833333333E-2</v>
      </c>
      <c r="AQ51" s="3">
        <v>-3.1008298333333319E-3</v>
      </c>
      <c r="AR51" s="3">
        <v>5.7184878333333316E-3</v>
      </c>
      <c r="AS51" s="3">
        <v>2.3336786666666665E-2</v>
      </c>
      <c r="AT51" s="3">
        <v>-3.622444833333334E-3</v>
      </c>
      <c r="AU51" s="3">
        <v>-1.3938063666666667E-2</v>
      </c>
      <c r="AV51" s="3">
        <v>4.1089677666666664E-2</v>
      </c>
      <c r="AW51" s="3">
        <v>2.9422508333333337E-2</v>
      </c>
      <c r="AX51" s="3">
        <v>-1.9301599999999996E-3</v>
      </c>
      <c r="AY51" s="5">
        <f t="shared" si="8"/>
        <v>6.1457201481481477E-3</v>
      </c>
      <c r="BA51" t="s">
        <v>18</v>
      </c>
      <c r="BB51">
        <v>48</v>
      </c>
      <c r="BC51" s="6">
        <v>-2.0098585166666665E-2</v>
      </c>
      <c r="BD51" s="6">
        <v>-8.9187238333333328E-3</v>
      </c>
      <c r="BE51" s="6">
        <v>-4.9068488333333321E-3</v>
      </c>
      <c r="BF51" s="6">
        <v>2.7567256833333342E-2</v>
      </c>
      <c r="BG51" s="6">
        <v>-2.0290565000000002E-3</v>
      </c>
      <c r="BH51" s="6">
        <v>9.5630600000000171E-4</v>
      </c>
      <c r="BI51" s="6">
        <v>-9.0730699999999728E-4</v>
      </c>
      <c r="BJ51" s="6">
        <v>1.6746129000000002E-2</v>
      </c>
      <c r="BK51" s="6">
        <v>-2.0581285666666668E-2</v>
      </c>
      <c r="BL51" s="6">
        <f t="shared" si="9"/>
        <v>-1.3524572407407388E-3</v>
      </c>
    </row>
    <row r="52" spans="1:64" x14ac:dyDescent="0.15">
      <c r="A52" t="s">
        <v>18</v>
      </c>
      <c r="B52">
        <v>49</v>
      </c>
      <c r="C52" s="2">
        <v>-1.4561614000000001E-2</v>
      </c>
      <c r="D52" s="2">
        <v>-2.1412262333333335E-2</v>
      </c>
      <c r="E52" s="2">
        <v>-8.9175120000000007E-3</v>
      </c>
      <c r="F52" s="2">
        <v>6.8621133333333301E-3</v>
      </c>
      <c r="G52" s="2">
        <v>2.4605027333333335E-2</v>
      </c>
      <c r="H52" s="2">
        <v>3.872607866666667E-2</v>
      </c>
      <c r="I52" s="2">
        <v>1.4366976666666646E-3</v>
      </c>
      <c r="J52" s="2">
        <v>8.5322576666666677E-3</v>
      </c>
      <c r="K52" s="2">
        <v>-1.2875536666666668E-2</v>
      </c>
      <c r="L52" s="2">
        <f t="shared" si="5"/>
        <v>2.4883610740740738E-3</v>
      </c>
      <c r="N52" t="s">
        <v>18</v>
      </c>
      <c r="O52">
        <v>49</v>
      </c>
      <c r="P52" s="3">
        <v>-6.043424999999999E-3</v>
      </c>
      <c r="Q52" s="3">
        <v>1.0307737749999997E-2</v>
      </c>
      <c r="R52" s="3">
        <v>2.0061832499999998E-3</v>
      </c>
      <c r="S52" s="3">
        <v>-3.0982336499999992E-2</v>
      </c>
      <c r="T52" s="3">
        <v>-7.7159434250000006E-2</v>
      </c>
      <c r="U52" s="3">
        <v>7.6098192250000002E-2</v>
      </c>
      <c r="V52" s="3">
        <v>5.6469224999999984E-3</v>
      </c>
      <c r="W52" s="3">
        <v>3.1407834999999995E-2</v>
      </c>
      <c r="X52" s="3">
        <v>-1.2823051499999998E-2</v>
      </c>
      <c r="Y52" s="3">
        <f t="shared" si="6"/>
        <v>-1.7126405555555635E-4</v>
      </c>
      <c r="AA52" t="s">
        <v>18</v>
      </c>
      <c r="AB52">
        <v>49</v>
      </c>
      <c r="AC52" s="4">
        <v>-1.3803530199999997E-2</v>
      </c>
      <c r="AD52" s="4">
        <v>1.0421464000000009E-3</v>
      </c>
      <c r="AE52" s="4">
        <v>-1.38614754E-2</v>
      </c>
      <c r="AF52" s="4">
        <v>-2.0479575599999997E-2</v>
      </c>
      <c r="AG52" s="4">
        <v>1.9016346599999998E-2</v>
      </c>
      <c r="AH52" s="4">
        <v>5.2310933599999998E-2</v>
      </c>
      <c r="AI52" s="4">
        <v>6.5378701000000011E-2</v>
      </c>
      <c r="AJ52" s="4">
        <v>1.74570852E-2</v>
      </c>
      <c r="AK52" s="4">
        <v>2.0496309399999996E-2</v>
      </c>
      <c r="AL52" s="4">
        <f t="shared" si="7"/>
        <v>1.4172993444444445E-2</v>
      </c>
      <c r="AN52" t="s">
        <v>18</v>
      </c>
      <c r="AO52">
        <v>49</v>
      </c>
      <c r="AP52" s="5">
        <v>-2.5006968833333334E-2</v>
      </c>
      <c r="AQ52" s="3">
        <v>1.4845283333333337E-3</v>
      </c>
      <c r="AR52" s="3">
        <v>1.1656260000000003E-3</v>
      </c>
      <c r="AS52" s="3">
        <v>4.1279961666666649E-3</v>
      </c>
      <c r="AT52" s="3">
        <v>-2.5225956666666666E-3</v>
      </c>
      <c r="AU52" s="3">
        <v>-3.1160436666666687E-3</v>
      </c>
      <c r="AV52" s="3">
        <v>3.9608976666666663E-2</v>
      </c>
      <c r="AW52" s="3">
        <v>3.4269638499999998E-2</v>
      </c>
      <c r="AX52" s="3">
        <v>-5.5477418333333322E-3</v>
      </c>
      <c r="AY52" s="5">
        <f t="shared" si="8"/>
        <v>4.940379518518518E-3</v>
      </c>
      <c r="BA52" t="s">
        <v>18</v>
      </c>
      <c r="BB52">
        <v>49</v>
      </c>
      <c r="BC52" s="6">
        <v>-2.4218529999999999E-2</v>
      </c>
      <c r="BD52" s="6">
        <v>-7.1122970000000001E-3</v>
      </c>
      <c r="BE52" s="6">
        <v>-4.7829603333333333E-3</v>
      </c>
      <c r="BF52" s="6">
        <v>2.0934648333333344E-2</v>
      </c>
      <c r="BG52" s="6">
        <v>-1.3886593333333338E-3</v>
      </c>
      <c r="BH52" s="6">
        <v>1.2938180166666667E-2</v>
      </c>
      <c r="BI52" s="6">
        <v>-5.177191999999998E-3</v>
      </c>
      <c r="BJ52" s="6">
        <v>1.9148889166666669E-2</v>
      </c>
      <c r="BK52" s="6">
        <v>-2.1822518499999999E-2</v>
      </c>
      <c r="BL52" s="6">
        <f t="shared" si="9"/>
        <v>-1.2756043888888871E-3</v>
      </c>
    </row>
    <row r="53" spans="1:64" x14ac:dyDescent="0.15">
      <c r="A53" t="s">
        <v>18</v>
      </c>
      <c r="B53">
        <v>50</v>
      </c>
      <c r="C53" s="2">
        <v>-1.5998756666666666E-2</v>
      </c>
      <c r="D53" s="2">
        <v>-1.8215506666666669E-2</v>
      </c>
      <c r="E53" s="2">
        <v>-1.0500876666666666E-2</v>
      </c>
      <c r="F53" s="2">
        <v>-1.0990963333333334E-2</v>
      </c>
      <c r="G53" s="2">
        <v>4.7377253333333334E-2</v>
      </c>
      <c r="H53" s="2">
        <v>3.818444E-2</v>
      </c>
      <c r="I53" s="2">
        <v>-2.8152566666666684E-3</v>
      </c>
      <c r="J53" s="2">
        <v>4.7131733333333333E-3</v>
      </c>
      <c r="K53" s="2">
        <v>-8.1306799999999995E-3</v>
      </c>
      <c r="L53" s="2">
        <f t="shared" si="5"/>
        <v>2.6247585185185185E-3</v>
      </c>
      <c r="N53" t="s">
        <v>18</v>
      </c>
      <c r="O53">
        <v>50</v>
      </c>
      <c r="P53" s="3">
        <v>-6.3598600000000002E-3</v>
      </c>
      <c r="Q53" s="3">
        <v>8.9217650000000016E-3</v>
      </c>
      <c r="R53" s="3">
        <v>3.3410574999999999E-3</v>
      </c>
      <c r="S53" s="3">
        <v>-3.575971E-2</v>
      </c>
      <c r="T53" s="3">
        <v>-8.0387337499999989E-2</v>
      </c>
      <c r="U53" s="3">
        <v>6.3884402499999993E-2</v>
      </c>
      <c r="V53" s="3">
        <v>1.9577215000000002E-2</v>
      </c>
      <c r="W53" s="3">
        <v>3.3090515000000001E-2</v>
      </c>
      <c r="X53" s="3">
        <v>-2.5586042499999996E-2</v>
      </c>
      <c r="Y53" s="3">
        <f t="shared" si="6"/>
        <v>-2.1419994444444434E-3</v>
      </c>
      <c r="AA53" t="s">
        <v>18</v>
      </c>
      <c r="AB53">
        <v>50</v>
      </c>
      <c r="AC53" s="4">
        <v>-1.6233554000000001E-2</v>
      </c>
      <c r="AD53" s="4">
        <v>1.0552864000000002E-2</v>
      </c>
      <c r="AE53" s="4">
        <v>-1.4548933999999999E-2</v>
      </c>
      <c r="AF53" s="4">
        <v>-2.3457942000000002E-2</v>
      </c>
      <c r="AG53" s="4">
        <v>2.9728343999999997E-2</v>
      </c>
      <c r="AH53" s="4">
        <v>6.8333967999999995E-2</v>
      </c>
      <c r="AI53" s="4">
        <v>7.5789525999999996E-2</v>
      </c>
      <c r="AJ53" s="4">
        <v>2.4979543999999999E-2</v>
      </c>
      <c r="AK53" s="4">
        <v>3.2207107999999998E-2</v>
      </c>
      <c r="AL53" s="4">
        <f t="shared" si="7"/>
        <v>2.0816769333333332E-2</v>
      </c>
      <c r="AN53" t="s">
        <v>18</v>
      </c>
      <c r="AO53">
        <v>50</v>
      </c>
      <c r="AP53" s="5">
        <v>-2.7603351666666668E-2</v>
      </c>
      <c r="AQ53" s="3">
        <v>4.7528283333333329E-3</v>
      </c>
      <c r="AR53" s="3">
        <v>-4.2027583333333332E-3</v>
      </c>
      <c r="AS53" s="3">
        <v>-9.9795500000000002E-3</v>
      </c>
      <c r="AT53" s="3">
        <v>-2.2656099999999999E-3</v>
      </c>
      <c r="AU53" s="3">
        <v>2.5466735000000004E-2</v>
      </c>
      <c r="AV53" s="3">
        <v>4.5861088333333334E-2</v>
      </c>
      <c r="AW53" s="3">
        <v>3.4248695000000003E-2</v>
      </c>
      <c r="AX53" s="3">
        <v>1.7265116666666687E-3</v>
      </c>
      <c r="AY53" s="5">
        <f t="shared" si="8"/>
        <v>7.5560653703703705E-3</v>
      </c>
      <c r="BA53" t="s">
        <v>18</v>
      </c>
      <c r="BB53">
        <v>50</v>
      </c>
      <c r="BC53" s="6">
        <v>-2.5946835000000001E-2</v>
      </c>
      <c r="BD53" s="6">
        <v>-2.7224616666666666E-3</v>
      </c>
      <c r="BE53" s="6">
        <v>-7.1969133333333333E-3</v>
      </c>
      <c r="BF53" s="6">
        <v>2.5289779999999998E-2</v>
      </c>
      <c r="BG53" s="6">
        <v>4.363293333333333E-3</v>
      </c>
      <c r="BH53" s="6">
        <v>1.5366776666666665E-2</v>
      </c>
      <c r="BI53" s="6">
        <v>-3.2437506666666664E-2</v>
      </c>
      <c r="BJ53" s="6">
        <v>2.0017373333333335E-2</v>
      </c>
      <c r="BK53" s="6">
        <v>-1.0474053333333332E-2</v>
      </c>
      <c r="BL53" s="6">
        <f t="shared" si="9"/>
        <v>-1.5267274074074076E-3</v>
      </c>
    </row>
  </sheetData>
  <mergeCells count="5">
    <mergeCell ref="C1:L1"/>
    <mergeCell ref="P1:Y1"/>
    <mergeCell ref="AC1:AL1"/>
    <mergeCell ref="AP1:AY1"/>
    <mergeCell ref="BC1:BL1"/>
  </mergeCells>
  <phoneticPr fontId="1"/>
  <pageMargins left="0.7" right="0.7" top="0.75" bottom="0.75" header="0.3" footer="0.3"/>
  <pageSetup paperSize="9" scale="23" orientation="landscape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L53"/>
  <sheetViews>
    <sheetView topLeftCell="AM1" zoomScale="70" zoomScaleNormal="70" workbookViewId="0">
      <selection activeCell="BN15" sqref="BN15"/>
    </sheetView>
  </sheetViews>
  <sheetFormatPr defaultRowHeight="13.5" x14ac:dyDescent="0.15"/>
  <cols>
    <col min="12" max="12" width="13.875" bestFit="1" customWidth="1"/>
    <col min="25" max="25" width="13.875" bestFit="1" customWidth="1"/>
    <col min="38" max="38" width="13.875" bestFit="1" customWidth="1"/>
    <col min="51" max="51" width="13.875" bestFit="1" customWidth="1"/>
    <col min="64" max="64" width="13.875" bestFit="1" customWidth="1"/>
  </cols>
  <sheetData>
    <row r="1" spans="1:64" x14ac:dyDescent="0.15">
      <c r="C1" s="8" t="s">
        <v>0</v>
      </c>
      <c r="D1" s="8"/>
      <c r="E1" s="8"/>
      <c r="F1" s="8"/>
      <c r="G1" s="8"/>
      <c r="H1" s="8"/>
      <c r="I1" s="8"/>
      <c r="J1" s="8"/>
      <c r="K1" s="8"/>
      <c r="L1" s="8"/>
      <c r="P1" s="9" t="s">
        <v>1</v>
      </c>
      <c r="Q1" s="9"/>
      <c r="R1" s="9"/>
      <c r="S1" s="9"/>
      <c r="T1" s="9"/>
      <c r="U1" s="9"/>
      <c r="V1" s="9"/>
      <c r="W1" s="9"/>
      <c r="X1" s="9"/>
      <c r="Y1" s="9"/>
      <c r="AC1" s="10" t="s">
        <v>2</v>
      </c>
      <c r="AD1" s="10"/>
      <c r="AE1" s="10"/>
      <c r="AF1" s="10"/>
      <c r="AG1" s="10"/>
      <c r="AH1" s="10"/>
      <c r="AI1" s="10"/>
      <c r="AJ1" s="10"/>
      <c r="AK1" s="10"/>
      <c r="AL1" s="10"/>
      <c r="AN1" s="1"/>
      <c r="AP1" s="11" t="s">
        <v>15</v>
      </c>
      <c r="AQ1" s="11"/>
      <c r="AR1" s="11"/>
      <c r="AS1" s="11"/>
      <c r="AT1" s="11"/>
      <c r="AU1" s="11"/>
      <c r="AV1" s="11"/>
      <c r="AW1" s="11"/>
      <c r="AX1" s="11"/>
      <c r="AY1" s="11"/>
      <c r="BA1" s="1"/>
      <c r="BC1" s="12" t="s">
        <v>3</v>
      </c>
      <c r="BD1" s="12"/>
      <c r="BE1" s="12"/>
      <c r="BF1" s="12"/>
      <c r="BG1" s="12"/>
      <c r="BH1" s="12"/>
      <c r="BI1" s="12"/>
      <c r="BJ1" s="12"/>
      <c r="BK1" s="12"/>
      <c r="BL1" s="12"/>
    </row>
    <row r="2" spans="1:64" x14ac:dyDescent="0.15">
      <c r="A2" s="1" t="s">
        <v>4</v>
      </c>
      <c r="B2" s="1" t="s">
        <v>31</v>
      </c>
      <c r="C2" s="2" t="s">
        <v>30</v>
      </c>
      <c r="D2" s="2" t="s">
        <v>22</v>
      </c>
      <c r="E2" s="2" t="s">
        <v>23</v>
      </c>
      <c r="F2" s="2" t="s">
        <v>24</v>
      </c>
      <c r="G2" s="2" t="s">
        <v>25</v>
      </c>
      <c r="H2" s="2" t="s">
        <v>26</v>
      </c>
      <c r="I2" s="2" t="s">
        <v>27</v>
      </c>
      <c r="J2" s="2" t="s">
        <v>28</v>
      </c>
      <c r="K2" s="2" t="s">
        <v>29</v>
      </c>
      <c r="L2" s="2" t="s">
        <v>33</v>
      </c>
      <c r="N2" s="1" t="s">
        <v>4</v>
      </c>
      <c r="O2" s="1" t="s">
        <v>31</v>
      </c>
      <c r="P2" s="3" t="s">
        <v>5</v>
      </c>
      <c r="Q2" s="3" t="s">
        <v>7</v>
      </c>
      <c r="R2" s="3" t="s">
        <v>8</v>
      </c>
      <c r="S2" s="3" t="s">
        <v>9</v>
      </c>
      <c r="T2" s="3" t="s">
        <v>10</v>
      </c>
      <c r="U2" s="3" t="s">
        <v>11</v>
      </c>
      <c r="V2" s="3" t="s">
        <v>12</v>
      </c>
      <c r="W2" s="3" t="s">
        <v>13</v>
      </c>
      <c r="X2" s="3" t="s">
        <v>14</v>
      </c>
      <c r="Y2" s="3" t="s">
        <v>32</v>
      </c>
      <c r="AA2" s="1" t="s">
        <v>4</v>
      </c>
      <c r="AB2" s="1" t="s">
        <v>31</v>
      </c>
      <c r="AC2" s="4" t="s">
        <v>5</v>
      </c>
      <c r="AD2" s="4" t="s">
        <v>7</v>
      </c>
      <c r="AE2" s="4" t="s">
        <v>8</v>
      </c>
      <c r="AF2" s="4" t="s">
        <v>9</v>
      </c>
      <c r="AG2" s="4" t="s">
        <v>10</v>
      </c>
      <c r="AH2" s="4" t="s">
        <v>11</v>
      </c>
      <c r="AI2" s="4" t="s">
        <v>12</v>
      </c>
      <c r="AJ2" s="4" t="s">
        <v>13</v>
      </c>
      <c r="AK2" s="4" t="s">
        <v>14</v>
      </c>
      <c r="AL2" s="4" t="s">
        <v>32</v>
      </c>
      <c r="AN2" s="1" t="s">
        <v>4</v>
      </c>
      <c r="AO2" s="1" t="s">
        <v>31</v>
      </c>
      <c r="AP2" s="5" t="s">
        <v>5</v>
      </c>
      <c r="AQ2" s="5" t="s">
        <v>7</v>
      </c>
      <c r="AR2" s="5" t="s">
        <v>8</v>
      </c>
      <c r="AS2" s="5" t="s">
        <v>9</v>
      </c>
      <c r="AT2" s="5" t="s">
        <v>10</v>
      </c>
      <c r="AU2" s="5" t="s">
        <v>11</v>
      </c>
      <c r="AV2" s="5" t="s">
        <v>12</v>
      </c>
      <c r="AW2" s="5" t="s">
        <v>13</v>
      </c>
      <c r="AX2" s="5" t="s">
        <v>14</v>
      </c>
      <c r="AY2" s="5" t="s">
        <v>32</v>
      </c>
      <c r="BA2" s="1" t="s">
        <v>4</v>
      </c>
      <c r="BB2" s="1" t="s">
        <v>31</v>
      </c>
      <c r="BC2" s="6" t="s">
        <v>5</v>
      </c>
      <c r="BD2" s="6" t="s">
        <v>7</v>
      </c>
      <c r="BE2" s="6" t="s">
        <v>8</v>
      </c>
      <c r="BF2" s="6" t="s">
        <v>9</v>
      </c>
      <c r="BG2" s="6" t="s">
        <v>10</v>
      </c>
      <c r="BH2" s="6" t="s">
        <v>11</v>
      </c>
      <c r="BI2" s="6" t="s">
        <v>12</v>
      </c>
      <c r="BJ2" s="6" t="s">
        <v>13</v>
      </c>
      <c r="BK2" s="6" t="s">
        <v>14</v>
      </c>
      <c r="BL2" s="6" t="s">
        <v>32</v>
      </c>
    </row>
    <row r="3" spans="1:64" x14ac:dyDescent="0.15">
      <c r="A3" t="s">
        <v>20</v>
      </c>
      <c r="B3">
        <v>0</v>
      </c>
      <c r="C3" s="2">
        <v>-3.3654639999999999E-3</v>
      </c>
      <c r="D3" s="2">
        <v>-3.890365366666667E-2</v>
      </c>
      <c r="E3" s="2">
        <v>-2.5754209333333333E-2</v>
      </c>
      <c r="F3" s="2">
        <v>-3.6366385666666674E-2</v>
      </c>
      <c r="G3" s="2">
        <v>3.0796979666666668E-2</v>
      </c>
      <c r="H3" s="2">
        <v>-1.4781651333333335E-2</v>
      </c>
      <c r="I3" s="2">
        <v>-2.9134140666666659E-2</v>
      </c>
      <c r="J3" s="2">
        <v>5.3612236666666646E-3</v>
      </c>
      <c r="K3" s="2">
        <v>-1.4920022666666666E-2</v>
      </c>
      <c r="L3" s="2">
        <f t="shared" ref="L3:L34" si="0">AVERAGE(C3:K3)</f>
        <v>-1.4118591555555553E-2</v>
      </c>
      <c r="N3" t="s">
        <v>20</v>
      </c>
      <c r="O3">
        <v>0</v>
      </c>
      <c r="P3" s="3">
        <v>-9.2022925000000014E-4</v>
      </c>
      <c r="Q3" s="3">
        <v>-4.1656809249999996E-2</v>
      </c>
      <c r="R3" s="3">
        <v>-2.72537365E-2</v>
      </c>
      <c r="S3" s="3">
        <v>0.12322877300000001</v>
      </c>
      <c r="T3" s="3">
        <v>7.9675601999999984E-2</v>
      </c>
      <c r="U3" s="3">
        <v>-3.3063393999999989E-2</v>
      </c>
      <c r="V3" s="3">
        <v>-2.0995762499999926E-3</v>
      </c>
      <c r="W3" s="3">
        <v>1.3483874999999999E-2</v>
      </c>
      <c r="X3" s="3">
        <v>-1.1787062500000015E-3</v>
      </c>
      <c r="Y3" s="3">
        <f t="shared" ref="Y3:Y34" si="1">AVERAGE(P3:X3)</f>
        <v>1.2246199833333336E-2</v>
      </c>
      <c r="AA3" t="s">
        <v>20</v>
      </c>
      <c r="AB3">
        <v>0</v>
      </c>
      <c r="AC3" s="4">
        <v>1.8272690000000001E-3</v>
      </c>
      <c r="AD3" s="4">
        <v>-3.58094204E-2</v>
      </c>
      <c r="AE3" s="4">
        <v>-3.2025062999999999E-2</v>
      </c>
      <c r="AF3" s="4">
        <v>6.3439881599999998E-2</v>
      </c>
      <c r="AG3" s="4">
        <v>1.53071566E-2</v>
      </c>
      <c r="AH3" s="4">
        <v>-3.1163870000000008E-3</v>
      </c>
      <c r="AI3" s="4">
        <v>8.6758796000000003E-3</v>
      </c>
      <c r="AJ3" s="4">
        <v>-3.2219282000000003E-3</v>
      </c>
      <c r="AK3" s="4">
        <v>-7.3876867999999986E-3</v>
      </c>
      <c r="AL3" s="4">
        <f t="shared" ref="AL3:AL34" si="2">AVERAGE(AC3:AK3)</f>
        <v>8.544112666666662E-4</v>
      </c>
      <c r="AN3" t="s">
        <v>20</v>
      </c>
      <c r="AO3">
        <v>0</v>
      </c>
      <c r="AP3" s="5">
        <v>4.4808308333333336E-3</v>
      </c>
      <c r="AQ3" s="5">
        <v>-4.4542775333333333E-2</v>
      </c>
      <c r="AR3" s="5">
        <v>-3.0896601166666666E-2</v>
      </c>
      <c r="AS3" s="5">
        <v>8.0129722166666667E-2</v>
      </c>
      <c r="AT3" s="5">
        <v>1.3507277833333333E-2</v>
      </c>
      <c r="AU3" s="5">
        <v>-1.4705896666666694E-3</v>
      </c>
      <c r="AV3" s="5">
        <v>8.5689006666666654E-3</v>
      </c>
      <c r="AW3" s="5">
        <v>-1.1304853333333326E-3</v>
      </c>
      <c r="AX3" s="5">
        <v>-1.1981023333333334E-2</v>
      </c>
      <c r="AY3" s="5">
        <f t="shared" ref="AY3:AY34" si="3">AVERAGE(AP3:AX3)</f>
        <v>1.8516951851851847E-3</v>
      </c>
      <c r="BA3" t="s">
        <v>20</v>
      </c>
      <c r="BB3">
        <v>0</v>
      </c>
      <c r="BC3" s="6">
        <v>-6.095631333333333E-3</v>
      </c>
      <c r="BD3" s="6">
        <v>-4.0744008500000005E-2</v>
      </c>
      <c r="BE3" s="6">
        <v>-2.05083605E-2</v>
      </c>
      <c r="BF3" s="6">
        <v>6.3046001166666671E-2</v>
      </c>
      <c r="BG3" s="6">
        <v>2.7046960166666665E-2</v>
      </c>
      <c r="BH3" s="6">
        <v>3.4630195500000002E-2</v>
      </c>
      <c r="BI3" s="6">
        <v>1.0139794499999995E-2</v>
      </c>
      <c r="BJ3" s="6">
        <v>1.3032745166666665E-2</v>
      </c>
      <c r="BK3" s="6">
        <v>8.8257639999999981E-3</v>
      </c>
      <c r="BL3" s="6">
        <f t="shared" ref="BL3:BL34" si="4">AVERAGE(BC3:BK3)</f>
        <v>9.9303844629629618E-3</v>
      </c>
    </row>
    <row r="4" spans="1:64" x14ac:dyDescent="0.15">
      <c r="A4" t="s">
        <v>20</v>
      </c>
      <c r="B4">
        <v>1</v>
      </c>
      <c r="C4" s="2">
        <v>-2.9094059999999976E-3</v>
      </c>
      <c r="D4" s="2">
        <v>-2.2441679000000003E-2</v>
      </c>
      <c r="E4" s="2">
        <v>-2.6243069666666664E-2</v>
      </c>
      <c r="F4" s="2">
        <v>8.0260703333333312E-3</v>
      </c>
      <c r="G4" s="2">
        <v>4.5319218666666661E-2</v>
      </c>
      <c r="H4" s="2">
        <v>-1.8006911E-2</v>
      </c>
      <c r="I4" s="2">
        <v>-2.0192402666666665E-2</v>
      </c>
      <c r="J4" s="2">
        <v>4.3341213333333338E-3</v>
      </c>
      <c r="K4" s="2">
        <v>-2.1952843E-2</v>
      </c>
      <c r="L4" s="2">
        <f t="shared" si="0"/>
        <v>-6.0074334444444443E-3</v>
      </c>
      <c r="N4" t="s">
        <v>20</v>
      </c>
      <c r="O4">
        <v>1</v>
      </c>
      <c r="P4" s="3">
        <v>1.6718319999999998E-3</v>
      </c>
      <c r="Q4" s="3">
        <v>-2.5735012499999998E-2</v>
      </c>
      <c r="R4" s="3">
        <v>-2.7627249E-2</v>
      </c>
      <c r="S4" s="3">
        <v>0.1318051375</v>
      </c>
      <c r="T4" s="3">
        <v>3.7286481750000003E-2</v>
      </c>
      <c r="U4" s="3">
        <v>-7.3786487500000011E-3</v>
      </c>
      <c r="V4" s="3">
        <v>-2.0296557749999999E-2</v>
      </c>
      <c r="W4" s="3">
        <v>7.4278545000000017E-3</v>
      </c>
      <c r="X4" s="3">
        <v>2.0773520000000045E-3</v>
      </c>
      <c r="Y4" s="3">
        <f t="shared" si="1"/>
        <v>1.1025687750000001E-2</v>
      </c>
      <c r="AA4" t="s">
        <v>20</v>
      </c>
      <c r="AB4">
        <v>1</v>
      </c>
      <c r="AC4" s="4">
        <v>6.2915986000000009E-3</v>
      </c>
      <c r="AD4" s="4">
        <v>-2.7114737E-2</v>
      </c>
      <c r="AE4" s="4">
        <v>-3.2122775399999998E-2</v>
      </c>
      <c r="AF4" s="4">
        <v>5.9655614600000004E-2</v>
      </c>
      <c r="AG4" s="4">
        <v>1.1997148599999997E-2</v>
      </c>
      <c r="AH4" s="4">
        <v>5.8291337999999996E-3</v>
      </c>
      <c r="AI4" s="4">
        <v>-1.2183710400000001E-2</v>
      </c>
      <c r="AJ4" s="4">
        <v>-7.4967099999999984E-3</v>
      </c>
      <c r="AK4" s="4">
        <v>-1.7029014000000003E-3</v>
      </c>
      <c r="AL4" s="4">
        <f t="shared" si="2"/>
        <v>3.5029571111111198E-4</v>
      </c>
      <c r="AN4" t="s">
        <v>20</v>
      </c>
      <c r="AO4">
        <v>1</v>
      </c>
      <c r="AP4" s="5">
        <v>4.1441323333333332E-3</v>
      </c>
      <c r="AQ4" s="5">
        <v>-3.5631763666666663E-2</v>
      </c>
      <c r="AR4" s="5">
        <v>-2.5424403499999998E-2</v>
      </c>
      <c r="AS4" s="5">
        <v>7.1653423000000008E-2</v>
      </c>
      <c r="AT4" s="5">
        <v>1.7603629833333335E-2</v>
      </c>
      <c r="AU4" s="5">
        <v>2.2897282166666668E-2</v>
      </c>
      <c r="AV4" s="5">
        <v>2.0902742500000002E-2</v>
      </c>
      <c r="AW4" s="5">
        <v>2.8415148333333332E-3</v>
      </c>
      <c r="AX4" s="5">
        <v>-1.3465802333333332E-2</v>
      </c>
      <c r="AY4" s="5">
        <f t="shared" si="3"/>
        <v>7.2800839074074102E-3</v>
      </c>
      <c r="BA4" t="s">
        <v>20</v>
      </c>
      <c r="BB4">
        <v>1</v>
      </c>
      <c r="BC4" s="6">
        <v>-4.5902921666666667E-3</v>
      </c>
      <c r="BD4" s="6">
        <v>-3.3096030333333339E-2</v>
      </c>
      <c r="BE4" s="6">
        <v>-2.2399495833333335E-2</v>
      </c>
      <c r="BF4" s="6">
        <v>4.7235140499999995E-2</v>
      </c>
      <c r="BG4" s="6">
        <v>2.8200625833333326E-2</v>
      </c>
      <c r="BH4" s="6">
        <v>4.2135731666666669E-2</v>
      </c>
      <c r="BI4" s="6">
        <v>1.5144432166666666E-2</v>
      </c>
      <c r="BJ4" s="6">
        <v>1.3467022333333334E-2</v>
      </c>
      <c r="BK4" s="6">
        <v>1.0255204833333335E-2</v>
      </c>
      <c r="BL4" s="6">
        <f t="shared" si="4"/>
        <v>1.0705815444444442E-2</v>
      </c>
    </row>
    <row r="5" spans="1:64" x14ac:dyDescent="0.15">
      <c r="A5" t="s">
        <v>20</v>
      </c>
      <c r="B5">
        <v>2</v>
      </c>
      <c r="C5" s="2">
        <v>1.4727520000000006E-3</v>
      </c>
      <c r="D5" s="2">
        <v>-1.6846126333333333E-2</v>
      </c>
      <c r="E5" s="2">
        <v>-2.5829499000000006E-2</v>
      </c>
      <c r="F5" s="2">
        <v>2.4885752666666667E-2</v>
      </c>
      <c r="G5" s="2">
        <v>4.0534265333333333E-2</v>
      </c>
      <c r="H5" s="2">
        <v>-1.3384861333333333E-2</v>
      </c>
      <c r="I5" s="2">
        <v>9.388222333333333E-3</v>
      </c>
      <c r="J5" s="2">
        <v>-2.5078353333333326E-3</v>
      </c>
      <c r="K5" s="2">
        <v>-9.2493430000000001E-3</v>
      </c>
      <c r="L5" s="2">
        <f t="shared" si="0"/>
        <v>9.4036970370370363E-4</v>
      </c>
      <c r="N5" t="s">
        <v>20</v>
      </c>
      <c r="O5">
        <v>2</v>
      </c>
      <c r="P5" s="3">
        <v>5.7742534999999998E-3</v>
      </c>
      <c r="Q5" s="3">
        <v>-1.3254589000000001E-2</v>
      </c>
      <c r="R5" s="3">
        <v>-2.6283740749999999E-2</v>
      </c>
      <c r="S5" s="3">
        <v>0.11393457400000001</v>
      </c>
      <c r="T5" s="3">
        <v>2.1373834250000005E-2</v>
      </c>
      <c r="U5" s="3">
        <v>3.5212337500000004E-3</v>
      </c>
      <c r="V5" s="3">
        <v>-5.4934319999999986E-3</v>
      </c>
      <c r="W5" s="3">
        <v>2.8056760000000004E-3</v>
      </c>
      <c r="X5" s="3">
        <v>1.0586506750000002E-2</v>
      </c>
      <c r="Y5" s="3">
        <f t="shared" si="1"/>
        <v>1.2551590722222226E-2</v>
      </c>
      <c r="AA5" t="s">
        <v>20</v>
      </c>
      <c r="AB5">
        <v>2</v>
      </c>
      <c r="AC5" s="4">
        <v>8.9186993999999988E-3</v>
      </c>
      <c r="AD5" s="4">
        <v>-1.6838691400000001E-2</v>
      </c>
      <c r="AE5" s="4">
        <v>-3.0897011800000002E-2</v>
      </c>
      <c r="AF5" s="4">
        <v>5.3363804800000005E-2</v>
      </c>
      <c r="AG5" s="4">
        <v>6.7916616000000011E-3</v>
      </c>
      <c r="AH5" s="4">
        <v>4.9796860000000389E-4</v>
      </c>
      <c r="AI5" s="4">
        <v>-2.2503282199999999E-2</v>
      </c>
      <c r="AJ5" s="4">
        <v>-1.1623140800000003E-2</v>
      </c>
      <c r="AK5" s="4">
        <v>1.0103478799999999E-2</v>
      </c>
      <c r="AL5" s="4">
        <f t="shared" si="2"/>
        <v>-2.4294588888888882E-4</v>
      </c>
      <c r="AN5" t="s">
        <v>20</v>
      </c>
      <c r="AO5">
        <v>2</v>
      </c>
      <c r="AP5" s="5">
        <v>2.4300820000000005E-3</v>
      </c>
      <c r="AQ5" s="5">
        <v>-2.5839783666666668E-2</v>
      </c>
      <c r="AR5" s="5">
        <v>-2.7134061166666668E-2</v>
      </c>
      <c r="AS5" s="5">
        <v>6.7142678166666664E-2</v>
      </c>
      <c r="AT5" s="5">
        <v>1.5656718333333333E-2</v>
      </c>
      <c r="AU5" s="5">
        <v>2.2967081166666663E-2</v>
      </c>
      <c r="AV5" s="5">
        <v>1.3718865833333331E-2</v>
      </c>
      <c r="AW5" s="5">
        <v>3.2138543333333331E-3</v>
      </c>
      <c r="AX5" s="5">
        <v>-4.528773333333333E-3</v>
      </c>
      <c r="AY5" s="5">
        <f t="shared" si="3"/>
        <v>7.5140735185185176E-3</v>
      </c>
      <c r="BA5" t="s">
        <v>20</v>
      </c>
      <c r="BB5">
        <v>2</v>
      </c>
      <c r="BC5" s="6">
        <v>-5.4262253333333338E-3</v>
      </c>
      <c r="BD5" s="6">
        <v>-1.9485064999999999E-2</v>
      </c>
      <c r="BE5" s="6">
        <v>-1.7183581E-2</v>
      </c>
      <c r="BF5" s="6">
        <v>5.8426799833333341E-2</v>
      </c>
      <c r="BG5" s="6">
        <v>2.7042189833333331E-2</v>
      </c>
      <c r="BH5" s="6">
        <v>4.0789562000000001E-2</v>
      </c>
      <c r="BI5" s="6">
        <v>1.4363203999999999E-2</v>
      </c>
      <c r="BJ5" s="6">
        <v>1.1708719499999999E-2</v>
      </c>
      <c r="BK5" s="6">
        <v>1.3893033999999997E-2</v>
      </c>
      <c r="BL5" s="6">
        <f t="shared" si="4"/>
        <v>1.379207087037037E-2</v>
      </c>
    </row>
    <row r="6" spans="1:64" x14ac:dyDescent="0.15">
      <c r="A6" t="s">
        <v>20</v>
      </c>
      <c r="B6">
        <v>3</v>
      </c>
      <c r="C6" s="2">
        <v>3.0044786666666664E-3</v>
      </c>
      <c r="D6" s="2">
        <v>-9.1585966666666663E-4</v>
      </c>
      <c r="E6" s="2">
        <v>-2.504056E-2</v>
      </c>
      <c r="F6" s="2">
        <v>4.8002624000000001E-2</v>
      </c>
      <c r="G6" s="2">
        <v>5.2953363333333343E-3</v>
      </c>
      <c r="H6" s="2">
        <v>-2.3836239999999996E-3</v>
      </c>
      <c r="I6" s="2">
        <v>2.9816728333333334E-2</v>
      </c>
      <c r="J6" s="2">
        <v>-1.0974562333333335E-2</v>
      </c>
      <c r="K6" s="2">
        <v>5.5272399999999912E-4</v>
      </c>
      <c r="L6" s="2">
        <f t="shared" si="0"/>
        <v>5.2619205925925928E-3</v>
      </c>
      <c r="N6" t="s">
        <v>20</v>
      </c>
      <c r="O6">
        <v>3</v>
      </c>
      <c r="P6" s="3">
        <v>9.1312517499999996E-3</v>
      </c>
      <c r="Q6" s="3">
        <v>1.1076971500000001E-2</v>
      </c>
      <c r="R6" s="3">
        <v>-2.3498319000000004E-2</v>
      </c>
      <c r="S6" s="3">
        <v>7.5717915000000011E-2</v>
      </c>
      <c r="T6" s="3">
        <v>4.0654947499999972E-3</v>
      </c>
      <c r="U6" s="3">
        <v>5.4857417500000019E-3</v>
      </c>
      <c r="V6" s="3">
        <v>-1.2583051500000005E-2</v>
      </c>
      <c r="W6" s="3">
        <v>-5.1935312500000002E-3</v>
      </c>
      <c r="X6" s="3">
        <v>1.7605349749999999E-2</v>
      </c>
      <c r="Y6" s="3">
        <f t="shared" si="1"/>
        <v>9.0897580833333349E-3</v>
      </c>
      <c r="AA6" t="s">
        <v>20</v>
      </c>
      <c r="AB6">
        <v>3</v>
      </c>
      <c r="AC6" s="4">
        <v>5.5010452000000005E-3</v>
      </c>
      <c r="AD6" s="4">
        <v>-1.0688263399999998E-2</v>
      </c>
      <c r="AE6" s="4">
        <v>-2.65147352E-2</v>
      </c>
      <c r="AF6" s="4">
        <v>5.5716568399999999E-2</v>
      </c>
      <c r="AG6" s="4">
        <v>-5.9529845999999999E-3</v>
      </c>
      <c r="AH6" s="4">
        <v>3.9063772799999993E-2</v>
      </c>
      <c r="AI6" s="4">
        <v>-2.5889083599999994E-2</v>
      </c>
      <c r="AJ6" s="4">
        <v>-6.6141702000000009E-3</v>
      </c>
      <c r="AK6" s="4">
        <v>2.4692832199999997E-2</v>
      </c>
      <c r="AL6" s="4">
        <f t="shared" si="2"/>
        <v>5.4794423999999994E-3</v>
      </c>
      <c r="AN6" t="s">
        <v>20</v>
      </c>
      <c r="AO6">
        <v>3</v>
      </c>
      <c r="AP6" s="5">
        <v>2.397812E-3</v>
      </c>
      <c r="AQ6" s="5">
        <v>-1.5455467000000001E-2</v>
      </c>
      <c r="AR6" s="5">
        <v>-2.8306513333333335E-2</v>
      </c>
      <c r="AS6" s="5">
        <v>5.14481595E-2</v>
      </c>
      <c r="AT6" s="5">
        <v>4.8889863333333337E-3</v>
      </c>
      <c r="AU6" s="5">
        <v>1.3532115833333335E-2</v>
      </c>
      <c r="AV6" s="5">
        <v>6.0725518333333379E-3</v>
      </c>
      <c r="AW6" s="5">
        <v>1.7402789999999991E-3</v>
      </c>
      <c r="AX6" s="5">
        <v>1.172326666666667E-3</v>
      </c>
      <c r="AY6" s="5">
        <f t="shared" si="3"/>
        <v>4.1655834259259252E-3</v>
      </c>
      <c r="BA6" t="s">
        <v>20</v>
      </c>
      <c r="BB6">
        <v>3</v>
      </c>
      <c r="BC6" s="6">
        <v>-6.0540053333333343E-3</v>
      </c>
      <c r="BD6" s="6">
        <v>-2.6911046666666665E-3</v>
      </c>
      <c r="BE6" s="6">
        <v>-1.803209183333333E-2</v>
      </c>
      <c r="BF6" s="6">
        <v>4.7751253333333334E-2</v>
      </c>
      <c r="BG6" s="6">
        <v>2.0362236499999999E-2</v>
      </c>
      <c r="BH6" s="6">
        <v>2.8450911666666665E-2</v>
      </c>
      <c r="BI6" s="6">
        <v>-2.6548246666666677E-3</v>
      </c>
      <c r="BJ6" s="6">
        <v>5.6765908333333325E-3</v>
      </c>
      <c r="BK6" s="6">
        <v>1.8450003166666663E-2</v>
      </c>
      <c r="BL6" s="6">
        <f t="shared" si="4"/>
        <v>1.0139885444444443E-2</v>
      </c>
    </row>
    <row r="7" spans="1:64" x14ac:dyDescent="0.15">
      <c r="A7" t="s">
        <v>20</v>
      </c>
      <c r="B7">
        <v>4</v>
      </c>
      <c r="C7" s="2">
        <v>4.3150009999999997E-3</v>
      </c>
      <c r="D7" s="2">
        <v>1.8036652333333333E-2</v>
      </c>
      <c r="E7" s="2">
        <v>-2.1910735000000001E-2</v>
      </c>
      <c r="F7" s="2">
        <v>4.0550673000000002E-2</v>
      </c>
      <c r="G7" s="2">
        <v>-5.972623666666667E-3</v>
      </c>
      <c r="H7" s="2">
        <v>-2.5144780000000001E-3</v>
      </c>
      <c r="I7" s="2">
        <v>5.2612682333333348E-2</v>
      </c>
      <c r="J7" s="2">
        <v>-1.6877139666666666E-2</v>
      </c>
      <c r="K7" s="2">
        <v>1.3947224000000001E-2</v>
      </c>
      <c r="L7" s="2">
        <f t="shared" si="0"/>
        <v>9.1319173703703713E-3</v>
      </c>
      <c r="N7" t="s">
        <v>20</v>
      </c>
      <c r="O7">
        <v>4</v>
      </c>
      <c r="P7" s="3">
        <v>1.2034134000000002E-2</v>
      </c>
      <c r="Q7" s="3">
        <v>2.0744675500000004E-2</v>
      </c>
      <c r="R7" s="3">
        <v>-2.0328957250000002E-2</v>
      </c>
      <c r="S7" s="3">
        <v>3.6380193749999984E-2</v>
      </c>
      <c r="T7" s="3">
        <v>-1.5710686500000001E-2</v>
      </c>
      <c r="U7" s="3">
        <v>1.4454448500000001E-2</v>
      </c>
      <c r="V7" s="3">
        <v>6.1642207499999976E-3</v>
      </c>
      <c r="W7" s="3">
        <v>-9.295328000000002E-3</v>
      </c>
      <c r="X7" s="3">
        <v>2.1055030249999999E-2</v>
      </c>
      <c r="Y7" s="3">
        <f t="shared" si="1"/>
        <v>7.2775256666666637E-3</v>
      </c>
      <c r="AA7" t="s">
        <v>20</v>
      </c>
      <c r="AB7">
        <v>4</v>
      </c>
      <c r="AC7" s="4">
        <v>7.099377399999998E-3</v>
      </c>
      <c r="AD7" s="4">
        <v>8.7695341999999982E-3</v>
      </c>
      <c r="AE7" s="4">
        <v>-2.2257841800000001E-2</v>
      </c>
      <c r="AF7" s="4">
        <v>4.6491014000000004E-2</v>
      </c>
      <c r="AG7" s="4">
        <v>-1.8701773999999997E-2</v>
      </c>
      <c r="AH7" s="4">
        <v>2.7431508599999998E-2</v>
      </c>
      <c r="AI7" s="4">
        <v>-1.1614845399999999E-2</v>
      </c>
      <c r="AJ7" s="4">
        <v>-1.6118910199999996E-2</v>
      </c>
      <c r="AK7" s="4">
        <v>1.9442022600000004E-2</v>
      </c>
      <c r="AL7" s="4">
        <f t="shared" si="2"/>
        <v>4.5044539333333354E-3</v>
      </c>
      <c r="AN7" t="s">
        <v>20</v>
      </c>
      <c r="AO7">
        <v>4</v>
      </c>
      <c r="AP7" s="5">
        <v>2.4121586666666674E-3</v>
      </c>
      <c r="AQ7" s="5">
        <v>-6.3854061666666663E-3</v>
      </c>
      <c r="AR7" s="5">
        <v>-2.5475715166666663E-2</v>
      </c>
      <c r="AS7" s="5">
        <v>2.2031902500000006E-2</v>
      </c>
      <c r="AT7" s="5">
        <v>-6.0753283333333311E-3</v>
      </c>
      <c r="AU7" s="5">
        <v>9.2558966666666607E-3</v>
      </c>
      <c r="AV7" s="5">
        <v>1.1624701666666677E-3</v>
      </c>
      <c r="AW7" s="5">
        <v>-1.8044871666666659E-3</v>
      </c>
      <c r="AX7" s="5">
        <v>-5.9850810000000023E-3</v>
      </c>
      <c r="AY7" s="5">
        <f t="shared" si="3"/>
        <v>-1.2070655370370362E-3</v>
      </c>
      <c r="BA7" t="s">
        <v>20</v>
      </c>
      <c r="BB7">
        <v>4</v>
      </c>
      <c r="BC7" s="6">
        <v>-4.9630678333333336E-3</v>
      </c>
      <c r="BD7" s="6">
        <v>7.5805888333333321E-3</v>
      </c>
      <c r="BE7" s="6">
        <v>-1.9486019166666663E-2</v>
      </c>
      <c r="BF7" s="6">
        <v>3.378254683333333E-2</v>
      </c>
      <c r="BG7" s="6">
        <v>1.2813371333333332E-2</v>
      </c>
      <c r="BH7" s="6">
        <v>3.1310997E-2</v>
      </c>
      <c r="BI7" s="6">
        <v>-1.5421083333333359E-3</v>
      </c>
      <c r="BJ7" s="6">
        <v>-8.1236866666666637E-4</v>
      </c>
      <c r="BK7" s="6">
        <v>2.3212960666666668E-2</v>
      </c>
      <c r="BL7" s="6">
        <f t="shared" si="4"/>
        <v>9.0996556296296296E-3</v>
      </c>
    </row>
    <row r="8" spans="1:64" x14ac:dyDescent="0.15">
      <c r="A8" t="s">
        <v>20</v>
      </c>
      <c r="B8">
        <v>5</v>
      </c>
      <c r="C8" s="2">
        <v>5.9335863333333334E-3</v>
      </c>
      <c r="D8" s="2">
        <v>2.8455116000000003E-2</v>
      </c>
      <c r="E8" s="2">
        <v>-1.7842312999999999E-2</v>
      </c>
      <c r="F8" s="2">
        <v>5.1906162333333339E-2</v>
      </c>
      <c r="G8" s="2">
        <v>-1.2547273333333372E-3</v>
      </c>
      <c r="H8" s="2">
        <v>-3.5118633333333302E-4</v>
      </c>
      <c r="I8" s="2">
        <v>6.6138594000000009E-2</v>
      </c>
      <c r="J8" s="2">
        <v>-1.7229338999999996E-2</v>
      </c>
      <c r="K8" s="2">
        <v>1.5729021333333332E-2</v>
      </c>
      <c r="L8" s="2">
        <f t="shared" si="0"/>
        <v>1.4609434925925927E-2</v>
      </c>
      <c r="N8" t="s">
        <v>20</v>
      </c>
      <c r="O8">
        <v>5</v>
      </c>
      <c r="P8" s="3">
        <v>1.5128209499999998E-2</v>
      </c>
      <c r="Q8" s="3">
        <v>3.522528149999999E-2</v>
      </c>
      <c r="R8" s="3">
        <v>-1.7429735500000001E-2</v>
      </c>
      <c r="S8" s="3">
        <v>-1.5439552499999986E-3</v>
      </c>
      <c r="T8" s="3">
        <v>-5.7252755250000002E-2</v>
      </c>
      <c r="U8" s="3">
        <v>-1.6097063499999995E-2</v>
      </c>
      <c r="V8" s="3">
        <v>1.7367991499999999E-2</v>
      </c>
      <c r="W8" s="3">
        <v>-1.6476708750000003E-2</v>
      </c>
      <c r="X8" s="3">
        <v>3.93677635E-2</v>
      </c>
      <c r="Y8" s="3">
        <f t="shared" si="1"/>
        <v>-1.901080277777791E-4</v>
      </c>
      <c r="AA8" t="s">
        <v>20</v>
      </c>
      <c r="AB8">
        <v>5</v>
      </c>
      <c r="AC8" s="4">
        <v>2.0870194E-3</v>
      </c>
      <c r="AD8" s="4">
        <v>1.7919985399999998E-2</v>
      </c>
      <c r="AE8" s="4">
        <v>-1.77699344E-2</v>
      </c>
      <c r="AF8" s="4">
        <v>1.0015091E-2</v>
      </c>
      <c r="AG8" s="4">
        <v>-2.1365529200000004E-2</v>
      </c>
      <c r="AH8" s="4">
        <v>2.3235558E-2</v>
      </c>
      <c r="AI8" s="4">
        <v>-1.0266585999999998E-2</v>
      </c>
      <c r="AJ8" s="4">
        <v>-1.50994496E-2</v>
      </c>
      <c r="AK8" s="4">
        <v>1.9489772400000001E-2</v>
      </c>
      <c r="AL8" s="4">
        <f t="shared" si="2"/>
        <v>9.1621411111111092E-4</v>
      </c>
      <c r="AN8" t="s">
        <v>20</v>
      </c>
      <c r="AO8">
        <v>5</v>
      </c>
      <c r="AP8" s="5">
        <v>2.3004080000000003E-3</v>
      </c>
      <c r="AQ8" s="5">
        <v>1.3189016666666669E-3</v>
      </c>
      <c r="AR8" s="5">
        <v>-1.5294940166666665E-2</v>
      </c>
      <c r="AS8" s="5">
        <v>-1.0059179999999999E-2</v>
      </c>
      <c r="AT8" s="5">
        <v>-1.7528012833333335E-2</v>
      </c>
      <c r="AU8" s="5">
        <v>5.1595631666666664E-3</v>
      </c>
      <c r="AV8" s="5">
        <v>-5.5030586666666645E-3</v>
      </c>
      <c r="AW8" s="5">
        <v>-9.6810346666666661E-3</v>
      </c>
      <c r="AX8" s="5">
        <v>-1.05515535E-2</v>
      </c>
      <c r="AY8" s="5">
        <f t="shared" si="3"/>
        <v>-6.6487674444444438E-3</v>
      </c>
      <c r="BA8" t="s">
        <v>20</v>
      </c>
      <c r="BB8">
        <v>5</v>
      </c>
      <c r="BC8" s="6">
        <v>-2.5814113333333332E-3</v>
      </c>
      <c r="BD8" s="6">
        <v>1.1595621166666667E-2</v>
      </c>
      <c r="BE8" s="6">
        <v>-1.7226154166666664E-2</v>
      </c>
      <c r="BF8" s="6">
        <v>2.1320309499999995E-2</v>
      </c>
      <c r="BG8" s="6">
        <v>1.0053755000000001E-3</v>
      </c>
      <c r="BH8" s="6">
        <v>2.3800906833333333E-2</v>
      </c>
      <c r="BI8" s="6">
        <v>-3.4430269999999991E-3</v>
      </c>
      <c r="BJ8" s="6">
        <v>-8.9004098333333326E-3</v>
      </c>
      <c r="BK8" s="6">
        <v>2.8614571666666668E-2</v>
      </c>
      <c r="BL8" s="6">
        <f t="shared" si="4"/>
        <v>6.0206424814814819E-3</v>
      </c>
    </row>
    <row r="9" spans="1:64" x14ac:dyDescent="0.15">
      <c r="A9" t="s">
        <v>20</v>
      </c>
      <c r="B9">
        <v>6</v>
      </c>
      <c r="C9" s="2">
        <v>7.3631256666666671E-3</v>
      </c>
      <c r="D9" s="2">
        <v>2.5279001999999998E-2</v>
      </c>
      <c r="E9" s="2">
        <v>-1.2335669333333332E-2</v>
      </c>
      <c r="F9" s="2">
        <v>2.2882586666666666E-2</v>
      </c>
      <c r="G9" s="2">
        <v>-2.4703035666666668E-2</v>
      </c>
      <c r="H9" s="2">
        <v>1.4137395333333335E-2</v>
      </c>
      <c r="I9" s="2">
        <v>8.5044260000000024E-2</v>
      </c>
      <c r="J9" s="2">
        <v>-1.9121143333333333E-2</v>
      </c>
      <c r="K9" s="2">
        <v>1.7900051333333337E-2</v>
      </c>
      <c r="L9" s="2">
        <f t="shared" si="0"/>
        <v>1.2938508074074076E-2</v>
      </c>
      <c r="N9" t="s">
        <v>20</v>
      </c>
      <c r="O9">
        <v>6</v>
      </c>
      <c r="P9" s="3">
        <v>1.36769635E-2</v>
      </c>
      <c r="Q9" s="3">
        <v>3.0137296749999997E-2</v>
      </c>
      <c r="R9" s="3">
        <v>-1.1409216500000001E-2</v>
      </c>
      <c r="S9" s="3">
        <v>-0.10190276299999999</v>
      </c>
      <c r="T9" s="3">
        <v>-6.306608150000001E-2</v>
      </c>
      <c r="U9" s="3">
        <v>-2.6855451500000006E-2</v>
      </c>
      <c r="V9" s="3">
        <v>3.1913268250000008E-2</v>
      </c>
      <c r="W9" s="3">
        <v>-1.975930675E-2</v>
      </c>
      <c r="X9" s="3">
        <v>4.5749243499999995E-2</v>
      </c>
      <c r="Y9" s="3">
        <f t="shared" si="1"/>
        <v>-1.1279560805555559E-2</v>
      </c>
      <c r="AA9" t="s">
        <v>20</v>
      </c>
      <c r="AB9">
        <v>6</v>
      </c>
      <c r="AC9" s="4">
        <v>-2.662555E-3</v>
      </c>
      <c r="AD9" s="4">
        <v>1.1417637E-2</v>
      </c>
      <c r="AE9" s="4">
        <v>-1.1722958800000001E-2</v>
      </c>
      <c r="AF9" s="4">
        <v>-3.1189264399999993E-2</v>
      </c>
      <c r="AG9" s="4">
        <v>-3.3664272199999998E-2</v>
      </c>
      <c r="AH9" s="4">
        <v>1.0972290000000004E-2</v>
      </c>
      <c r="AI9" s="4">
        <v>1.0689658600000001E-2</v>
      </c>
      <c r="AJ9" s="4">
        <v>-1.4478674199999996E-2</v>
      </c>
      <c r="AK9" s="4">
        <v>1.4538409399999999E-2</v>
      </c>
      <c r="AL9" s="4">
        <f t="shared" si="2"/>
        <v>-5.1221921777777754E-3</v>
      </c>
      <c r="AN9" t="s">
        <v>20</v>
      </c>
      <c r="AO9">
        <v>6</v>
      </c>
      <c r="AP9" s="5">
        <v>7.2612149999999999E-4</v>
      </c>
      <c r="AQ9" s="5">
        <v>6.0859730000000006E-3</v>
      </c>
      <c r="AR9" s="5">
        <v>-1.6290767833333334E-2</v>
      </c>
      <c r="AS9" s="5">
        <v>-3.0422731833333338E-2</v>
      </c>
      <c r="AT9" s="5">
        <v>-2.5104244833333334E-2</v>
      </c>
      <c r="AU9" s="5">
        <v>-1.264445616666667E-2</v>
      </c>
      <c r="AV9" s="5">
        <v>-1.6033927999999999E-2</v>
      </c>
      <c r="AW9" s="5">
        <v>-1.5880886E-2</v>
      </c>
      <c r="AX9" s="5">
        <v>2.3506974999999999E-3</v>
      </c>
      <c r="AY9" s="5">
        <f t="shared" si="3"/>
        <v>-1.1912691407407408E-2</v>
      </c>
      <c r="BA9" t="s">
        <v>20</v>
      </c>
      <c r="BB9">
        <v>6</v>
      </c>
      <c r="BC9" s="6">
        <v>-2.7655299999999997E-4</v>
      </c>
      <c r="BD9" s="6">
        <v>1.6531648499999999E-2</v>
      </c>
      <c r="BE9" s="6">
        <v>-1.2435361499999999E-2</v>
      </c>
      <c r="BF9" s="6">
        <v>8.4411585000000022E-3</v>
      </c>
      <c r="BG9" s="6">
        <v>-1.5020202666666668E-2</v>
      </c>
      <c r="BH9" s="6">
        <v>4.6345231666666672E-3</v>
      </c>
      <c r="BI9" s="6">
        <v>-3.5755406666666636E-3</v>
      </c>
      <c r="BJ9" s="6">
        <v>-1.5284305500000003E-2</v>
      </c>
      <c r="BK9" s="6">
        <v>2.1581508666666669E-2</v>
      </c>
      <c r="BL9" s="6">
        <f t="shared" si="4"/>
        <v>5.1076394444444519E-4</v>
      </c>
    </row>
    <row r="10" spans="1:64" x14ac:dyDescent="0.15">
      <c r="A10" t="s">
        <v>20</v>
      </c>
      <c r="B10">
        <v>7</v>
      </c>
      <c r="C10" s="2">
        <v>2.784314333333334E-3</v>
      </c>
      <c r="D10" s="2">
        <v>2.5169702000000002E-2</v>
      </c>
      <c r="E10" s="2">
        <v>-6.897285999999999E-3</v>
      </c>
      <c r="F10" s="2">
        <v>-2.2271879666666664E-2</v>
      </c>
      <c r="G10" s="2">
        <v>-5.3970237666666671E-2</v>
      </c>
      <c r="H10" s="2">
        <v>1.4895717333333331E-2</v>
      </c>
      <c r="I10" s="2">
        <v>5.1480643666666666E-2</v>
      </c>
      <c r="J10" s="2">
        <v>-1.4096976666666669E-2</v>
      </c>
      <c r="K10" s="2">
        <v>1.2730761333333332E-2</v>
      </c>
      <c r="L10" s="2">
        <f t="shared" si="0"/>
        <v>1.0916398518518505E-3</v>
      </c>
      <c r="N10" t="s">
        <v>20</v>
      </c>
      <c r="O10">
        <v>7</v>
      </c>
      <c r="P10" s="3">
        <v>7.9771119999999997E-3</v>
      </c>
      <c r="Q10" s="3">
        <v>7.5276064999999989E-3</v>
      </c>
      <c r="R10" s="3">
        <v>-7.3028302499999996E-3</v>
      </c>
      <c r="S10" s="3">
        <v>-0.127749997</v>
      </c>
      <c r="T10" s="3">
        <v>-6.3818501E-2</v>
      </c>
      <c r="U10" s="3">
        <v>-3.2459291000000001E-2</v>
      </c>
      <c r="V10" s="3">
        <v>-1.1981912500000001E-2</v>
      </c>
      <c r="W10" s="3">
        <v>-2.0133887999999999E-2</v>
      </c>
      <c r="X10" s="3">
        <v>2.8556611250000002E-2</v>
      </c>
      <c r="Y10" s="3">
        <f t="shared" si="1"/>
        <v>-2.437612111111111E-2</v>
      </c>
      <c r="AA10" t="s">
        <v>20</v>
      </c>
      <c r="AB10">
        <v>7</v>
      </c>
      <c r="AC10" s="4">
        <v>-9.9627415999999983E-3</v>
      </c>
      <c r="AD10" s="4">
        <v>-3.4872680000000016E-4</v>
      </c>
      <c r="AE10" s="4">
        <v>-8.2038845999999992E-3</v>
      </c>
      <c r="AF10" s="4">
        <v>-3.79148786E-2</v>
      </c>
      <c r="AG10" s="4">
        <v>-2.9408001199999999E-2</v>
      </c>
      <c r="AH10" s="4">
        <v>1.28701558E-2</v>
      </c>
      <c r="AI10" s="4">
        <v>5.8996318000000018E-3</v>
      </c>
      <c r="AJ10" s="4">
        <v>3.4942360000000004E-3</v>
      </c>
      <c r="AK10" s="4">
        <v>-7.6992476000000004E-3</v>
      </c>
      <c r="AL10" s="4">
        <f t="shared" si="2"/>
        <v>-7.9192729777777769E-3</v>
      </c>
      <c r="AN10" t="s">
        <v>20</v>
      </c>
      <c r="AO10">
        <v>7</v>
      </c>
      <c r="AP10" s="5">
        <v>1.9342845E-3</v>
      </c>
      <c r="AQ10" s="5">
        <v>3.2586114999999991E-3</v>
      </c>
      <c r="AR10" s="5">
        <v>-9.7175683333333342E-3</v>
      </c>
      <c r="AS10" s="5">
        <v>-4.2616452999999999E-2</v>
      </c>
      <c r="AT10" s="5">
        <v>-2.72486295E-2</v>
      </c>
      <c r="AU10" s="5">
        <v>-7.9358256666666686E-3</v>
      </c>
      <c r="AV10" s="5">
        <v>-7.0286515000000001E-3</v>
      </c>
      <c r="AW10" s="5">
        <v>-1.6508955000000002E-2</v>
      </c>
      <c r="AX10" s="5">
        <v>2.454782500000001E-3</v>
      </c>
      <c r="AY10" s="5">
        <f t="shared" si="3"/>
        <v>-1.1489822722222223E-2</v>
      </c>
      <c r="BA10" t="s">
        <v>20</v>
      </c>
      <c r="BB10">
        <v>7</v>
      </c>
      <c r="BC10" s="6">
        <v>3.4576051666666669E-3</v>
      </c>
      <c r="BD10" s="6">
        <v>6.6934666666666658E-3</v>
      </c>
      <c r="BE10" s="6">
        <v>-1.3270011833333333E-2</v>
      </c>
      <c r="BF10" s="6">
        <v>-1.6334407666666665E-2</v>
      </c>
      <c r="BG10" s="6">
        <v>-2.2381326833333336E-2</v>
      </c>
      <c r="BH10" s="6">
        <v>-1.8499317166666664E-2</v>
      </c>
      <c r="BI10" s="6">
        <v>-3.108580999999997E-3</v>
      </c>
      <c r="BJ10" s="6">
        <v>-1.66982915E-2</v>
      </c>
      <c r="BK10" s="6">
        <v>4.8190754999999997E-3</v>
      </c>
      <c r="BL10" s="6">
        <f t="shared" si="4"/>
        <v>-8.3690876296296304E-3</v>
      </c>
    </row>
    <row r="11" spans="1:64" x14ac:dyDescent="0.15">
      <c r="A11" t="s">
        <v>20</v>
      </c>
      <c r="B11">
        <v>8</v>
      </c>
      <c r="C11" s="2">
        <v>-2.1329853333333332E-3</v>
      </c>
      <c r="D11" s="2">
        <v>9.009219333333332E-3</v>
      </c>
      <c r="E11" s="2">
        <v>-3.5015266666666659E-4</v>
      </c>
      <c r="F11" s="2">
        <v>-1.5393987666666666E-2</v>
      </c>
      <c r="G11" s="2">
        <v>-6.957332233333334E-2</v>
      </c>
      <c r="H11" s="2">
        <v>1.5733558333333331E-2</v>
      </c>
      <c r="I11" s="2">
        <v>2.6785531333333324E-2</v>
      </c>
      <c r="J11" s="2">
        <v>-8.7805003333333315E-3</v>
      </c>
      <c r="K11" s="2">
        <v>1.1209096666666672E-3</v>
      </c>
      <c r="L11" s="2">
        <f t="shared" si="0"/>
        <v>-4.8424144074074088E-3</v>
      </c>
      <c r="N11" t="s">
        <v>20</v>
      </c>
      <c r="O11">
        <v>8</v>
      </c>
      <c r="P11" s="3">
        <v>1.1803534999999998E-3</v>
      </c>
      <c r="Q11" s="3">
        <v>-1.0746258499999998E-2</v>
      </c>
      <c r="R11" s="3">
        <v>-7.8383825000000076E-4</v>
      </c>
      <c r="S11" s="3">
        <v>-9.2069886749999996E-2</v>
      </c>
      <c r="T11" s="3">
        <v>-3.9295868499999997E-2</v>
      </c>
      <c r="U11" s="3">
        <v>-4.9062677750000012E-2</v>
      </c>
      <c r="V11" s="3">
        <v>-1.5726584250000002E-2</v>
      </c>
      <c r="W11" s="3">
        <v>-9.4527579999999986E-3</v>
      </c>
      <c r="X11" s="3">
        <v>-4.0356677500000002E-3</v>
      </c>
      <c r="Y11" s="3">
        <f t="shared" si="1"/>
        <v>-2.4443687361111112E-2</v>
      </c>
      <c r="AA11" t="s">
        <v>20</v>
      </c>
      <c r="AB11">
        <v>8</v>
      </c>
      <c r="AC11" s="4">
        <v>-1.1924842200000001E-2</v>
      </c>
      <c r="AD11" s="4">
        <v>-2.5305074000000006E-3</v>
      </c>
      <c r="AE11" s="4">
        <v>-5.3405663999999999E-3</v>
      </c>
      <c r="AF11" s="4">
        <v>-2.9353735000000002E-2</v>
      </c>
      <c r="AG11" s="4">
        <v>-2.1035453000000003E-2</v>
      </c>
      <c r="AH11" s="4">
        <v>-1.5015185999999996E-2</v>
      </c>
      <c r="AI11" s="4">
        <v>7.6946767999999987E-3</v>
      </c>
      <c r="AJ11" s="4">
        <v>1.0474139999999983E-4</v>
      </c>
      <c r="AK11" s="4">
        <v>-2.1051773200000002E-2</v>
      </c>
      <c r="AL11" s="4">
        <f t="shared" si="2"/>
        <v>-1.0939182777777778E-2</v>
      </c>
      <c r="AN11" t="s">
        <v>20</v>
      </c>
      <c r="AO11">
        <v>8</v>
      </c>
      <c r="AP11" s="5">
        <v>-5.6796149999999905E-4</v>
      </c>
      <c r="AQ11" s="5">
        <v>1.0287241666666655E-3</v>
      </c>
      <c r="AR11" s="5">
        <v>-8.7175065000000013E-3</v>
      </c>
      <c r="AS11" s="5">
        <v>-3.6870201166666665E-2</v>
      </c>
      <c r="AT11" s="5">
        <v>-2.0476663500000002E-2</v>
      </c>
      <c r="AU11" s="5">
        <v>-6.8306158333333311E-3</v>
      </c>
      <c r="AV11" s="5">
        <v>-4.0917055000000025E-3</v>
      </c>
      <c r="AW11" s="5">
        <v>-1.6425528999999998E-2</v>
      </c>
      <c r="AX11" s="5">
        <v>7.1588549999999996E-3</v>
      </c>
      <c r="AY11" s="5">
        <f t="shared" si="3"/>
        <v>-9.5325115370370368E-3</v>
      </c>
      <c r="BA11" t="s">
        <v>20</v>
      </c>
      <c r="BB11">
        <v>8</v>
      </c>
      <c r="BC11" s="6">
        <v>6.2729963333333335E-3</v>
      </c>
      <c r="BD11" s="6">
        <v>-3.085272E-3</v>
      </c>
      <c r="BE11" s="6">
        <v>-9.7292783333333341E-3</v>
      </c>
      <c r="BF11" s="6">
        <v>-3.3135081833333337E-2</v>
      </c>
      <c r="BG11" s="6">
        <v>-2.3534302000000003E-2</v>
      </c>
      <c r="BH11" s="6">
        <v>-1.0122836333333331E-2</v>
      </c>
      <c r="BI11" s="6">
        <v>8.6771241666666679E-3</v>
      </c>
      <c r="BJ11" s="6">
        <v>-1.6022450666666667E-2</v>
      </c>
      <c r="BK11" s="6">
        <v>-7.1613588333333334E-3</v>
      </c>
      <c r="BL11" s="6">
        <f t="shared" si="4"/>
        <v>-9.7600510555555572E-3</v>
      </c>
    </row>
    <row r="12" spans="1:64" x14ac:dyDescent="0.15">
      <c r="A12" t="s">
        <v>20</v>
      </c>
      <c r="B12">
        <v>9</v>
      </c>
      <c r="C12" s="2">
        <v>-5.2004273333333328E-3</v>
      </c>
      <c r="D12" s="2">
        <v>-8.9434113333333332E-3</v>
      </c>
      <c r="E12" s="2">
        <v>3.5504669999999999E-3</v>
      </c>
      <c r="F12" s="2">
        <v>-1.4979159999999995E-3</v>
      </c>
      <c r="G12" s="2">
        <v>-5.8407108666666659E-2</v>
      </c>
      <c r="H12" s="2">
        <v>4.2501576666666681E-3</v>
      </c>
      <c r="I12" s="2">
        <v>1.1725346666666664E-2</v>
      </c>
      <c r="J12" s="2">
        <v>-3.759618666666666E-3</v>
      </c>
      <c r="K12" s="2">
        <v>-8.7586366666666745E-4</v>
      </c>
      <c r="L12" s="2">
        <f t="shared" si="0"/>
        <v>-6.5731527037037026E-3</v>
      </c>
      <c r="N12" t="s">
        <v>20</v>
      </c>
      <c r="O12">
        <v>9</v>
      </c>
      <c r="P12" s="3">
        <v>-6.1194994999999993E-3</v>
      </c>
      <c r="Q12" s="3">
        <v>-1.5730359999999999E-2</v>
      </c>
      <c r="R12" s="3">
        <v>4.1358560000000003E-3</v>
      </c>
      <c r="S12" s="3">
        <v>-6.2631893999999994E-2</v>
      </c>
      <c r="T12" s="3">
        <v>-1.7422717000000011E-2</v>
      </c>
      <c r="U12" s="3">
        <v>-5.8532696500000002E-2</v>
      </c>
      <c r="V12" s="3">
        <v>-2.34673865E-2</v>
      </c>
      <c r="W12" s="3">
        <v>6.0179487500000009E-3</v>
      </c>
      <c r="X12" s="3">
        <v>-4.2666327500000007E-3</v>
      </c>
      <c r="Y12" s="3">
        <f t="shared" si="1"/>
        <v>-1.9779709055555553E-2</v>
      </c>
      <c r="AA12" t="s">
        <v>20</v>
      </c>
      <c r="AB12">
        <v>9</v>
      </c>
      <c r="AC12" s="4">
        <v>-1.8638658999999998E-2</v>
      </c>
      <c r="AD12" s="4">
        <v>-1.4137766800000002E-2</v>
      </c>
      <c r="AE12" s="4">
        <v>6.534526000000001E-4</v>
      </c>
      <c r="AF12" s="4">
        <v>-3.7733428600000007E-2</v>
      </c>
      <c r="AG12" s="4">
        <v>-1.47023858E-2</v>
      </c>
      <c r="AH12" s="4">
        <v>-2.3365425000000002E-2</v>
      </c>
      <c r="AI12" s="4">
        <v>4.8777488000000006E-3</v>
      </c>
      <c r="AJ12" s="4">
        <v>-2.4049951999999993E-3</v>
      </c>
      <c r="AK12" s="4">
        <v>-1.3822239199999999E-2</v>
      </c>
      <c r="AL12" s="4">
        <f t="shared" si="2"/>
        <v>-1.3252633133333335E-2</v>
      </c>
      <c r="AN12" t="s">
        <v>20</v>
      </c>
      <c r="AO12">
        <v>9</v>
      </c>
      <c r="AP12" s="5">
        <v>-4.305210833333334E-3</v>
      </c>
      <c r="AQ12" s="5">
        <v>1.2490233333333342E-3</v>
      </c>
      <c r="AR12" s="5">
        <v>-6.4937896666666661E-3</v>
      </c>
      <c r="AS12" s="5">
        <v>-1.6449778499999998E-2</v>
      </c>
      <c r="AT12" s="5">
        <v>-1.6678239000000001E-2</v>
      </c>
      <c r="AU12" s="5">
        <v>-9.3872211666666677E-3</v>
      </c>
      <c r="AV12" s="5">
        <v>4.3270653333333355E-3</v>
      </c>
      <c r="AW12" s="5">
        <v>-1.39910635E-2</v>
      </c>
      <c r="AX12" s="5">
        <v>2.4468577500000002E-2</v>
      </c>
      <c r="AY12" s="5">
        <f t="shared" si="3"/>
        <v>-4.1400707222222204E-3</v>
      </c>
      <c r="BA12" t="s">
        <v>20</v>
      </c>
      <c r="BB12">
        <v>9</v>
      </c>
      <c r="BC12" s="6">
        <v>3.1031908333333334E-3</v>
      </c>
      <c r="BD12" s="6">
        <v>-6.0772628333333337E-3</v>
      </c>
      <c r="BE12" s="6">
        <v>-6.4077453333333326E-3</v>
      </c>
      <c r="BF12" s="6">
        <v>-5.065669049999999E-2</v>
      </c>
      <c r="BG12" s="6">
        <v>-3.2999362333333337E-2</v>
      </c>
      <c r="BH12" s="6">
        <v>-9.8102426666666683E-3</v>
      </c>
      <c r="BI12" s="6">
        <v>-3.2760508333333333E-3</v>
      </c>
      <c r="BJ12" s="6">
        <v>-1.4048468833333334E-2</v>
      </c>
      <c r="BK12" s="6">
        <v>-1.636652433333333E-2</v>
      </c>
      <c r="BL12" s="6">
        <f t="shared" si="4"/>
        <v>-1.5171017425925923E-2</v>
      </c>
    </row>
    <row r="13" spans="1:64" x14ac:dyDescent="0.15">
      <c r="A13" t="s">
        <v>20</v>
      </c>
      <c r="B13">
        <v>10</v>
      </c>
      <c r="C13" s="2">
        <v>-1.1118718999999999E-2</v>
      </c>
      <c r="D13" s="2">
        <v>-1.1621683666666669E-2</v>
      </c>
      <c r="E13" s="2">
        <v>8.1506293333333327E-3</v>
      </c>
      <c r="F13" s="2">
        <v>-1.8289653666666666E-2</v>
      </c>
      <c r="G13" s="2">
        <v>-5.2077218000000002E-2</v>
      </c>
      <c r="H13" s="2">
        <v>-5.0734306666666692E-3</v>
      </c>
      <c r="I13" s="2">
        <v>-6.3399999999999984E-3</v>
      </c>
      <c r="J13" s="2">
        <v>1.6175170000000006E-3</v>
      </c>
      <c r="K13" s="2">
        <v>4.2823639999999994E-3</v>
      </c>
      <c r="L13" s="2">
        <f t="shared" si="0"/>
        <v>-1.0052243851851852E-2</v>
      </c>
      <c r="N13" t="s">
        <v>20</v>
      </c>
      <c r="O13">
        <v>10</v>
      </c>
      <c r="P13" s="3">
        <v>-1.6731101750000001E-2</v>
      </c>
      <c r="Q13" s="3">
        <v>-3.0164219499999999E-2</v>
      </c>
      <c r="R13" s="3">
        <v>9.1753119999999997E-3</v>
      </c>
      <c r="S13" s="3">
        <v>-4.2081048000000003E-2</v>
      </c>
      <c r="T13" s="3">
        <v>1.5604399999999976E-3</v>
      </c>
      <c r="U13" s="3">
        <v>-6.3161273999999989E-2</v>
      </c>
      <c r="V13" s="3">
        <v>-3.0353606749999998E-2</v>
      </c>
      <c r="W13" s="3">
        <v>6.351247500000003E-4</v>
      </c>
      <c r="X13" s="3">
        <v>-1.308981725E-2</v>
      </c>
      <c r="Y13" s="3">
        <f t="shared" si="1"/>
        <v>-2.0467798944444445E-2</v>
      </c>
      <c r="AA13" t="s">
        <v>20</v>
      </c>
      <c r="AB13">
        <v>10</v>
      </c>
      <c r="AC13" s="4">
        <v>-2.0704497199999998E-2</v>
      </c>
      <c r="AD13" s="4">
        <v>-2.0175650199999999E-2</v>
      </c>
      <c r="AE13" s="4">
        <v>7.0565209999999988E-3</v>
      </c>
      <c r="AF13" s="4">
        <v>-1.7479078000000002E-2</v>
      </c>
      <c r="AG13" s="4">
        <v>-7.5972746000000022E-3</v>
      </c>
      <c r="AH13" s="4">
        <v>-7.3164944800000006E-2</v>
      </c>
      <c r="AI13" s="4">
        <v>-1.1469528E-3</v>
      </c>
      <c r="AJ13" s="4">
        <v>9.1290447999999979E-3</v>
      </c>
      <c r="AK13" s="4">
        <v>-3.4610058000000012E-3</v>
      </c>
      <c r="AL13" s="4">
        <f t="shared" si="2"/>
        <v>-1.4171537511111113E-2</v>
      </c>
      <c r="AN13" t="s">
        <v>20</v>
      </c>
      <c r="AO13">
        <v>10</v>
      </c>
      <c r="AP13" s="5">
        <v>-8.0707163333333318E-3</v>
      </c>
      <c r="AQ13" s="5">
        <v>6.6617005000000002E-3</v>
      </c>
      <c r="AR13" s="5">
        <v>-3.4180510000000001E-3</v>
      </c>
      <c r="AS13" s="5">
        <v>-5.5482269999999967E-3</v>
      </c>
      <c r="AT13" s="5">
        <v>-7.3346624999999985E-3</v>
      </c>
      <c r="AU13" s="5">
        <v>5.8130136666666677E-3</v>
      </c>
      <c r="AV13" s="5">
        <v>-5.7645596666666661E-3</v>
      </c>
      <c r="AW13" s="5">
        <v>-6.7609303333333341E-3</v>
      </c>
      <c r="AX13" s="5">
        <v>2.67486275E-2</v>
      </c>
      <c r="AY13" s="5">
        <f t="shared" si="3"/>
        <v>2.584660925925937E-4</v>
      </c>
      <c r="BA13" t="s">
        <v>20</v>
      </c>
      <c r="BB13">
        <v>10</v>
      </c>
      <c r="BC13" s="6">
        <v>5.0366983333333332E-4</v>
      </c>
      <c r="BD13" s="6">
        <v>-6.6328471666666665E-3</v>
      </c>
      <c r="BE13" s="6">
        <v>3.9077485000000006E-3</v>
      </c>
      <c r="BF13" s="6">
        <v>-6.0040241333333327E-2</v>
      </c>
      <c r="BG13" s="6">
        <v>-2.7645643500000001E-2</v>
      </c>
      <c r="BH13" s="6">
        <v>-6.1569558333333324E-3</v>
      </c>
      <c r="BI13" s="6">
        <v>8.9677531666666668E-3</v>
      </c>
      <c r="BJ13" s="6">
        <v>-7.5203869999999999E-3</v>
      </c>
      <c r="BK13" s="6">
        <v>-2.2661574000000004E-2</v>
      </c>
      <c r="BL13" s="6">
        <f t="shared" si="4"/>
        <v>-1.3030941925925927E-2</v>
      </c>
    </row>
    <row r="14" spans="1:64" x14ac:dyDescent="0.15">
      <c r="A14" t="s">
        <v>20</v>
      </c>
      <c r="B14">
        <v>11</v>
      </c>
      <c r="C14" s="2">
        <v>-1.6070205333333334E-2</v>
      </c>
      <c r="D14" s="2">
        <v>-9.3124060000000005E-3</v>
      </c>
      <c r="E14" s="2">
        <v>1.3820494666666669E-2</v>
      </c>
      <c r="F14" s="2">
        <v>-2.0334224666666668E-2</v>
      </c>
      <c r="G14" s="2">
        <v>-6.6788357999999992E-2</v>
      </c>
      <c r="H14" s="2">
        <v>-1.7977437666666669E-2</v>
      </c>
      <c r="I14" s="2">
        <v>-3.6500798000000001E-2</v>
      </c>
      <c r="J14" s="2">
        <v>6.2528009999999997E-3</v>
      </c>
      <c r="K14" s="2">
        <v>1.6886584666666666E-2</v>
      </c>
      <c r="L14" s="2">
        <f t="shared" si="0"/>
        <v>-1.4447061037037036E-2</v>
      </c>
      <c r="N14" t="s">
        <v>20</v>
      </c>
      <c r="O14">
        <v>11</v>
      </c>
      <c r="P14" s="3">
        <v>-2.2378033500000002E-2</v>
      </c>
      <c r="Q14" s="3">
        <v>-2.3487265999999996E-2</v>
      </c>
      <c r="R14" s="3">
        <v>1.3452857249999998E-2</v>
      </c>
      <c r="S14" s="3">
        <v>3.1919697499999968E-3</v>
      </c>
      <c r="T14" s="3">
        <v>1.9454193500000001E-2</v>
      </c>
      <c r="U14" s="3">
        <v>-6.521514375000001E-2</v>
      </c>
      <c r="V14" s="3">
        <v>-3.1529350249999998E-2</v>
      </c>
      <c r="W14" s="3">
        <v>4.7684059999999993E-3</v>
      </c>
      <c r="X14" s="3">
        <v>-3.2397347249999993E-2</v>
      </c>
      <c r="Y14" s="3">
        <f t="shared" si="1"/>
        <v>-1.4904412694444443E-2</v>
      </c>
      <c r="AA14" t="s">
        <v>20</v>
      </c>
      <c r="AB14">
        <v>11</v>
      </c>
      <c r="AC14" s="4">
        <v>-2.3061951199999996E-2</v>
      </c>
      <c r="AD14" s="4">
        <v>-6.7122145999999995E-3</v>
      </c>
      <c r="AE14" s="4">
        <v>9.839537399999999E-3</v>
      </c>
      <c r="AF14" s="4">
        <v>2.8501466600000004E-2</v>
      </c>
      <c r="AG14" s="4">
        <v>7.4649038000000013E-3</v>
      </c>
      <c r="AH14" s="4">
        <v>-7.6488435199999996E-2</v>
      </c>
      <c r="AI14" s="4">
        <v>-9.0962482000000022E-3</v>
      </c>
      <c r="AJ14" s="4">
        <v>1.6568648800000002E-2</v>
      </c>
      <c r="AK14" s="4">
        <v>2.7567597999999991E-3</v>
      </c>
      <c r="AL14" s="4">
        <f t="shared" si="2"/>
        <v>-5.5808369777777759E-3</v>
      </c>
      <c r="AN14" t="s">
        <v>20</v>
      </c>
      <c r="AO14">
        <v>11</v>
      </c>
      <c r="AP14" s="5">
        <v>-8.8567683333333341E-3</v>
      </c>
      <c r="AQ14" s="5">
        <v>1.1991390999999999E-2</v>
      </c>
      <c r="AR14" s="5">
        <v>1.7038045000000001E-3</v>
      </c>
      <c r="AS14" s="5">
        <v>9.3186226666666667E-3</v>
      </c>
      <c r="AT14" s="5">
        <v>6.230116666666683E-4</v>
      </c>
      <c r="AU14" s="5">
        <v>-6.5720725000000015E-3</v>
      </c>
      <c r="AV14" s="5">
        <v>-1.5744179000000001E-2</v>
      </c>
      <c r="AW14" s="5">
        <v>2.9361371666666663E-3</v>
      </c>
      <c r="AX14" s="5">
        <v>2.0954285999999999E-2</v>
      </c>
      <c r="AY14" s="5">
        <f t="shared" si="3"/>
        <v>1.817137018518518E-3</v>
      </c>
      <c r="BA14" t="s">
        <v>20</v>
      </c>
      <c r="BB14">
        <v>11</v>
      </c>
      <c r="BC14" s="6">
        <v>-2.4953353333333332E-3</v>
      </c>
      <c r="BD14" s="6">
        <v>-6.1821100000000002E-3</v>
      </c>
      <c r="BE14" s="6">
        <v>8.8515880000000005E-3</v>
      </c>
      <c r="BF14" s="6">
        <v>-4.4976618333333329E-2</v>
      </c>
      <c r="BG14" s="6">
        <v>-1.7774786166666664E-2</v>
      </c>
      <c r="BH14" s="6">
        <v>-7.1612973333333328E-3</v>
      </c>
      <c r="BI14" s="6">
        <v>6.4789458333333327E-3</v>
      </c>
      <c r="BJ14" s="6">
        <v>-7.8905116666666672E-4</v>
      </c>
      <c r="BK14" s="6">
        <v>-2.3954102833333327E-2</v>
      </c>
      <c r="BL14" s="6">
        <f t="shared" si="4"/>
        <v>-9.778085259259257E-3</v>
      </c>
    </row>
    <row r="15" spans="1:64" x14ac:dyDescent="0.15">
      <c r="A15" t="s">
        <v>20</v>
      </c>
      <c r="B15">
        <v>12</v>
      </c>
      <c r="C15" s="2">
        <v>-1.740325333333333E-2</v>
      </c>
      <c r="D15" s="2">
        <v>-7.2460459999999999E-3</v>
      </c>
      <c r="E15" s="2">
        <v>1.6553494666666665E-2</v>
      </c>
      <c r="F15" s="2">
        <v>1.1885499000000002E-2</v>
      </c>
      <c r="G15" s="2">
        <v>-6.1580964666666661E-2</v>
      </c>
      <c r="H15" s="2">
        <v>-1.7948587666666668E-2</v>
      </c>
      <c r="I15" s="2">
        <v>-4.0379655666666667E-2</v>
      </c>
      <c r="J15" s="2">
        <v>1.4634790999999999E-2</v>
      </c>
      <c r="K15" s="2">
        <v>1.5024628666666671E-2</v>
      </c>
      <c r="L15" s="2">
        <f t="shared" si="0"/>
        <v>-9.6066771111111091E-3</v>
      </c>
      <c r="N15" t="s">
        <v>20</v>
      </c>
      <c r="O15">
        <v>12</v>
      </c>
      <c r="P15" s="3">
        <v>-2.6313238499999999E-2</v>
      </c>
      <c r="Q15" s="3">
        <v>1.1396506000000001E-2</v>
      </c>
      <c r="R15" s="3">
        <v>1.8061345999999999E-2</v>
      </c>
      <c r="S15" s="3">
        <v>-1.6408653000000002E-2</v>
      </c>
      <c r="T15" s="3">
        <v>3.8694333500000004E-2</v>
      </c>
      <c r="U15" s="3">
        <v>-8.3831912499999994E-2</v>
      </c>
      <c r="V15" s="3">
        <v>-5.8871830000000033E-3</v>
      </c>
      <c r="W15" s="3">
        <v>1.1033166000000001E-2</v>
      </c>
      <c r="X15" s="3">
        <v>-3.0034754E-2</v>
      </c>
      <c r="Y15" s="3">
        <f t="shared" si="1"/>
        <v>-9.2544877222222217E-3</v>
      </c>
      <c r="AA15" t="s">
        <v>20</v>
      </c>
      <c r="AB15">
        <v>12</v>
      </c>
      <c r="AC15" s="4">
        <v>-1.9051312800000001E-2</v>
      </c>
      <c r="AD15" s="4">
        <v>6.3772993999999996E-3</v>
      </c>
      <c r="AE15" s="4">
        <v>1.6737029E-2</v>
      </c>
      <c r="AF15" s="4">
        <v>2.0683579199999993E-2</v>
      </c>
      <c r="AG15" s="4">
        <v>1.4696097199999994E-2</v>
      </c>
      <c r="AH15" s="4">
        <v>-7.4238312599999995E-2</v>
      </c>
      <c r="AI15" s="4">
        <v>1.1356371399999999E-2</v>
      </c>
      <c r="AJ15" s="4">
        <v>2.8327736000000004E-3</v>
      </c>
      <c r="AK15" s="4">
        <v>1.9789525800000003E-2</v>
      </c>
      <c r="AL15" s="4">
        <f t="shared" si="2"/>
        <v>-9.0772200000000506E-5</v>
      </c>
      <c r="AN15" t="s">
        <v>20</v>
      </c>
      <c r="AO15">
        <v>12</v>
      </c>
      <c r="AP15" s="5">
        <v>-1.1710150166666667E-2</v>
      </c>
      <c r="AQ15" s="5">
        <v>1.6940692833333333E-2</v>
      </c>
      <c r="AR15" s="5">
        <v>1.1526864499999999E-2</v>
      </c>
      <c r="AS15" s="5">
        <v>6.9043306666666656E-3</v>
      </c>
      <c r="AT15" s="5">
        <v>1.0080655166666667E-2</v>
      </c>
      <c r="AU15" s="5">
        <v>-1.4373986166666667E-2</v>
      </c>
      <c r="AV15" s="5">
        <v>-2.2798277000000002E-2</v>
      </c>
      <c r="AW15" s="5">
        <v>9.3623984999999989E-3</v>
      </c>
      <c r="AX15" s="5">
        <v>1.4300881333333333E-2</v>
      </c>
      <c r="AY15" s="5">
        <f t="shared" si="3"/>
        <v>2.2481566296296291E-3</v>
      </c>
      <c r="BA15" t="s">
        <v>20</v>
      </c>
      <c r="BB15">
        <v>12</v>
      </c>
      <c r="BC15" s="6">
        <v>-5.0043225E-3</v>
      </c>
      <c r="BD15" s="6">
        <v>5.8871920000000003E-3</v>
      </c>
      <c r="BE15" s="6">
        <v>9.8884271666666666E-3</v>
      </c>
      <c r="BF15" s="6">
        <v>-3.0039751333333337E-2</v>
      </c>
      <c r="BG15" s="6">
        <v>-1.3766597499999998E-2</v>
      </c>
      <c r="BH15" s="6">
        <v>-1.0429416666666499E-4</v>
      </c>
      <c r="BI15" s="6">
        <v>-4.0454138333333349E-3</v>
      </c>
      <c r="BJ15" s="6">
        <v>2.382959E-3</v>
      </c>
      <c r="BK15" s="6">
        <v>-1.5364542166666667E-2</v>
      </c>
      <c r="BL15" s="6">
        <f t="shared" si="4"/>
        <v>-5.574038148148149E-3</v>
      </c>
    </row>
    <row r="16" spans="1:64" x14ac:dyDescent="0.15">
      <c r="A16" t="s">
        <v>20</v>
      </c>
      <c r="B16">
        <v>13</v>
      </c>
      <c r="C16" s="2">
        <v>-1.3078201666666666E-2</v>
      </c>
      <c r="D16" s="2">
        <v>7.8962399999999919E-4</v>
      </c>
      <c r="E16" s="2">
        <v>2.0425908333333336E-2</v>
      </c>
      <c r="F16" s="2">
        <v>2.0268293000000003E-2</v>
      </c>
      <c r="G16" s="2">
        <v>-1.4899878666666666E-2</v>
      </c>
      <c r="H16" s="2">
        <v>-1.2687206666666666E-2</v>
      </c>
      <c r="I16" s="2">
        <v>-1.9866141333333337E-2</v>
      </c>
      <c r="J16" s="2">
        <v>1.7796875000000004E-2</v>
      </c>
      <c r="K16" s="2">
        <v>1.8347154999999997E-2</v>
      </c>
      <c r="L16" s="2">
        <f t="shared" si="0"/>
        <v>1.8996030000000006E-3</v>
      </c>
      <c r="N16" t="s">
        <v>20</v>
      </c>
      <c r="O16">
        <v>13</v>
      </c>
      <c r="P16" s="3">
        <v>-2.3120460000000002E-2</v>
      </c>
      <c r="Q16" s="3">
        <v>1.755036225E-2</v>
      </c>
      <c r="R16" s="3">
        <v>2.1265333749999997E-2</v>
      </c>
      <c r="S16" s="3">
        <v>-2.9174571250000003E-2</v>
      </c>
      <c r="T16" s="3">
        <v>2.2485173749999997E-2</v>
      </c>
      <c r="U16" s="3">
        <v>-2.9870386499999999E-2</v>
      </c>
      <c r="V16" s="3">
        <v>1.5080605499999998E-2</v>
      </c>
      <c r="W16" s="3">
        <v>8.0073554999999987E-3</v>
      </c>
      <c r="X16" s="3">
        <v>-2.3871695249999998E-2</v>
      </c>
      <c r="Y16" s="3">
        <f t="shared" si="1"/>
        <v>-2.4053646944444456E-3</v>
      </c>
      <c r="AA16" t="s">
        <v>20</v>
      </c>
      <c r="AB16">
        <v>13</v>
      </c>
      <c r="AC16" s="4">
        <v>-1.3274791600000002E-2</v>
      </c>
      <c r="AD16" s="4">
        <v>1.0348762000000001E-2</v>
      </c>
      <c r="AE16" s="4">
        <v>2.2541747399999999E-2</v>
      </c>
      <c r="AF16" s="4">
        <v>7.3198494000000017E-3</v>
      </c>
      <c r="AG16" s="4">
        <v>2.0936262600000005E-2</v>
      </c>
      <c r="AH16" s="4">
        <v>-6.1008824400000009E-2</v>
      </c>
      <c r="AI16" s="4">
        <v>1.7549558599999997E-2</v>
      </c>
      <c r="AJ16" s="4">
        <v>4.2961350000000013E-3</v>
      </c>
      <c r="AK16" s="4">
        <v>1.8936925399999999E-2</v>
      </c>
      <c r="AL16" s="4">
        <f t="shared" si="2"/>
        <v>3.0717360444444436E-3</v>
      </c>
      <c r="AN16" t="s">
        <v>20</v>
      </c>
      <c r="AO16">
        <v>13</v>
      </c>
      <c r="AP16" s="5">
        <v>-1.280451E-2</v>
      </c>
      <c r="AQ16" s="5">
        <v>2.6609508166666671E-2</v>
      </c>
      <c r="AR16" s="5">
        <v>2.0151236166666663E-2</v>
      </c>
      <c r="AS16" s="5">
        <v>-5.0008181666666672E-3</v>
      </c>
      <c r="AT16" s="5">
        <v>1.5628502666666665E-2</v>
      </c>
      <c r="AU16" s="5">
        <v>-6.4226356666666649E-3</v>
      </c>
      <c r="AV16" s="5">
        <v>-2.2750279999999998E-2</v>
      </c>
      <c r="AW16" s="5">
        <v>2.1144624333333334E-2</v>
      </c>
      <c r="AX16" s="5">
        <v>1.1306435500000002E-2</v>
      </c>
      <c r="AY16" s="5">
        <f t="shared" si="3"/>
        <v>5.3180070000000013E-3</v>
      </c>
      <c r="BA16" t="s">
        <v>20</v>
      </c>
      <c r="BB16">
        <v>13</v>
      </c>
      <c r="BC16" s="6">
        <v>-2.0059733333333286E-4</v>
      </c>
      <c r="BD16" s="6">
        <v>1.9794830833333329E-2</v>
      </c>
      <c r="BE16" s="6">
        <v>1.7040661999999998E-2</v>
      </c>
      <c r="BF16" s="6">
        <v>-3.9503281000000008E-2</v>
      </c>
      <c r="BG16" s="6">
        <v>-7.3416068333333343E-3</v>
      </c>
      <c r="BH16" s="6">
        <v>-1.2061172666666667E-2</v>
      </c>
      <c r="BI16" s="6">
        <v>-3.1501242666666672E-2</v>
      </c>
      <c r="BJ16" s="6">
        <v>8.6809721666666669E-3</v>
      </c>
      <c r="BK16" s="6">
        <v>-1.7673204166666668E-2</v>
      </c>
      <c r="BL16" s="6">
        <f t="shared" si="4"/>
        <v>-6.9738488518518542E-3</v>
      </c>
    </row>
    <row r="17" spans="1:64" x14ac:dyDescent="0.15">
      <c r="A17" t="s">
        <v>20</v>
      </c>
      <c r="B17">
        <v>14</v>
      </c>
      <c r="C17" s="2">
        <v>-6.6213263333333335E-3</v>
      </c>
      <c r="D17" s="2">
        <v>9.415166333333334E-3</v>
      </c>
      <c r="E17" s="2">
        <v>2.4442702666666666E-2</v>
      </c>
      <c r="F17" s="2">
        <v>-5.0680513333333337E-3</v>
      </c>
      <c r="G17" s="2">
        <v>1.8448023000000004E-2</v>
      </c>
      <c r="H17" s="2">
        <v>-1.7879646666666658E-3</v>
      </c>
      <c r="I17" s="2">
        <v>-2.9187593333333331E-2</v>
      </c>
      <c r="J17" s="2">
        <v>2.1607322666666668E-2</v>
      </c>
      <c r="K17" s="2">
        <v>1.2157889E-2</v>
      </c>
      <c r="L17" s="2">
        <f t="shared" si="0"/>
        <v>4.8229075555555568E-3</v>
      </c>
      <c r="N17" t="s">
        <v>20</v>
      </c>
      <c r="O17">
        <v>14</v>
      </c>
      <c r="P17" s="3">
        <v>-1.6412401E-2</v>
      </c>
      <c r="Q17" s="3">
        <v>2.6637500750000001E-2</v>
      </c>
      <c r="R17" s="3">
        <v>2.4248370500000001E-2</v>
      </c>
      <c r="S17" s="3">
        <v>-5.1946970250000002E-2</v>
      </c>
      <c r="T17" s="3">
        <v>-1.4292559749999999E-2</v>
      </c>
      <c r="U17" s="3">
        <v>8.2676839999999991E-3</v>
      </c>
      <c r="V17" s="3">
        <v>-9.5365307499999975E-3</v>
      </c>
      <c r="W17" s="3">
        <v>2.2380952500000014E-3</v>
      </c>
      <c r="X17" s="3">
        <v>-2.3894705000000002E-2</v>
      </c>
      <c r="Y17" s="3">
        <f t="shared" si="1"/>
        <v>-6.0768351388888892E-3</v>
      </c>
      <c r="AA17" t="s">
        <v>20</v>
      </c>
      <c r="AB17">
        <v>14</v>
      </c>
      <c r="AC17" s="4">
        <v>2.7796040000000006E-3</v>
      </c>
      <c r="AD17" s="4">
        <v>1.9869248200000002E-2</v>
      </c>
      <c r="AE17" s="4">
        <v>2.7608142999999995E-2</v>
      </c>
      <c r="AF17" s="4">
        <v>-2.5970963799999996E-2</v>
      </c>
      <c r="AG17" s="4">
        <v>2.1592271400000002E-2</v>
      </c>
      <c r="AH17" s="4">
        <v>-5.2477542200000005E-2</v>
      </c>
      <c r="AI17" s="4">
        <v>9.1692886000000005E-3</v>
      </c>
      <c r="AJ17" s="4">
        <v>1.4908950599999998E-2</v>
      </c>
      <c r="AK17" s="4">
        <v>6.5352017999999986E-3</v>
      </c>
      <c r="AL17" s="4">
        <f t="shared" si="2"/>
        <v>2.6682446222222218E-3</v>
      </c>
      <c r="AN17" t="s">
        <v>20</v>
      </c>
      <c r="AO17">
        <v>14</v>
      </c>
      <c r="AP17" s="5">
        <v>-6.652259666666667E-3</v>
      </c>
      <c r="AQ17" s="5">
        <v>3.3192252833333331E-2</v>
      </c>
      <c r="AR17" s="5">
        <v>2.9506409166666664E-2</v>
      </c>
      <c r="AS17" s="5">
        <v>-2.9606267666666672E-2</v>
      </c>
      <c r="AT17" s="5">
        <v>1.4428943333333333E-2</v>
      </c>
      <c r="AU17" s="5">
        <v>4.8220416666666663E-3</v>
      </c>
      <c r="AV17" s="5">
        <v>-2.5086474666666664E-2</v>
      </c>
      <c r="AW17" s="5">
        <v>2.4182291999999998E-2</v>
      </c>
      <c r="AX17" s="5">
        <v>1.3985474833333331E-2</v>
      </c>
      <c r="AY17" s="5">
        <f t="shared" si="3"/>
        <v>6.5302679814814796E-3</v>
      </c>
      <c r="BA17" t="s">
        <v>20</v>
      </c>
      <c r="BB17">
        <v>14</v>
      </c>
      <c r="BC17" s="6">
        <v>3.8442963333333332E-3</v>
      </c>
      <c r="BD17" s="6">
        <v>2.5450296666666667E-2</v>
      </c>
      <c r="BE17" s="6">
        <v>2.4191153000000003E-2</v>
      </c>
      <c r="BF17" s="6">
        <v>-2.7819373166666661E-2</v>
      </c>
      <c r="BG17" s="6">
        <v>4.4188371666666684E-3</v>
      </c>
      <c r="BH17" s="6">
        <v>-2.5875475500000005E-2</v>
      </c>
      <c r="BI17" s="6">
        <v>-2.1534972499999999E-2</v>
      </c>
      <c r="BJ17" s="6">
        <v>1.5033910166666666E-2</v>
      </c>
      <c r="BK17" s="6">
        <v>-1.5319614999999995E-2</v>
      </c>
      <c r="BL17" s="6">
        <f t="shared" si="4"/>
        <v>-1.9567714259259247E-3</v>
      </c>
    </row>
    <row r="18" spans="1:64" x14ac:dyDescent="0.15">
      <c r="A18" t="s">
        <v>20</v>
      </c>
      <c r="B18">
        <v>15</v>
      </c>
      <c r="C18" s="2">
        <v>4.8140656666666665E-3</v>
      </c>
      <c r="D18" s="2">
        <v>8.5200776666666655E-3</v>
      </c>
      <c r="E18" s="2">
        <v>2.8083322999999997E-2</v>
      </c>
      <c r="F18" s="2">
        <v>-2.0357489666666669E-2</v>
      </c>
      <c r="G18" s="2">
        <v>2.826050266666667E-2</v>
      </c>
      <c r="H18" s="2">
        <v>6.9554489999999998E-3</v>
      </c>
      <c r="I18" s="2">
        <v>-4.2448920000000001E-2</v>
      </c>
      <c r="J18" s="2">
        <v>2.2778779999999998E-2</v>
      </c>
      <c r="K18" s="2">
        <v>4.3980366666666664E-3</v>
      </c>
      <c r="L18" s="2">
        <f t="shared" si="0"/>
        <v>4.5559805555555558E-3</v>
      </c>
      <c r="N18" t="s">
        <v>20</v>
      </c>
      <c r="O18">
        <v>15</v>
      </c>
      <c r="P18" s="3">
        <v>-3.7518759999999995E-3</v>
      </c>
      <c r="Q18" s="3">
        <v>3.8640499000000002E-2</v>
      </c>
      <c r="R18" s="3">
        <v>2.9441667750000004E-2</v>
      </c>
      <c r="S18" s="3">
        <v>-6.5638444000000004E-2</v>
      </c>
      <c r="T18" s="3">
        <v>-2.4630912500000039E-3</v>
      </c>
      <c r="U18" s="3">
        <v>4.3154664000000009E-2</v>
      </c>
      <c r="V18" s="3">
        <v>-1.9834738250000001E-2</v>
      </c>
      <c r="W18" s="3">
        <v>8.0884517500000013E-3</v>
      </c>
      <c r="X18" s="3">
        <v>-2.7346139750000005E-2</v>
      </c>
      <c r="Y18" s="3">
        <f t="shared" si="1"/>
        <v>3.2332583333332913E-5</v>
      </c>
      <c r="AA18" t="s">
        <v>20</v>
      </c>
      <c r="AB18">
        <v>15</v>
      </c>
      <c r="AC18" s="4">
        <v>1.6254443600000001E-2</v>
      </c>
      <c r="AD18" s="4">
        <v>2.4882837200000001E-2</v>
      </c>
      <c r="AE18" s="4">
        <v>3.2425089399999996E-2</v>
      </c>
      <c r="AF18" s="4">
        <v>-5.0939752999999997E-2</v>
      </c>
      <c r="AG18" s="4">
        <v>1.8338464800000003E-2</v>
      </c>
      <c r="AH18" s="4">
        <v>-1.7441457E-2</v>
      </c>
      <c r="AI18" s="4">
        <v>5.9312035999999971E-3</v>
      </c>
      <c r="AJ18" s="4">
        <v>1.0760081600000002E-2</v>
      </c>
      <c r="AK18" s="4">
        <v>-7.5726938000000004E-3</v>
      </c>
      <c r="AL18" s="4">
        <f t="shared" si="2"/>
        <v>3.6264684888888893E-3</v>
      </c>
      <c r="AN18" t="s">
        <v>20</v>
      </c>
      <c r="AO18">
        <v>15</v>
      </c>
      <c r="AP18" s="5">
        <v>4.9735676666666671E-3</v>
      </c>
      <c r="AQ18" s="5">
        <v>3.3050090666666671E-2</v>
      </c>
      <c r="AR18" s="5">
        <v>3.8897813833333329E-2</v>
      </c>
      <c r="AS18" s="5">
        <v>-3.681288483333333E-2</v>
      </c>
      <c r="AT18" s="5">
        <v>1.6155941499999996E-2</v>
      </c>
      <c r="AU18" s="5">
        <v>-1.0579948833333333E-2</v>
      </c>
      <c r="AV18" s="5">
        <v>-1.797712433333333E-2</v>
      </c>
      <c r="AW18" s="5">
        <v>2.3480779333333337E-2</v>
      </c>
      <c r="AX18" s="5">
        <v>2.0791686333333333E-2</v>
      </c>
      <c r="AY18" s="5">
        <f t="shared" si="3"/>
        <v>7.9977690370370384E-3</v>
      </c>
      <c r="BA18" t="s">
        <v>20</v>
      </c>
      <c r="BB18">
        <v>15</v>
      </c>
      <c r="BC18" s="6">
        <v>1.0197340166666664E-2</v>
      </c>
      <c r="BD18" s="6">
        <v>2.7742953666666664E-2</v>
      </c>
      <c r="BE18" s="6">
        <v>2.5726632166666666E-2</v>
      </c>
      <c r="BF18" s="6">
        <v>-1.2277822833333332E-2</v>
      </c>
      <c r="BG18" s="6">
        <v>6.6013666666666672E-3</v>
      </c>
      <c r="BH18" s="6">
        <v>-3.3995277999999997E-2</v>
      </c>
      <c r="BI18" s="6">
        <v>-2.8121666333333333E-2</v>
      </c>
      <c r="BJ18" s="6">
        <v>1.5297369166666666E-2</v>
      </c>
      <c r="BK18" s="6">
        <v>-1.6277386166666668E-2</v>
      </c>
      <c r="BL18" s="6">
        <f t="shared" si="4"/>
        <v>-5.6738794444444554E-4</v>
      </c>
    </row>
    <row r="19" spans="1:64" x14ac:dyDescent="0.15">
      <c r="A19" t="s">
        <v>20</v>
      </c>
      <c r="B19">
        <v>16</v>
      </c>
      <c r="C19" s="2">
        <v>1.2821693333333335E-2</v>
      </c>
      <c r="D19" s="2">
        <v>1.1142776666666643E-3</v>
      </c>
      <c r="E19" s="2">
        <v>2.6622646333333333E-2</v>
      </c>
      <c r="F19" s="2">
        <v>-1.5984333E-2</v>
      </c>
      <c r="G19" s="2">
        <v>6.8188211666666679E-2</v>
      </c>
      <c r="H19" s="2">
        <v>1.7320486333333333E-2</v>
      </c>
      <c r="I19" s="2">
        <v>-4.2553973333333335E-2</v>
      </c>
      <c r="J19" s="2">
        <v>1.7039389666666665E-2</v>
      </c>
      <c r="K19" s="2">
        <v>1.8659433333333416E-4</v>
      </c>
      <c r="L19" s="2">
        <f t="shared" si="0"/>
        <v>9.4172214444444447E-3</v>
      </c>
      <c r="N19" t="s">
        <v>20</v>
      </c>
      <c r="O19">
        <v>16</v>
      </c>
      <c r="P19" s="3">
        <v>4.9916672500000007E-3</v>
      </c>
      <c r="Q19" s="3">
        <v>2.9154657750000004E-2</v>
      </c>
      <c r="R19" s="3">
        <v>3.0357842250000003E-2</v>
      </c>
      <c r="S19" s="3">
        <v>-4.4265377750000001E-2</v>
      </c>
      <c r="T19" s="3">
        <v>1.3964933500000004E-2</v>
      </c>
      <c r="U19" s="3">
        <v>5.9991796000000021E-2</v>
      </c>
      <c r="V19" s="3">
        <v>1.0432912500000007E-3</v>
      </c>
      <c r="W19" s="3">
        <v>1.1813736750000001E-2</v>
      </c>
      <c r="X19" s="3">
        <v>-8.9053175000000026E-3</v>
      </c>
      <c r="Y19" s="3">
        <f t="shared" si="1"/>
        <v>1.0905247722222225E-2</v>
      </c>
      <c r="AA19" t="s">
        <v>20</v>
      </c>
      <c r="AB19">
        <v>16</v>
      </c>
      <c r="AC19" s="4">
        <v>2.4895477999999999E-2</v>
      </c>
      <c r="AD19" s="4">
        <v>2.2920989000000003E-2</v>
      </c>
      <c r="AE19" s="4">
        <v>3.9236051799999991E-2</v>
      </c>
      <c r="AF19" s="4">
        <v>-8.7754595000000005E-2</v>
      </c>
      <c r="AG19" s="4">
        <v>2.4423363399999998E-2</v>
      </c>
      <c r="AH19" s="4">
        <v>1.2964841799999998E-2</v>
      </c>
      <c r="AI19" s="4">
        <v>4.9208549999999974E-3</v>
      </c>
      <c r="AJ19" s="4">
        <v>7.8865335999999987E-3</v>
      </c>
      <c r="AK19" s="4">
        <v>-1.0211141199999999E-2</v>
      </c>
      <c r="AL19" s="4">
        <f t="shared" si="2"/>
        <v>4.364708488888887E-3</v>
      </c>
      <c r="AN19" t="s">
        <v>20</v>
      </c>
      <c r="AO19">
        <v>16</v>
      </c>
      <c r="AP19" s="5">
        <v>1.03657755E-2</v>
      </c>
      <c r="AQ19" s="5">
        <v>2.5665021E-2</v>
      </c>
      <c r="AR19" s="5">
        <v>4.6883024333333335E-2</v>
      </c>
      <c r="AS19" s="5">
        <v>-4.736831066666667E-2</v>
      </c>
      <c r="AT19" s="5">
        <v>1.0988857666666666E-2</v>
      </c>
      <c r="AU19" s="5">
        <v>-1.4540599000000001E-2</v>
      </c>
      <c r="AV19" s="5">
        <v>-1.6845498333333342E-3</v>
      </c>
      <c r="AW19" s="5">
        <v>1.6935712833333335E-2</v>
      </c>
      <c r="AX19" s="5">
        <v>1.0628530833333337E-2</v>
      </c>
      <c r="AY19" s="5">
        <f t="shared" si="3"/>
        <v>6.4303847407407412E-3</v>
      </c>
      <c r="BA19" t="s">
        <v>20</v>
      </c>
      <c r="BB19">
        <v>16</v>
      </c>
      <c r="BC19" s="6">
        <v>1.1267412500000002E-2</v>
      </c>
      <c r="BD19" s="6">
        <v>2.7120069666666663E-2</v>
      </c>
      <c r="BE19" s="6">
        <v>2.9534274500000002E-2</v>
      </c>
      <c r="BF19" s="6">
        <v>-2.5867590666666659E-2</v>
      </c>
      <c r="BG19" s="6">
        <v>1.2385737333333334E-2</v>
      </c>
      <c r="BH19" s="6">
        <v>-3.7011217999999999E-2</v>
      </c>
      <c r="BI19" s="6">
        <v>-4.5178946500000004E-2</v>
      </c>
      <c r="BJ19" s="6">
        <v>9.9599713333333329E-3</v>
      </c>
      <c r="BK19" s="6">
        <v>-9.022104999999999E-3</v>
      </c>
      <c r="BL19" s="6">
        <f t="shared" si="4"/>
        <v>-2.9791549814814815E-3</v>
      </c>
    </row>
    <row r="20" spans="1:64" x14ac:dyDescent="0.15">
      <c r="A20" t="s">
        <v>20</v>
      </c>
      <c r="B20">
        <v>17</v>
      </c>
      <c r="C20" s="2">
        <v>1.8393450333333335E-2</v>
      </c>
      <c r="D20" s="2">
        <v>8.0347306666666684E-3</v>
      </c>
      <c r="E20" s="2">
        <v>3.0133634666666669E-2</v>
      </c>
      <c r="F20" s="2">
        <v>-2.0123794666666667E-2</v>
      </c>
      <c r="G20" s="2">
        <v>7.9322701333333342E-2</v>
      </c>
      <c r="H20" s="2">
        <v>2.5952834666666664E-2</v>
      </c>
      <c r="I20" s="2">
        <v>-3.2032553999999998E-2</v>
      </c>
      <c r="J20" s="2">
        <v>3.1044576666666665E-3</v>
      </c>
      <c r="K20" s="2">
        <v>-2.9159969999999996E-3</v>
      </c>
      <c r="L20" s="2">
        <f t="shared" si="0"/>
        <v>1.2207718185185188E-2</v>
      </c>
      <c r="N20" t="s">
        <v>20</v>
      </c>
      <c r="O20">
        <v>17</v>
      </c>
      <c r="P20" s="3">
        <v>1.4154240249999998E-2</v>
      </c>
      <c r="Q20" s="3">
        <v>5.0091452500000012E-3</v>
      </c>
      <c r="R20" s="3">
        <v>3.028358825E-2</v>
      </c>
      <c r="S20" s="3">
        <v>-2.1386152749999998E-2</v>
      </c>
      <c r="T20" s="3">
        <v>5.292894250000001E-3</v>
      </c>
      <c r="U20" s="3">
        <v>8.4613649000000013E-2</v>
      </c>
      <c r="V20" s="3">
        <v>4.852166500000003E-3</v>
      </c>
      <c r="W20" s="3">
        <v>5.0878282500000007E-3</v>
      </c>
      <c r="X20" s="3">
        <v>-1.13708245E-2</v>
      </c>
      <c r="Y20" s="3">
        <f t="shared" si="1"/>
        <v>1.2948503833333336E-2</v>
      </c>
      <c r="AA20" t="s">
        <v>20</v>
      </c>
      <c r="AB20">
        <v>17</v>
      </c>
      <c r="AC20" s="4">
        <v>2.6092351000000003E-2</v>
      </c>
      <c r="AD20" s="4">
        <v>1.8660428999999999E-2</v>
      </c>
      <c r="AE20" s="4">
        <v>4.0772745799999996E-2</v>
      </c>
      <c r="AF20" s="4">
        <v>-9.4840468999999997E-2</v>
      </c>
      <c r="AG20" s="4">
        <v>2.3217364800000001E-2</v>
      </c>
      <c r="AH20" s="4">
        <v>3.5154668799999997E-2</v>
      </c>
      <c r="AI20" s="4">
        <v>-1.1154436399999999E-2</v>
      </c>
      <c r="AJ20" s="4">
        <v>-6.9883939999999963E-4</v>
      </c>
      <c r="AK20" s="4">
        <v>-1.5664105799999998E-2</v>
      </c>
      <c r="AL20" s="4">
        <f t="shared" si="2"/>
        <v>2.393300977777779E-3</v>
      </c>
      <c r="AN20" t="s">
        <v>20</v>
      </c>
      <c r="AO20">
        <v>17</v>
      </c>
      <c r="AP20" s="5">
        <v>1.1936678333333334E-2</v>
      </c>
      <c r="AQ20" s="5">
        <v>1.9026663833333336E-2</v>
      </c>
      <c r="AR20" s="5">
        <v>4.503790966666666E-2</v>
      </c>
      <c r="AS20" s="5">
        <v>-4.55200885E-2</v>
      </c>
      <c r="AT20" s="5">
        <v>1.2126287166666666E-2</v>
      </c>
      <c r="AU20" s="5">
        <v>-3.5828843666666672E-2</v>
      </c>
      <c r="AV20" s="5">
        <v>1.3985561166666669E-2</v>
      </c>
      <c r="AW20" s="5">
        <v>5.4536348333333326E-3</v>
      </c>
      <c r="AX20" s="5">
        <v>1.1955244500000002E-2</v>
      </c>
      <c r="AY20" s="5">
        <f t="shared" si="3"/>
        <v>4.2414497037037042E-3</v>
      </c>
      <c r="BA20" t="s">
        <v>20</v>
      </c>
      <c r="BB20">
        <v>17</v>
      </c>
      <c r="BC20" s="6">
        <v>1.4630361333333333E-2</v>
      </c>
      <c r="BD20" s="6">
        <v>1.8795486499999996E-2</v>
      </c>
      <c r="BE20" s="6">
        <v>3.7799042999999997E-2</v>
      </c>
      <c r="BF20" s="6">
        <v>-5.4557481499999998E-2</v>
      </c>
      <c r="BG20" s="6">
        <v>1.5277887166666665E-2</v>
      </c>
      <c r="BH20" s="6">
        <v>-4.2305548333333338E-2</v>
      </c>
      <c r="BI20" s="6">
        <v>-3.3706370333333333E-2</v>
      </c>
      <c r="BJ20" s="6">
        <v>5.0808736666666668E-3</v>
      </c>
      <c r="BK20" s="6">
        <v>-5.2311776666666655E-3</v>
      </c>
      <c r="BL20" s="6">
        <f t="shared" si="4"/>
        <v>-4.9129917962962965E-3</v>
      </c>
    </row>
    <row r="21" spans="1:64" x14ac:dyDescent="0.15">
      <c r="A21" t="s">
        <v>20</v>
      </c>
      <c r="B21">
        <v>18</v>
      </c>
      <c r="C21" s="2">
        <v>1.5479979333333333E-2</v>
      </c>
      <c r="D21" s="2">
        <v>1.8166832666666667E-2</v>
      </c>
      <c r="E21" s="2">
        <v>3.0071111666666667E-2</v>
      </c>
      <c r="F21" s="2">
        <v>-5.2827724666666666E-2</v>
      </c>
      <c r="G21" s="2">
        <v>6.4757250000000002E-2</v>
      </c>
      <c r="H21" s="2">
        <v>-3.9840666666666563E-4</v>
      </c>
      <c r="I21" s="2">
        <v>-5.3175142000000009E-2</v>
      </c>
      <c r="J21" s="2">
        <v>-1.0580319333333333E-2</v>
      </c>
      <c r="K21" s="2">
        <v>-1.5478236666666655E-3</v>
      </c>
      <c r="L21" s="2">
        <f t="shared" si="0"/>
        <v>1.1050841481481477E-3</v>
      </c>
      <c r="N21" t="s">
        <v>20</v>
      </c>
      <c r="O21">
        <v>18</v>
      </c>
      <c r="P21" s="3">
        <v>1.5947226500000002E-2</v>
      </c>
      <c r="Q21" s="3">
        <v>-3.2019840000000019E-3</v>
      </c>
      <c r="R21" s="3">
        <v>3.1085874749999999E-2</v>
      </c>
      <c r="S21" s="3">
        <v>-4.0118506250000005E-2</v>
      </c>
      <c r="T21" s="3">
        <v>-1.3971072750000002E-2</v>
      </c>
      <c r="U21" s="3">
        <v>4.4894389999999999E-2</v>
      </c>
      <c r="V21" s="3">
        <v>-3.3741520000000004E-2</v>
      </c>
      <c r="W21" s="3">
        <v>-5.031734500000001E-3</v>
      </c>
      <c r="X21" s="3">
        <v>2.175111500000001E-3</v>
      </c>
      <c r="Y21" s="3">
        <f t="shared" si="1"/>
        <v>-2.1802386111111275E-4</v>
      </c>
      <c r="AA21" t="s">
        <v>20</v>
      </c>
      <c r="AB21">
        <v>18</v>
      </c>
      <c r="AC21" s="4">
        <v>2.1239377399999999E-2</v>
      </c>
      <c r="AD21" s="4">
        <v>1.9792366600000003E-2</v>
      </c>
      <c r="AE21" s="4">
        <v>4.029777419999999E-2</v>
      </c>
      <c r="AF21" s="4">
        <v>-9.55434436E-2</v>
      </c>
      <c r="AG21" s="4">
        <v>1.7279829000000003E-2</v>
      </c>
      <c r="AH21" s="4">
        <v>3.8130863399999999E-2</v>
      </c>
      <c r="AI21" s="4">
        <v>-1.3106446200000002E-2</v>
      </c>
      <c r="AJ21" s="4">
        <v>-1.22181878E-2</v>
      </c>
      <c r="AK21" s="4">
        <v>-1.53135932E-2</v>
      </c>
      <c r="AL21" s="4">
        <f t="shared" si="2"/>
        <v>6.2059977777776683E-5</v>
      </c>
      <c r="AN21" t="s">
        <v>20</v>
      </c>
      <c r="AO21">
        <v>18</v>
      </c>
      <c r="AP21" s="5">
        <v>1.0795891500000002E-2</v>
      </c>
      <c r="AQ21" s="5">
        <v>1.3963072333333333E-2</v>
      </c>
      <c r="AR21" s="5">
        <v>4.3563022E-2</v>
      </c>
      <c r="AS21" s="5">
        <v>-3.2978786333333336E-2</v>
      </c>
      <c r="AT21" s="5">
        <v>2.227607383333333E-2</v>
      </c>
      <c r="AU21" s="5">
        <v>-5.1147506333333335E-2</v>
      </c>
      <c r="AV21" s="5">
        <v>1.4926907166666665E-2</v>
      </c>
      <c r="AW21" s="5">
        <v>-7.8639268333333349E-3</v>
      </c>
      <c r="AX21" s="5">
        <v>7.979885333333334E-3</v>
      </c>
      <c r="AY21" s="5">
        <f t="shared" si="3"/>
        <v>2.3905147407407398E-3</v>
      </c>
      <c r="BA21" t="s">
        <v>20</v>
      </c>
      <c r="BB21">
        <v>18</v>
      </c>
      <c r="BC21" s="6">
        <v>8.1134071666666661E-3</v>
      </c>
      <c r="BD21" s="6">
        <v>8.7754056666666646E-3</v>
      </c>
      <c r="BE21" s="6">
        <v>3.8902869499999999E-2</v>
      </c>
      <c r="BF21" s="6">
        <v>-5.2533809333333327E-2</v>
      </c>
      <c r="BG21" s="6">
        <v>2.6493746833333335E-2</v>
      </c>
      <c r="BH21" s="6">
        <v>-4.1568368833333334E-2</v>
      </c>
      <c r="BI21" s="6">
        <v>-1.2842471833333334E-2</v>
      </c>
      <c r="BJ21" s="6">
        <v>-3.1045214999999987E-3</v>
      </c>
      <c r="BK21" s="6">
        <v>-1.9936586666666665E-3</v>
      </c>
      <c r="BL21" s="6">
        <f t="shared" si="4"/>
        <v>-3.3063778888888884E-3</v>
      </c>
    </row>
    <row r="22" spans="1:64" x14ac:dyDescent="0.15">
      <c r="A22" t="s">
        <v>20</v>
      </c>
      <c r="B22">
        <v>19</v>
      </c>
      <c r="C22" s="2">
        <v>8.0918623333333332E-3</v>
      </c>
      <c r="D22" s="2">
        <v>7.8404580000000015E-3</v>
      </c>
      <c r="E22" s="2">
        <v>2.8873642333333335E-2</v>
      </c>
      <c r="F22" s="2">
        <v>-5.6883611000000001E-2</v>
      </c>
      <c r="G22" s="2">
        <v>2.4616024333333337E-2</v>
      </c>
      <c r="H22" s="2">
        <v>-8.6506276666666656E-3</v>
      </c>
      <c r="I22" s="2">
        <v>-4.0471866666666662E-2</v>
      </c>
      <c r="J22" s="2">
        <v>-1.9610434666666666E-2</v>
      </c>
      <c r="K22" s="2">
        <v>1.1465457666666666E-2</v>
      </c>
      <c r="L22" s="2">
        <f t="shared" si="0"/>
        <v>-4.9698994814814795E-3</v>
      </c>
      <c r="N22" t="s">
        <v>20</v>
      </c>
      <c r="O22">
        <v>19</v>
      </c>
      <c r="P22" s="3">
        <v>1.4178043999999999E-2</v>
      </c>
      <c r="Q22" s="3">
        <v>-1.4869500000000023E-3</v>
      </c>
      <c r="R22" s="3">
        <v>2.9881761000000003E-2</v>
      </c>
      <c r="S22" s="3">
        <v>-4.1901657000000009E-2</v>
      </c>
      <c r="T22" s="3">
        <v>1.2026553750000002E-2</v>
      </c>
      <c r="U22" s="3">
        <v>2.7233303249999979E-2</v>
      </c>
      <c r="V22" s="3">
        <v>-1.560472225E-2</v>
      </c>
      <c r="W22" s="3">
        <v>-1.3868722E-2</v>
      </c>
      <c r="X22" s="3">
        <v>2.073104499999999E-3</v>
      </c>
      <c r="Y22" s="3">
        <f t="shared" si="1"/>
        <v>1.3923016944444411E-3</v>
      </c>
      <c r="AA22" t="s">
        <v>20</v>
      </c>
      <c r="AB22">
        <v>19</v>
      </c>
      <c r="AC22" s="4">
        <v>8.8339568000000007E-3</v>
      </c>
      <c r="AD22" s="4">
        <v>1.12827864E-2</v>
      </c>
      <c r="AE22" s="4">
        <v>3.7885210199999998E-2</v>
      </c>
      <c r="AF22" s="4">
        <v>-7.0878262800000008E-2</v>
      </c>
      <c r="AG22" s="4">
        <v>3.0186855000000002E-2</v>
      </c>
      <c r="AH22" s="4">
        <v>5.5979099200000014E-2</v>
      </c>
      <c r="AI22" s="4">
        <v>-2.7412825399999997E-2</v>
      </c>
      <c r="AJ22" s="4">
        <v>-3.0348128200000001E-2</v>
      </c>
      <c r="AK22" s="4">
        <v>-9.2805826000000001E-3</v>
      </c>
      <c r="AL22" s="4">
        <f t="shared" si="2"/>
        <v>6.9423428888889084E-4</v>
      </c>
      <c r="AN22" t="s">
        <v>20</v>
      </c>
      <c r="AO22">
        <v>19</v>
      </c>
      <c r="AP22" s="5">
        <v>3.6709261666666667E-3</v>
      </c>
      <c r="AQ22" s="5">
        <v>1.19811165E-2</v>
      </c>
      <c r="AR22" s="5">
        <v>3.9239361999999993E-2</v>
      </c>
      <c r="AS22" s="5">
        <v>-2.6331127833333343E-2</v>
      </c>
      <c r="AT22" s="5">
        <v>3.0769587333333334E-2</v>
      </c>
      <c r="AU22" s="5">
        <v>-6.0047571999999994E-2</v>
      </c>
      <c r="AV22" s="5">
        <v>1.8911837000000001E-2</v>
      </c>
      <c r="AW22" s="5">
        <v>-1.71703245E-2</v>
      </c>
      <c r="AX22" s="5">
        <v>-5.4839333333333662E-4</v>
      </c>
      <c r="AY22" s="5">
        <f t="shared" si="3"/>
        <v>5.2823481481479888E-5</v>
      </c>
      <c r="BA22" t="s">
        <v>20</v>
      </c>
      <c r="BB22">
        <v>19</v>
      </c>
      <c r="BC22" s="6">
        <v>3.5560201666666662E-3</v>
      </c>
      <c r="BD22" s="6">
        <v>8.8818925000000021E-3</v>
      </c>
      <c r="BE22" s="6">
        <v>4.0794568333333336E-2</v>
      </c>
      <c r="BF22" s="6">
        <v>-6.5585759333333327E-2</v>
      </c>
      <c r="BG22" s="6">
        <v>3.5748060333333331E-2</v>
      </c>
      <c r="BH22" s="6">
        <v>-4.2000400666666667E-2</v>
      </c>
      <c r="BI22" s="6">
        <v>-1.7714630499999998E-2</v>
      </c>
      <c r="BJ22" s="6">
        <v>-1.1648285666666668E-2</v>
      </c>
      <c r="BK22" s="6">
        <v>9.2019621666666676E-3</v>
      </c>
      <c r="BL22" s="6">
        <f t="shared" si="4"/>
        <v>-4.3073969629629609E-3</v>
      </c>
    </row>
    <row r="23" spans="1:64" x14ac:dyDescent="0.15">
      <c r="A23" t="s">
        <v>20</v>
      </c>
      <c r="B23">
        <v>20</v>
      </c>
      <c r="C23" s="7">
        <v>1.3254676666666701E-3</v>
      </c>
      <c r="D23" s="7">
        <v>3.5977206666666689E-3</v>
      </c>
      <c r="E23" s="7">
        <v>2.7342097666666666E-2</v>
      </c>
      <c r="F23" s="7">
        <v>5.16850056666667E-2</v>
      </c>
      <c r="G23" s="7">
        <v>-2.9940887999999999E-2</v>
      </c>
      <c r="H23" s="7">
        <v>-1.2992501333333331E-2</v>
      </c>
      <c r="I23" s="7">
        <v>-1.9833211999999999E-2</v>
      </c>
      <c r="J23" s="7">
        <v>-2.9727524333333338E-2</v>
      </c>
      <c r="K23" s="7">
        <v>3.1269964666666671E-2</v>
      </c>
      <c r="L23" s="7">
        <f t="shared" si="0"/>
        <v>2.5251256296296345E-3</v>
      </c>
      <c r="N23" t="s">
        <v>20</v>
      </c>
      <c r="O23">
        <v>20</v>
      </c>
      <c r="P23" s="3">
        <v>7.2008130000000004E-3</v>
      </c>
      <c r="Q23" s="3">
        <v>-8.6714082500000001E-3</v>
      </c>
      <c r="R23" s="3">
        <v>2.6050748750000002E-2</v>
      </c>
      <c r="S23" s="3">
        <v>-6.0055060000000007E-2</v>
      </c>
      <c r="T23" s="3">
        <v>7.6389670000000026E-3</v>
      </c>
      <c r="U23" s="3">
        <v>-7.0394987499999978E-3</v>
      </c>
      <c r="V23" s="3">
        <v>2.0667597750000009E-2</v>
      </c>
      <c r="W23" s="3">
        <v>-2.157185725E-2</v>
      </c>
      <c r="X23" s="3">
        <v>2.7844132749999997E-2</v>
      </c>
      <c r="Y23" s="3">
        <f t="shared" si="1"/>
        <v>-8.8172944444444385E-4</v>
      </c>
      <c r="AA23" t="s">
        <v>20</v>
      </c>
      <c r="AB23">
        <v>20</v>
      </c>
      <c r="AC23" s="4">
        <v>-1.1763366000000007E-3</v>
      </c>
      <c r="AD23" s="4">
        <v>2.3463795000000003E-2</v>
      </c>
      <c r="AE23" s="4">
        <v>3.6501937999999998E-2</v>
      </c>
      <c r="AF23" s="4">
        <v>-6.8715523600000022E-2</v>
      </c>
      <c r="AG23" s="4">
        <v>3.8818657799999996E-2</v>
      </c>
      <c r="AH23" s="4">
        <v>6.1732649200000003E-2</v>
      </c>
      <c r="AI23" s="4">
        <v>-4.3844646800000005E-2</v>
      </c>
      <c r="AJ23" s="4">
        <v>-3.8022259199999998E-2</v>
      </c>
      <c r="AK23" s="4">
        <v>9.3372994000000022E-3</v>
      </c>
      <c r="AL23" s="4">
        <f t="shared" si="2"/>
        <v>2.0106192444444425E-3</v>
      </c>
      <c r="AN23" t="s">
        <v>20</v>
      </c>
      <c r="AO23">
        <v>20</v>
      </c>
      <c r="AP23" s="5">
        <v>-3.4225959999999995E-3</v>
      </c>
      <c r="AQ23" s="5">
        <v>1.5141895999999997E-2</v>
      </c>
      <c r="AR23" s="5">
        <v>3.311775966666667E-2</v>
      </c>
      <c r="AS23" s="5">
        <v>-3.0882225500000002E-2</v>
      </c>
      <c r="AT23" s="5">
        <v>3.6251761999999993E-2</v>
      </c>
      <c r="AU23" s="5">
        <v>-8.1391747166666653E-2</v>
      </c>
      <c r="AV23" s="5">
        <v>2.5008761166666667E-2</v>
      </c>
      <c r="AW23" s="5">
        <v>-1.7710920166666668E-2</v>
      </c>
      <c r="AX23" s="5">
        <v>2.3335598333333318E-3</v>
      </c>
      <c r="AY23" s="5">
        <f t="shared" si="3"/>
        <v>-2.3948611296296294E-3</v>
      </c>
      <c r="BA23" t="s">
        <v>20</v>
      </c>
      <c r="BB23">
        <v>20</v>
      </c>
      <c r="BC23" s="6">
        <v>-3.6665850000000007E-4</v>
      </c>
      <c r="BD23" s="6">
        <v>1.1057333500000001E-2</v>
      </c>
      <c r="BE23" s="6">
        <v>4.1165391166666669E-2</v>
      </c>
      <c r="BF23" s="6">
        <v>-7.6473225166666658E-2</v>
      </c>
      <c r="BG23" s="6">
        <v>4.0319777000000008E-2</v>
      </c>
      <c r="BH23" s="6">
        <v>-4.7365909666666671E-2</v>
      </c>
      <c r="BI23" s="6">
        <v>-1.49806105E-2</v>
      </c>
      <c r="BJ23" s="6">
        <v>-1.7009912333333332E-2</v>
      </c>
      <c r="BK23" s="6">
        <v>3.6617814333333332E-2</v>
      </c>
      <c r="BL23" s="6">
        <f t="shared" si="4"/>
        <v>-3.0040000185185159E-3</v>
      </c>
    </row>
    <row r="24" spans="1:64" x14ac:dyDescent="0.15">
      <c r="A24" t="s">
        <v>20</v>
      </c>
      <c r="B24">
        <v>21</v>
      </c>
      <c r="C24" s="7">
        <v>6.157722E-3</v>
      </c>
      <c r="D24" s="7">
        <v>1.1616643000000001E-2</v>
      </c>
      <c r="E24" s="7">
        <v>2.6429275000000002E-2</v>
      </c>
      <c r="F24" s="7">
        <v>7.6097738999999998E-2</v>
      </c>
      <c r="G24" s="7">
        <v>-6.2334620000000004E-3</v>
      </c>
      <c r="H24" s="7">
        <v>-3.6223116333333333E-2</v>
      </c>
      <c r="I24" s="7">
        <v>-1.8334613666666662E-2</v>
      </c>
      <c r="J24" s="7">
        <v>-2.8494579333333336E-2</v>
      </c>
      <c r="K24" s="7">
        <v>5.4746734666666665E-2</v>
      </c>
      <c r="L24" s="7">
        <f t="shared" si="0"/>
        <v>9.5291491481481489E-3</v>
      </c>
      <c r="N24" t="s">
        <v>20</v>
      </c>
      <c r="O24">
        <v>21</v>
      </c>
      <c r="P24" s="3">
        <v>3.3639482499999993E-3</v>
      </c>
      <c r="Q24" s="3">
        <v>8.28454E-3</v>
      </c>
      <c r="R24" s="3">
        <v>2.5183959250000002E-2</v>
      </c>
      <c r="S24" s="3">
        <v>-6.6362592749999991E-2</v>
      </c>
      <c r="T24" s="3">
        <v>-9.3834780000000007E-3</v>
      </c>
      <c r="U24" s="3">
        <v>-1.1907231000000001E-2</v>
      </c>
      <c r="V24" s="3">
        <v>1.7000166500000007E-2</v>
      </c>
      <c r="W24" s="3">
        <v>-3.087608025E-2</v>
      </c>
      <c r="X24" s="3">
        <v>3.8286850999999997E-2</v>
      </c>
      <c r="Y24" s="3">
        <f t="shared" si="1"/>
        <v>-2.9344352222222211E-3</v>
      </c>
      <c r="AA24" t="s">
        <v>20</v>
      </c>
      <c r="AB24">
        <v>21</v>
      </c>
      <c r="AC24" s="4">
        <v>-1.0064534000000002E-2</v>
      </c>
      <c r="AD24" s="4">
        <v>2.7481135199999999E-2</v>
      </c>
      <c r="AE24" s="4">
        <v>3.39304972E-2</v>
      </c>
      <c r="AF24" s="4">
        <v>-5.6698238999999998E-2</v>
      </c>
      <c r="AG24" s="4">
        <v>3.9567124200000005E-2</v>
      </c>
      <c r="AH24" s="4">
        <v>1.4291942599999993E-2</v>
      </c>
      <c r="AI24" s="4">
        <v>-7.3288623599999991E-2</v>
      </c>
      <c r="AJ24" s="4">
        <v>-3.9419544800000005E-2</v>
      </c>
      <c r="AK24" s="4">
        <v>2.3944141999999998E-2</v>
      </c>
      <c r="AL24" s="4">
        <f t="shared" si="2"/>
        <v>-4.4729000222222225E-3</v>
      </c>
      <c r="AN24" t="s">
        <v>20</v>
      </c>
      <c r="AO24">
        <v>21</v>
      </c>
      <c r="AP24" s="5">
        <v>-7.2973760000000004E-3</v>
      </c>
      <c r="AQ24" s="5">
        <v>2.6024700166666675E-2</v>
      </c>
      <c r="AR24" s="5">
        <v>2.7667983166666663E-2</v>
      </c>
      <c r="AS24" s="5">
        <v>-4.5732689333333333E-2</v>
      </c>
      <c r="AT24" s="5">
        <v>2.8840789333333335E-2</v>
      </c>
      <c r="AU24" s="5">
        <v>-8.7883145666666662E-2</v>
      </c>
      <c r="AV24" s="5">
        <v>2.92392715E-2</v>
      </c>
      <c r="AW24" s="5">
        <v>-2.0925753833333335E-2</v>
      </c>
      <c r="AX24" s="5">
        <v>2.1414409499999999E-2</v>
      </c>
      <c r="AY24" s="5">
        <f t="shared" si="3"/>
        <v>-3.183534574074073E-3</v>
      </c>
      <c r="BA24" t="s">
        <v>20</v>
      </c>
      <c r="BB24">
        <v>21</v>
      </c>
      <c r="BC24" s="6">
        <v>-5.2545816666666747E-4</v>
      </c>
      <c r="BD24" s="6">
        <v>1.74276085E-2</v>
      </c>
      <c r="BE24" s="6">
        <v>4.1367609333333326E-2</v>
      </c>
      <c r="BF24" s="6">
        <v>-8.2018002833333326E-2</v>
      </c>
      <c r="BG24" s="6">
        <v>3.8319731000000003E-2</v>
      </c>
      <c r="BH24" s="6">
        <v>-5.0620248E-2</v>
      </c>
      <c r="BI24" s="6">
        <v>-1.9881280666666667E-2</v>
      </c>
      <c r="BJ24" s="6">
        <v>-1.9211302666666666E-2</v>
      </c>
      <c r="BK24" s="6">
        <v>5.5318383166666658E-2</v>
      </c>
      <c r="BL24" s="6">
        <f t="shared" si="4"/>
        <v>-2.2025511481481488E-3</v>
      </c>
    </row>
    <row r="25" spans="1:64" x14ac:dyDescent="0.15">
      <c r="A25" t="s">
        <v>20</v>
      </c>
      <c r="B25">
        <v>22</v>
      </c>
      <c r="C25" s="7">
        <v>1.0043735666666701E-2</v>
      </c>
      <c r="D25" s="7">
        <v>1.2029072333333335E-2</v>
      </c>
      <c r="E25" s="7">
        <v>2.4055294666666661E-2</v>
      </c>
      <c r="F25" s="7">
        <v>9.4776966000000004E-2</v>
      </c>
      <c r="G25" s="7">
        <v>-1.42022933333333E-2</v>
      </c>
      <c r="H25" s="7">
        <v>-5.5209604000000002E-2</v>
      </c>
      <c r="I25" s="7">
        <v>-1.0013924E-2</v>
      </c>
      <c r="J25" s="7">
        <v>-2.5651599999999997E-2</v>
      </c>
      <c r="K25" s="7">
        <v>8.2660892E-2</v>
      </c>
      <c r="L25" s="7">
        <f t="shared" si="0"/>
        <v>1.3165393259259266E-2</v>
      </c>
      <c r="N25" t="s">
        <v>20</v>
      </c>
      <c r="O25">
        <v>22</v>
      </c>
      <c r="P25" s="3">
        <v>3.4453294999999993E-3</v>
      </c>
      <c r="Q25" s="3">
        <v>2.6157776500000004E-2</v>
      </c>
      <c r="R25" s="3">
        <v>2.74011615E-2</v>
      </c>
      <c r="S25" s="3">
        <v>-3.9040558999999996E-2</v>
      </c>
      <c r="T25" s="3">
        <v>-3.0514646000000003E-2</v>
      </c>
      <c r="U25" s="3">
        <v>1.2660044999999974E-3</v>
      </c>
      <c r="V25" s="3">
        <v>2.101998025E-2</v>
      </c>
      <c r="W25" s="3">
        <v>-3.1820459500000002E-2</v>
      </c>
      <c r="X25" s="3">
        <v>6.1573162249999994E-2</v>
      </c>
      <c r="Y25" s="3">
        <f t="shared" si="1"/>
        <v>4.3875277777777775E-3</v>
      </c>
      <c r="AA25" t="s">
        <v>20</v>
      </c>
      <c r="AB25">
        <v>22</v>
      </c>
      <c r="AC25" s="4">
        <v>-1.5610655400000001E-2</v>
      </c>
      <c r="AD25" s="4">
        <v>4.1503845400000003E-2</v>
      </c>
      <c r="AE25" s="4">
        <v>3.4518852999999995E-2</v>
      </c>
      <c r="AF25" s="4">
        <v>-4.1246804399999996E-2</v>
      </c>
      <c r="AG25" s="4">
        <v>3.5252942600000003E-2</v>
      </c>
      <c r="AH25" s="4">
        <v>-4.3452119599999998E-2</v>
      </c>
      <c r="AI25" s="4">
        <v>-7.3617193800000008E-2</v>
      </c>
      <c r="AJ25" s="4">
        <v>-2.9336305400000002E-2</v>
      </c>
      <c r="AK25" s="4">
        <v>4.4551785800000007E-2</v>
      </c>
      <c r="AL25" s="4">
        <f t="shared" si="2"/>
        <v>-5.2706279777777771E-3</v>
      </c>
      <c r="AN25" t="s">
        <v>20</v>
      </c>
      <c r="AO25">
        <v>22</v>
      </c>
      <c r="AP25" s="5">
        <v>-7.2888221666666669E-3</v>
      </c>
      <c r="AQ25" s="5">
        <v>3.6017314333333335E-2</v>
      </c>
      <c r="AR25" s="5">
        <v>2.7907232166666667E-2</v>
      </c>
      <c r="AS25" s="5">
        <v>-6.6151644000000009E-2</v>
      </c>
      <c r="AT25" s="5">
        <v>1.8662882000000002E-2</v>
      </c>
      <c r="AU25" s="5">
        <v>-7.8526424999999997E-2</v>
      </c>
      <c r="AV25" s="5">
        <v>2.2307133833333336E-2</v>
      </c>
      <c r="AW25" s="5">
        <v>-2.1146961166666669E-2</v>
      </c>
      <c r="AX25" s="5">
        <v>3.8752415999999998E-2</v>
      </c>
      <c r="AY25" s="5">
        <f t="shared" si="3"/>
        <v>-3.2740971111111117E-3</v>
      </c>
      <c r="BA25" t="s">
        <v>20</v>
      </c>
      <c r="BB25">
        <v>22</v>
      </c>
      <c r="BC25" s="6">
        <v>7.2732500000000585E-5</v>
      </c>
      <c r="BD25" s="6">
        <v>2.3816406499999998E-2</v>
      </c>
      <c r="BE25" s="6">
        <v>4.2426085833333328E-2</v>
      </c>
      <c r="BF25" s="6">
        <v>-7.8675375333333339E-2</v>
      </c>
      <c r="BG25" s="6">
        <v>3.4618939999999994E-2</v>
      </c>
      <c r="BH25" s="6">
        <v>-5.5395426833333337E-2</v>
      </c>
      <c r="BI25" s="6">
        <v>-4.5785781166666671E-2</v>
      </c>
      <c r="BJ25" s="6">
        <v>-2.2727965500000002E-2</v>
      </c>
      <c r="BK25" s="6">
        <v>8.5476083833333327E-2</v>
      </c>
      <c r="BL25" s="6">
        <f t="shared" si="4"/>
        <v>-1.797144462962968E-3</v>
      </c>
    </row>
    <row r="26" spans="1:64" x14ac:dyDescent="0.15">
      <c r="A26" t="s">
        <v>20</v>
      </c>
      <c r="B26">
        <v>23</v>
      </c>
      <c r="C26" s="7">
        <v>8.5981340000000003E-3</v>
      </c>
      <c r="D26" s="7">
        <v>1.4394839666666668E-2</v>
      </c>
      <c r="E26" s="7">
        <v>2.1038632000000002E-2</v>
      </c>
      <c r="F26" s="7">
        <v>0.113189702</v>
      </c>
      <c r="G26" s="7">
        <v>-3.6204532666666699E-2</v>
      </c>
      <c r="H26" s="7">
        <v>-4.1834589333333332E-2</v>
      </c>
      <c r="I26" s="7">
        <v>1.4440862000000004E-2</v>
      </c>
      <c r="J26" s="7">
        <v>-2.3643805333333337E-2</v>
      </c>
      <c r="K26" s="7">
        <v>8.3876160666666658E-2</v>
      </c>
      <c r="L26" s="7">
        <f t="shared" si="0"/>
        <v>1.7095044777777773E-2</v>
      </c>
      <c r="N26" t="s">
        <v>20</v>
      </c>
      <c r="O26">
        <v>23</v>
      </c>
      <c r="P26" s="3">
        <v>6.366000499999999E-3</v>
      </c>
      <c r="Q26" s="3">
        <v>3.4256597499999999E-2</v>
      </c>
      <c r="R26" s="3">
        <v>2.6384949500000001E-2</v>
      </c>
      <c r="S26" s="3">
        <v>-5.8926840000000022E-3</v>
      </c>
      <c r="T26" s="3">
        <v>-1.5740049999999981E-3</v>
      </c>
      <c r="U26" s="3">
        <v>2.4244967249999999E-2</v>
      </c>
      <c r="V26" s="3">
        <v>3.5337170500000008E-2</v>
      </c>
      <c r="W26" s="3">
        <v>-3.556879575E-2</v>
      </c>
      <c r="X26" s="3">
        <v>7.5677178999999997E-2</v>
      </c>
      <c r="Y26" s="3">
        <f t="shared" si="1"/>
        <v>1.76923755E-2</v>
      </c>
      <c r="AA26" t="s">
        <v>20</v>
      </c>
      <c r="AB26">
        <v>23</v>
      </c>
      <c r="AC26" s="4">
        <v>-1.6500135199999998E-2</v>
      </c>
      <c r="AD26" s="4">
        <v>5.4090483000000002E-2</v>
      </c>
      <c r="AE26" s="4">
        <v>3.4921379000000002E-2</v>
      </c>
      <c r="AF26" s="4">
        <v>-5.0395295800000003E-2</v>
      </c>
      <c r="AG26" s="4">
        <v>3.4427433399999999E-2</v>
      </c>
      <c r="AH26" s="4">
        <v>-8.3217825600000003E-2</v>
      </c>
      <c r="AI26" s="4">
        <v>-8.32411188E-2</v>
      </c>
      <c r="AJ26" s="4">
        <v>-2.8564156400000006E-2</v>
      </c>
      <c r="AK26" s="4">
        <v>6.7561048200000001E-2</v>
      </c>
      <c r="AL26" s="4">
        <f t="shared" si="2"/>
        <v>-7.8797986888888907E-3</v>
      </c>
      <c r="AN26" t="s">
        <v>20</v>
      </c>
      <c r="AO26">
        <v>23</v>
      </c>
      <c r="AP26" s="5">
        <v>-4.4967460000000002E-3</v>
      </c>
      <c r="AQ26" s="5">
        <v>4.0233695166666666E-2</v>
      </c>
      <c r="AR26" s="5">
        <v>3.0134705833333334E-2</v>
      </c>
      <c r="AS26" s="5">
        <v>-7.4853865500000005E-2</v>
      </c>
      <c r="AT26" s="5">
        <v>7.2626293333333371E-3</v>
      </c>
      <c r="AU26" s="5">
        <v>-9.1846410666666656E-2</v>
      </c>
      <c r="AV26" s="5">
        <v>1.8704604499999996E-2</v>
      </c>
      <c r="AW26" s="5">
        <v>-2.0897707666666668E-2</v>
      </c>
      <c r="AX26" s="5">
        <v>6.5059554333333325E-2</v>
      </c>
      <c r="AY26" s="5">
        <f t="shared" si="3"/>
        <v>-3.4110600740740737E-3</v>
      </c>
      <c r="BA26" t="s">
        <v>20</v>
      </c>
      <c r="BB26">
        <v>23</v>
      </c>
      <c r="BC26" s="6">
        <v>-1.8768949999999944E-4</v>
      </c>
      <c r="BD26" s="6">
        <v>3.1718884166666669E-2</v>
      </c>
      <c r="BE26" s="6">
        <v>4.1005855333333334E-2</v>
      </c>
      <c r="BF26" s="6">
        <v>-6.6351335666666664E-2</v>
      </c>
      <c r="BG26" s="6">
        <v>2.870903716666667E-2</v>
      </c>
      <c r="BH26" s="6">
        <v>-6.3503113333333333E-2</v>
      </c>
      <c r="BI26" s="6">
        <v>-3.7421930666666665E-2</v>
      </c>
      <c r="BJ26" s="6">
        <v>-2.5532005166666667E-2</v>
      </c>
      <c r="BK26" s="6">
        <v>0.11873214100000001</v>
      </c>
      <c r="BL26" s="6">
        <f t="shared" si="4"/>
        <v>3.018871481481486E-3</v>
      </c>
    </row>
    <row r="27" spans="1:64" x14ac:dyDescent="0.15">
      <c r="A27" t="s">
        <v>20</v>
      </c>
      <c r="B27">
        <v>24</v>
      </c>
      <c r="C27" s="7">
        <v>3.9213563333333297E-3</v>
      </c>
      <c r="D27" s="7">
        <v>3.5273038333333333E-2</v>
      </c>
      <c r="E27" s="7">
        <v>2.0396085333333331E-2</v>
      </c>
      <c r="F27" s="7">
        <v>0.107288830333333</v>
      </c>
      <c r="G27" s="7">
        <v>-4.8229081333333298E-2</v>
      </c>
      <c r="H27" s="7">
        <v>-3.7801734999999996E-2</v>
      </c>
      <c r="I27" s="7">
        <v>1.5674706666666683E-3</v>
      </c>
      <c r="J27" s="7">
        <v>-2.2313438333333335E-2</v>
      </c>
      <c r="K27" s="7">
        <v>8.3987601999999995E-2</v>
      </c>
      <c r="L27" s="7">
        <f t="shared" si="0"/>
        <v>1.6010014259259225E-2</v>
      </c>
      <c r="N27" t="s">
        <v>20</v>
      </c>
      <c r="O27">
        <v>24</v>
      </c>
      <c r="P27" s="3">
        <v>6.6463849999999994E-3</v>
      </c>
      <c r="Q27" s="3">
        <v>4.3212854999999994E-2</v>
      </c>
      <c r="R27" s="3">
        <v>2.6086673000000001E-2</v>
      </c>
      <c r="S27" s="3">
        <v>1.4558495250000003E-2</v>
      </c>
      <c r="T27" s="3">
        <v>1.1847339749999998E-2</v>
      </c>
      <c r="U27" s="3">
        <v>2.2284963750000001E-2</v>
      </c>
      <c r="V27" s="3">
        <v>4.2985827999999997E-2</v>
      </c>
      <c r="W27" s="3">
        <v>-3.8471122500000003E-2</v>
      </c>
      <c r="X27" s="3">
        <v>9.3026945999999999E-2</v>
      </c>
      <c r="Y27" s="3">
        <f t="shared" si="1"/>
        <v>2.4686484805555554E-2</v>
      </c>
      <c r="AA27" t="s">
        <v>20</v>
      </c>
      <c r="AB27">
        <v>24</v>
      </c>
      <c r="AC27" s="4">
        <v>-1.3280262399999998E-2</v>
      </c>
      <c r="AD27" s="4">
        <v>6.2654572399999983E-2</v>
      </c>
      <c r="AE27" s="4">
        <v>3.3733258199999998E-2</v>
      </c>
      <c r="AF27" s="4">
        <v>-4.8202497800000008E-2</v>
      </c>
      <c r="AG27" s="4">
        <v>2.7065949799999999E-2</v>
      </c>
      <c r="AH27" s="4">
        <v>-9.99978688E-2</v>
      </c>
      <c r="AI27" s="4">
        <v>-4.7467479399999991E-2</v>
      </c>
      <c r="AJ27" s="4">
        <v>-2.2435014600000001E-2</v>
      </c>
      <c r="AK27" s="4">
        <v>9.2215790800000003E-2</v>
      </c>
      <c r="AL27" s="4">
        <f t="shared" si="2"/>
        <v>-1.7459502000000003E-3</v>
      </c>
      <c r="AN27" t="s">
        <v>20</v>
      </c>
      <c r="AO27">
        <v>24</v>
      </c>
      <c r="AP27" s="5">
        <v>-2.5250331666666665E-3</v>
      </c>
      <c r="AQ27" s="5">
        <v>4.064810666666667E-2</v>
      </c>
      <c r="AR27" s="5">
        <v>3.4291235666666663E-2</v>
      </c>
      <c r="AS27" s="5">
        <v>-5.8208841833333351E-2</v>
      </c>
      <c r="AT27" s="5">
        <v>-2.5151561666666663E-3</v>
      </c>
      <c r="AU27" s="5">
        <v>-0.10781152099999998</v>
      </c>
      <c r="AV27" s="5">
        <v>1.2532828833333337E-2</v>
      </c>
      <c r="AW27" s="5">
        <v>-2.005141983333333E-2</v>
      </c>
      <c r="AX27" s="5">
        <v>9.8510475333333347E-2</v>
      </c>
      <c r="AY27" s="5">
        <f t="shared" si="3"/>
        <v>-5.6992505555555288E-4</v>
      </c>
      <c r="BA27" t="s">
        <v>20</v>
      </c>
      <c r="BB27">
        <v>24</v>
      </c>
      <c r="BC27" s="6">
        <v>1.2161121666666675E-3</v>
      </c>
      <c r="BD27" s="6">
        <v>3.5475260166666668E-2</v>
      </c>
      <c r="BE27" s="6">
        <v>3.8580200833333335E-2</v>
      </c>
      <c r="BF27" s="6">
        <v>-4.2189498833333339E-2</v>
      </c>
      <c r="BG27" s="6">
        <v>2.6335101499999999E-2</v>
      </c>
      <c r="BH27" s="6">
        <v>-7.1783533166666663E-2</v>
      </c>
      <c r="BI27" s="6">
        <v>-3.2427002666666656E-2</v>
      </c>
      <c r="BJ27" s="6">
        <v>-2.8102087999999997E-2</v>
      </c>
      <c r="BK27" s="6">
        <v>0.14760109016666667</v>
      </c>
      <c r="BL27" s="6">
        <f t="shared" si="4"/>
        <v>8.3006269074074081E-3</v>
      </c>
    </row>
    <row r="28" spans="1:64" x14ac:dyDescent="0.15">
      <c r="A28" t="s">
        <v>20</v>
      </c>
      <c r="B28">
        <v>25</v>
      </c>
      <c r="C28" s="7">
        <v>1.4332430000000001E-3</v>
      </c>
      <c r="D28" s="7">
        <v>3.5030106000000005E-2</v>
      </c>
      <c r="E28" s="7">
        <v>2.1026318333333332E-2</v>
      </c>
      <c r="F28" s="7">
        <v>0.104490715</v>
      </c>
      <c r="G28" s="7">
        <v>-7.7489804333333301E-2</v>
      </c>
      <c r="H28" s="7">
        <v>-4.9559379333333341E-2</v>
      </c>
      <c r="I28" s="7">
        <v>-2.5882633333333348E-3</v>
      </c>
      <c r="J28" s="7">
        <v>-1.5569034333333334E-2</v>
      </c>
      <c r="K28" s="7">
        <v>8.0084422666666669E-2</v>
      </c>
      <c r="L28" s="7">
        <f t="shared" si="0"/>
        <v>1.0762035962962966E-2</v>
      </c>
      <c r="N28" t="s">
        <v>20</v>
      </c>
      <c r="O28">
        <v>25</v>
      </c>
      <c r="P28" s="3">
        <v>6.8176112499999993E-3</v>
      </c>
      <c r="Q28" s="3">
        <v>5.1734724499999996E-2</v>
      </c>
      <c r="R28" s="3">
        <v>2.6122635749999998E-2</v>
      </c>
      <c r="S28" s="3">
        <v>7.3296477499999985E-2</v>
      </c>
      <c r="T28" s="3">
        <v>2.3016534999999987E-3</v>
      </c>
      <c r="U28" s="3">
        <v>2.5873830249999983E-2</v>
      </c>
      <c r="V28" s="3">
        <v>1.1317441999999994E-2</v>
      </c>
      <c r="W28" s="3">
        <v>-3.8247959999999998E-2</v>
      </c>
      <c r="X28" s="3">
        <v>8.5565289500000002E-2</v>
      </c>
      <c r="Y28" s="3">
        <f t="shared" si="1"/>
        <v>2.7197967138888883E-2</v>
      </c>
      <c r="AA28" t="s">
        <v>20</v>
      </c>
      <c r="AB28">
        <v>25</v>
      </c>
      <c r="AC28" s="4">
        <v>-1.2996975799999999E-2</v>
      </c>
      <c r="AD28" s="4">
        <v>5.5557943199999994E-2</v>
      </c>
      <c r="AE28" s="4">
        <v>3.04235492E-2</v>
      </c>
      <c r="AF28" s="4">
        <v>-3.7562108400000002E-2</v>
      </c>
      <c r="AG28" s="4">
        <v>1.9347222400000003E-2</v>
      </c>
      <c r="AH28" s="4">
        <v>-0.11848977499999998</v>
      </c>
      <c r="AI28" s="4">
        <v>-2.8420733999999996E-2</v>
      </c>
      <c r="AJ28" s="4">
        <v>-3.4638833200000003E-2</v>
      </c>
      <c r="AK28" s="4">
        <v>9.7710981000000002E-2</v>
      </c>
      <c r="AL28" s="4">
        <f t="shared" si="2"/>
        <v>-3.2298589555555535E-3</v>
      </c>
      <c r="AN28" t="s">
        <v>20</v>
      </c>
      <c r="AO28">
        <v>25</v>
      </c>
      <c r="AP28" s="5">
        <v>-5.2321613333333322E-3</v>
      </c>
      <c r="AQ28" s="5">
        <v>3.9085865999999997E-2</v>
      </c>
      <c r="AR28" s="5">
        <v>3.3627381833333338E-2</v>
      </c>
      <c r="AS28" s="5">
        <v>-4.0493850333333338E-2</v>
      </c>
      <c r="AT28" s="5">
        <v>-1.9221226333333334E-2</v>
      </c>
      <c r="AU28" s="5">
        <v>-9.4480593500000001E-2</v>
      </c>
      <c r="AV28" s="5">
        <v>2.6974575000000001E-3</v>
      </c>
      <c r="AW28" s="5">
        <v>-2.1721602333333329E-2</v>
      </c>
      <c r="AX28" s="5">
        <v>0.11961655</v>
      </c>
      <c r="AY28" s="5">
        <f t="shared" si="3"/>
        <v>1.541980166666668E-3</v>
      </c>
      <c r="BA28" t="s">
        <v>20</v>
      </c>
      <c r="BB28">
        <v>25</v>
      </c>
      <c r="BC28" s="6">
        <v>-3.5282744999999998E-3</v>
      </c>
      <c r="BD28" s="6">
        <v>3.6738731000000004E-2</v>
      </c>
      <c r="BE28" s="6">
        <v>3.8114166000000005E-2</v>
      </c>
      <c r="BF28" s="6">
        <v>-1.3668455000000003E-2</v>
      </c>
      <c r="BG28" s="6">
        <v>1.7004294666666666E-2</v>
      </c>
      <c r="BH28" s="6">
        <v>-8.1873662E-2</v>
      </c>
      <c r="BI28" s="6">
        <v>-2.9095698333333333E-2</v>
      </c>
      <c r="BJ28" s="6">
        <v>-3.0377293E-2</v>
      </c>
      <c r="BK28" s="6">
        <v>0.16403697249999999</v>
      </c>
      <c r="BL28" s="6">
        <f t="shared" si="4"/>
        <v>1.0816753481481482E-2</v>
      </c>
    </row>
    <row r="29" spans="1:64" x14ac:dyDescent="0.15">
      <c r="A29" t="s">
        <v>20</v>
      </c>
      <c r="B29">
        <v>26</v>
      </c>
      <c r="C29" s="7">
        <v>3.3457449999999998E-3</v>
      </c>
      <c r="D29" s="7">
        <v>2.2658437333333333E-2</v>
      </c>
      <c r="E29" s="7">
        <v>2.0569556999999999E-2</v>
      </c>
      <c r="F29" s="7">
        <v>9.0736975666666705E-2</v>
      </c>
      <c r="G29" s="7">
        <v>-7.6728376333333306E-2</v>
      </c>
      <c r="H29" s="7">
        <v>-4.8400798999999994E-2</v>
      </c>
      <c r="I29" s="7">
        <v>-1.1622551666666666E-2</v>
      </c>
      <c r="J29" s="7">
        <v>-1.6947047000000003E-2</v>
      </c>
      <c r="K29" s="7">
        <v>7.2033273333333328E-2</v>
      </c>
      <c r="L29" s="7">
        <f t="shared" si="0"/>
        <v>6.1828015925925982E-3</v>
      </c>
      <c r="N29" t="s">
        <v>20</v>
      </c>
      <c r="O29">
        <v>26</v>
      </c>
      <c r="P29" s="3">
        <v>2.2793727499999987E-3</v>
      </c>
      <c r="Q29" s="3">
        <v>4.6849518999999999E-2</v>
      </c>
      <c r="R29" s="3">
        <v>2.63378035E-2</v>
      </c>
      <c r="S29" s="3">
        <v>0.1464435905</v>
      </c>
      <c r="T29" s="3">
        <v>-1.1788034999999999E-2</v>
      </c>
      <c r="U29" s="3">
        <v>5.2935916249999979E-2</v>
      </c>
      <c r="V29" s="3">
        <v>-7.2198742499999941E-3</v>
      </c>
      <c r="W29" s="3">
        <v>-2.8169845000000006E-2</v>
      </c>
      <c r="X29" s="3">
        <v>7.1543275249999996E-2</v>
      </c>
      <c r="Y29" s="3">
        <f t="shared" si="1"/>
        <v>3.3245746999999999E-2</v>
      </c>
      <c r="AA29" t="s">
        <v>20</v>
      </c>
      <c r="AB29">
        <v>26</v>
      </c>
      <c r="AC29" s="4">
        <v>-1.5365113E-2</v>
      </c>
      <c r="AD29" s="4">
        <v>5.1048681999999998E-2</v>
      </c>
      <c r="AE29" s="4">
        <v>2.6076364999999997E-2</v>
      </c>
      <c r="AF29" s="4">
        <v>-2.0282859199999996E-2</v>
      </c>
      <c r="AG29" s="4">
        <v>6.4093055999999999E-3</v>
      </c>
      <c r="AH29" s="4">
        <v>-0.1199380954</v>
      </c>
      <c r="AI29" s="4">
        <v>1.7879230600000001E-2</v>
      </c>
      <c r="AJ29" s="4">
        <v>-3.39967994E-2</v>
      </c>
      <c r="AK29" s="4">
        <v>0.10221166020000001</v>
      </c>
      <c r="AL29" s="4">
        <f t="shared" si="2"/>
        <v>1.560264044444446E-3</v>
      </c>
      <c r="AN29" t="s">
        <v>20</v>
      </c>
      <c r="AO29">
        <v>26</v>
      </c>
      <c r="AP29" s="5">
        <v>-5.8956670000000003E-3</v>
      </c>
      <c r="AQ29" s="5">
        <v>3.6618295999999995E-2</v>
      </c>
      <c r="AR29" s="5">
        <v>3.1118101833333332E-2</v>
      </c>
      <c r="AS29" s="5">
        <v>-1.5273584666666664E-2</v>
      </c>
      <c r="AT29" s="5">
        <v>-2.7771391833333336E-2</v>
      </c>
      <c r="AU29" s="5">
        <v>-9.0827516166666664E-2</v>
      </c>
      <c r="AV29" s="5">
        <v>1.0971289499999997E-2</v>
      </c>
      <c r="AW29" s="5">
        <v>-2.2733582000000002E-2</v>
      </c>
      <c r="AX29" s="5">
        <v>0.12825638466666664</v>
      </c>
      <c r="AY29" s="5">
        <f t="shared" si="3"/>
        <v>4.9402589259259222E-3</v>
      </c>
      <c r="BA29" t="s">
        <v>20</v>
      </c>
      <c r="BB29">
        <v>26</v>
      </c>
      <c r="BC29" s="6">
        <v>-7.0946706666666672E-3</v>
      </c>
      <c r="BD29" s="6">
        <v>3.8854304833333332E-2</v>
      </c>
      <c r="BE29" s="6">
        <v>3.8633374666666664E-2</v>
      </c>
      <c r="BF29" s="6">
        <v>1.5981140666666668E-2</v>
      </c>
      <c r="BG29" s="6">
        <v>1.0673071500000001E-2</v>
      </c>
      <c r="BH29" s="6">
        <v>-9.8069841499999991E-2</v>
      </c>
      <c r="BI29" s="6">
        <v>-6.9028864999999967E-3</v>
      </c>
      <c r="BJ29" s="6">
        <v>-3.0636194000000002E-2</v>
      </c>
      <c r="BK29" s="6">
        <v>0.178435609</v>
      </c>
      <c r="BL29" s="6">
        <f t="shared" si="4"/>
        <v>1.5541545333333332E-2</v>
      </c>
    </row>
    <row r="30" spans="1:64" x14ac:dyDescent="0.15">
      <c r="A30" t="s">
        <v>20</v>
      </c>
      <c r="B30">
        <v>27</v>
      </c>
      <c r="C30" s="7">
        <v>7.1570649999999998E-3</v>
      </c>
      <c r="D30" s="7">
        <v>1.320424466666667E-2</v>
      </c>
      <c r="E30" s="7">
        <v>1.7178362999999999E-2</v>
      </c>
      <c r="F30" s="7">
        <v>7.6598371999999998E-2</v>
      </c>
      <c r="G30" s="7">
        <v>-4.81015136666667E-2</v>
      </c>
      <c r="H30" s="7">
        <v>-5.6500392000000003E-2</v>
      </c>
      <c r="I30" s="7">
        <v>-3.3768460333333333E-2</v>
      </c>
      <c r="J30" s="7">
        <v>-1.548636266666667E-2</v>
      </c>
      <c r="K30" s="7">
        <v>6.1071212999999992E-2</v>
      </c>
      <c r="L30" s="7">
        <f t="shared" si="0"/>
        <v>2.3725032222222157E-3</v>
      </c>
      <c r="N30" t="s">
        <v>20</v>
      </c>
      <c r="O30">
        <v>27</v>
      </c>
      <c r="P30" s="3">
        <v>-7.1611129999999993E-3</v>
      </c>
      <c r="Q30" s="3">
        <v>2.4146647500000003E-2</v>
      </c>
      <c r="R30" s="3">
        <v>2.182444125E-2</v>
      </c>
      <c r="S30" s="3">
        <v>0.14892884425</v>
      </c>
      <c r="T30" s="3">
        <v>-2.1632427499999999E-2</v>
      </c>
      <c r="U30" s="3">
        <v>3.0025391750000009E-2</v>
      </c>
      <c r="V30" s="3">
        <v>-4.3423975000000253E-4</v>
      </c>
      <c r="W30" s="3">
        <v>-2.0045236499999994E-2</v>
      </c>
      <c r="X30" s="3">
        <v>6.1500364000000002E-2</v>
      </c>
      <c r="Y30" s="3">
        <f t="shared" si="1"/>
        <v>2.6350296888888892E-2</v>
      </c>
      <c r="AA30" t="s">
        <v>20</v>
      </c>
      <c r="AB30">
        <v>27</v>
      </c>
      <c r="AC30" s="4">
        <v>-1.66733048E-2</v>
      </c>
      <c r="AD30" s="4">
        <v>3.8572787800000001E-2</v>
      </c>
      <c r="AE30" s="4">
        <v>1.9274520599999997E-2</v>
      </c>
      <c r="AF30" s="4">
        <v>-2.8362955400000001E-2</v>
      </c>
      <c r="AG30" s="4">
        <v>2.8937056000000018E-3</v>
      </c>
      <c r="AH30" s="4">
        <v>-0.11140556019999999</v>
      </c>
      <c r="AI30" s="4">
        <v>3.0083625000000003E-2</v>
      </c>
      <c r="AJ30" s="4">
        <v>-3.1463878600000009E-2</v>
      </c>
      <c r="AK30" s="4">
        <v>9.4443081799999995E-2</v>
      </c>
      <c r="AL30" s="4">
        <f t="shared" si="2"/>
        <v>-2.9310868888888912E-4</v>
      </c>
      <c r="AN30" t="s">
        <v>20</v>
      </c>
      <c r="AO30">
        <v>27</v>
      </c>
      <c r="AP30" s="5">
        <v>9.9350000000022922E-7</v>
      </c>
      <c r="AQ30" s="5">
        <v>3.210074633333334E-2</v>
      </c>
      <c r="AR30" s="5">
        <v>2.4493647333333337E-2</v>
      </c>
      <c r="AS30" s="5">
        <v>6.9619395000000009E-3</v>
      </c>
      <c r="AT30" s="5">
        <v>-3.614899433333333E-2</v>
      </c>
      <c r="AU30" s="5">
        <v>-0.14023186000000001</v>
      </c>
      <c r="AV30" s="5">
        <v>1.2654475166666665E-2</v>
      </c>
      <c r="AW30" s="5">
        <v>-1.7331075666666664E-2</v>
      </c>
      <c r="AX30" s="5">
        <v>0.13709758033333333</v>
      </c>
      <c r="AY30" s="5">
        <f t="shared" si="3"/>
        <v>2.1774946851851836E-3</v>
      </c>
      <c r="BA30" t="s">
        <v>20</v>
      </c>
      <c r="BB30">
        <v>27</v>
      </c>
      <c r="BC30" s="6">
        <v>-1.1530446166666666E-2</v>
      </c>
      <c r="BD30" s="6">
        <v>4.0022927833333333E-2</v>
      </c>
      <c r="BE30" s="6">
        <v>3.7235151166666668E-2</v>
      </c>
      <c r="BF30" s="6">
        <v>4.6912826166666664E-2</v>
      </c>
      <c r="BG30" s="6">
        <v>1.0436161000000001E-2</v>
      </c>
      <c r="BH30" s="6">
        <v>-9.71523465E-2</v>
      </c>
      <c r="BI30" s="6">
        <v>1.3861392333333328E-2</v>
      </c>
      <c r="BJ30" s="6">
        <v>-2.6857437166666668E-2</v>
      </c>
      <c r="BK30" s="6">
        <v>0.18131743266666667</v>
      </c>
      <c r="BL30" s="6">
        <f t="shared" si="4"/>
        <v>2.1582851259259257E-2</v>
      </c>
    </row>
    <row r="31" spans="1:64" x14ac:dyDescent="0.15">
      <c r="A31" t="s">
        <v>20</v>
      </c>
      <c r="B31">
        <v>28</v>
      </c>
      <c r="C31" s="7">
        <v>6.3042293333333303E-3</v>
      </c>
      <c r="D31" s="7">
        <v>4.5549726666666663E-3</v>
      </c>
      <c r="E31" s="7">
        <v>1.5238730666666667E-2</v>
      </c>
      <c r="F31" s="7">
        <v>3.7379067666666703E-2</v>
      </c>
      <c r="G31" s="7">
        <v>-2.2724142999999999E-2</v>
      </c>
      <c r="H31" s="7">
        <v>-7.0974140000000005E-2</v>
      </c>
      <c r="I31" s="7">
        <v>-5.0214421666666668E-2</v>
      </c>
      <c r="J31" s="7">
        <v>-8.0430310000000008E-3</v>
      </c>
      <c r="K31" s="7">
        <v>8.3583668333333319E-2</v>
      </c>
      <c r="L31" s="7">
        <f t="shared" si="0"/>
        <v>-5.4389633333333217E-4</v>
      </c>
      <c r="N31" t="s">
        <v>20</v>
      </c>
      <c r="O31">
        <v>28</v>
      </c>
      <c r="P31" s="3">
        <v>-1.2874952E-2</v>
      </c>
      <c r="Q31" s="3">
        <v>2.5537831500000004E-2</v>
      </c>
      <c r="R31" s="3">
        <v>1.8906987000000004E-2</v>
      </c>
      <c r="S31" s="3">
        <v>0.13466280850000001</v>
      </c>
      <c r="T31" s="3">
        <v>-2.5144622499999995E-2</v>
      </c>
      <c r="U31" s="3">
        <v>5.4504198750000017E-2</v>
      </c>
      <c r="V31" s="3">
        <v>1.598012075E-2</v>
      </c>
      <c r="W31" s="3">
        <v>-1.0064554999999999E-2</v>
      </c>
      <c r="X31" s="3">
        <v>5.3793007000000004E-2</v>
      </c>
      <c r="Y31" s="3">
        <f t="shared" si="1"/>
        <v>2.8366758222222226E-2</v>
      </c>
      <c r="AA31" t="s">
        <v>20</v>
      </c>
      <c r="AB31">
        <v>28</v>
      </c>
      <c r="AC31" s="4">
        <v>-1.3798992400000001E-2</v>
      </c>
      <c r="AD31" s="4">
        <v>2.50572464E-2</v>
      </c>
      <c r="AE31" s="4">
        <v>1.2370330199999998E-2</v>
      </c>
      <c r="AF31" s="4">
        <v>-2.0605922200000005E-2</v>
      </c>
      <c r="AG31" s="4">
        <v>-2.3451647999999992E-3</v>
      </c>
      <c r="AH31" s="4">
        <v>-9.4408759799999992E-2</v>
      </c>
      <c r="AI31" s="4">
        <v>2.14833548E-2</v>
      </c>
      <c r="AJ31" s="4">
        <v>-1.6766616399999996E-2</v>
      </c>
      <c r="AK31" s="4">
        <v>9.0136625400000003E-2</v>
      </c>
      <c r="AL31" s="4">
        <f t="shared" si="2"/>
        <v>1.2467791111111146E-4</v>
      </c>
      <c r="AN31" t="s">
        <v>20</v>
      </c>
      <c r="AO31">
        <v>28</v>
      </c>
      <c r="AP31" s="5">
        <v>2.0996469999999988E-3</v>
      </c>
      <c r="AQ31" s="5">
        <v>2.8523077500000004E-2</v>
      </c>
      <c r="AR31" s="5">
        <v>1.9679339666666667E-2</v>
      </c>
      <c r="AS31" s="5">
        <v>8.5563588333333399E-3</v>
      </c>
      <c r="AT31" s="5">
        <v>-4.073664233333333E-2</v>
      </c>
      <c r="AU31" s="5">
        <v>-0.15792601549999999</v>
      </c>
      <c r="AV31" s="5">
        <v>2.7518682833333332E-2</v>
      </c>
      <c r="AW31" s="5">
        <v>-1.2206551166666664E-2</v>
      </c>
      <c r="AX31" s="5">
        <v>0.13284784016666668</v>
      </c>
      <c r="AY31" s="5">
        <f t="shared" si="3"/>
        <v>9.2841522222222557E-4</v>
      </c>
      <c r="BA31" t="s">
        <v>20</v>
      </c>
      <c r="BB31">
        <v>28</v>
      </c>
      <c r="BC31" s="6">
        <v>-1.0476193833333333E-2</v>
      </c>
      <c r="BD31" s="6">
        <v>3.3802865833333327E-2</v>
      </c>
      <c r="BE31" s="6">
        <v>3.4668187666666662E-2</v>
      </c>
      <c r="BF31" s="6">
        <v>6.8128368499999994E-2</v>
      </c>
      <c r="BG31" s="6">
        <v>4.9923275000000001E-3</v>
      </c>
      <c r="BH31" s="6">
        <v>-0.11247670883333334</v>
      </c>
      <c r="BI31" s="6">
        <v>1.0442348666666665E-2</v>
      </c>
      <c r="BJ31" s="6">
        <v>-2.0281124166666668E-2</v>
      </c>
      <c r="BK31" s="6">
        <v>0.18800323566666666</v>
      </c>
      <c r="BL31" s="6">
        <f t="shared" si="4"/>
        <v>2.186703411111111E-2</v>
      </c>
    </row>
    <row r="32" spans="1:64" x14ac:dyDescent="0.15">
      <c r="A32" t="s">
        <v>20</v>
      </c>
      <c r="B32">
        <v>29</v>
      </c>
      <c r="C32" s="7">
        <v>6.7314289999999997E-3</v>
      </c>
      <c r="D32" s="7">
        <v>3.9500833333333402E-3</v>
      </c>
      <c r="E32" s="7">
        <v>1.0655891333333334E-2</v>
      </c>
      <c r="F32" s="7">
        <v>5.3244528333333298E-2</v>
      </c>
      <c r="G32" s="7">
        <v>-9.1665326666666696E-3</v>
      </c>
      <c r="H32" s="7">
        <v>-7.7765989333333341E-2</v>
      </c>
      <c r="I32" s="7">
        <v>-3.3869028666666662E-2</v>
      </c>
      <c r="J32" s="7">
        <v>-1.4708750000000002E-3</v>
      </c>
      <c r="K32" s="7">
        <v>8.5231732000000004E-2</v>
      </c>
      <c r="L32" s="7">
        <f t="shared" si="0"/>
        <v>4.1712487037037001E-3</v>
      </c>
      <c r="N32" t="s">
        <v>20</v>
      </c>
      <c r="O32">
        <v>29</v>
      </c>
      <c r="P32" s="3">
        <v>-1.4761561249999999E-2</v>
      </c>
      <c r="Q32" s="3">
        <v>2.6240033500000003E-2</v>
      </c>
      <c r="R32" s="3">
        <v>1.54658235E-2</v>
      </c>
      <c r="S32" s="3">
        <v>0.11714282975000001</v>
      </c>
      <c r="T32" s="3">
        <v>-6.4857892249999993E-2</v>
      </c>
      <c r="U32" s="3">
        <v>3.6909414999999987E-2</v>
      </c>
      <c r="V32" s="3">
        <v>3.0224103000000002E-2</v>
      </c>
      <c r="W32" s="3">
        <v>-3.8130399999999941E-4</v>
      </c>
      <c r="X32" s="3">
        <v>4.3352852250000004E-2</v>
      </c>
      <c r="Y32" s="3">
        <f t="shared" si="1"/>
        <v>2.1037144388888891E-2</v>
      </c>
      <c r="AA32" t="s">
        <v>20</v>
      </c>
      <c r="AB32">
        <v>29</v>
      </c>
      <c r="AC32" s="4">
        <v>-1.53708914E-2</v>
      </c>
      <c r="AD32" s="4">
        <v>2.7262028399999992E-2</v>
      </c>
      <c r="AE32" s="4">
        <v>6.9381518000000003E-3</v>
      </c>
      <c r="AF32" s="4">
        <v>-3.5176123400000002E-2</v>
      </c>
      <c r="AG32" s="4">
        <v>-1.2312526399999999E-2</v>
      </c>
      <c r="AH32" s="4">
        <v>-0.10655261919999999</v>
      </c>
      <c r="AI32" s="4">
        <v>-7.3461999999999998E-3</v>
      </c>
      <c r="AJ32" s="4">
        <v>-6.6610101999999977E-3</v>
      </c>
      <c r="AK32" s="4">
        <v>7.8250538800000005E-2</v>
      </c>
      <c r="AL32" s="4">
        <f t="shared" si="2"/>
        <v>-7.8854057333333297E-3</v>
      </c>
      <c r="AN32" t="s">
        <v>20</v>
      </c>
      <c r="AO32">
        <v>29</v>
      </c>
      <c r="AP32" s="5">
        <v>3.7246850000000001E-3</v>
      </c>
      <c r="AQ32" s="5">
        <v>2.3705794000000002E-2</v>
      </c>
      <c r="AR32" s="5">
        <v>1.1198187333333333E-2</v>
      </c>
      <c r="AS32" s="5">
        <v>8.4965756666666656E-3</v>
      </c>
      <c r="AT32" s="5">
        <v>-3.7321654500000002E-2</v>
      </c>
      <c r="AU32" s="5">
        <v>-0.15537329150000001</v>
      </c>
      <c r="AV32" s="5">
        <v>3.1385181000000005E-2</v>
      </c>
      <c r="AW32" s="5">
        <v>-3.9650158333333326E-3</v>
      </c>
      <c r="AX32" s="5">
        <v>0.12856133566666667</v>
      </c>
      <c r="AY32" s="5">
        <f t="shared" si="3"/>
        <v>1.1568663148148134E-3</v>
      </c>
      <c r="BA32" t="s">
        <v>20</v>
      </c>
      <c r="BB32">
        <v>29</v>
      </c>
      <c r="BC32" s="6">
        <v>-5.3822845000000008E-3</v>
      </c>
      <c r="BD32" s="6">
        <v>3.0810753000000007E-2</v>
      </c>
      <c r="BE32" s="6">
        <v>3.2288757166666668E-2</v>
      </c>
      <c r="BF32" s="6">
        <v>5.0861512166666657E-2</v>
      </c>
      <c r="BG32" s="6">
        <v>-5.8307685000000033E-3</v>
      </c>
      <c r="BH32" s="6">
        <v>-0.12586258783333332</v>
      </c>
      <c r="BI32" s="6">
        <v>1.0666641999999999E-2</v>
      </c>
      <c r="BJ32" s="6">
        <v>-1.2699530166666667E-2</v>
      </c>
      <c r="BK32" s="6">
        <v>0.17083138733333336</v>
      </c>
      <c r="BL32" s="6">
        <f t="shared" si="4"/>
        <v>1.6187097851851857E-2</v>
      </c>
    </row>
    <row r="33" spans="1:64" x14ac:dyDescent="0.15">
      <c r="A33" t="s">
        <v>20</v>
      </c>
      <c r="B33">
        <v>30</v>
      </c>
      <c r="C33" s="7">
        <v>8.7783423333333294E-3</v>
      </c>
      <c r="D33" s="7">
        <v>5.0180993333333356E-3</v>
      </c>
      <c r="E33" s="7">
        <v>3.9403436666666661E-3</v>
      </c>
      <c r="F33" s="7">
        <v>4.8423859666666701E-2</v>
      </c>
      <c r="G33" s="7">
        <v>-1.36896603333333E-2</v>
      </c>
      <c r="H33" s="7">
        <v>-8.0730625666666653E-2</v>
      </c>
      <c r="I33" s="7">
        <v>-4.1401100333333336E-2</v>
      </c>
      <c r="J33" s="7">
        <v>7.9670766666666644E-4</v>
      </c>
      <c r="K33" s="7">
        <v>7.4687108999999988E-2</v>
      </c>
      <c r="L33" s="7">
        <f t="shared" si="0"/>
        <v>6.4700837037037773E-4</v>
      </c>
      <c r="N33" t="s">
        <v>20</v>
      </c>
      <c r="O33">
        <v>30</v>
      </c>
      <c r="P33" s="3">
        <v>-1.2471609000000002E-2</v>
      </c>
      <c r="Q33" s="3">
        <v>2.1009266249999999E-2</v>
      </c>
      <c r="R33" s="3">
        <v>8.8119860000000008E-3</v>
      </c>
      <c r="S33" s="3">
        <v>5.9226189249999998E-2</v>
      </c>
      <c r="T33" s="3">
        <v>-6.7152561750000006E-2</v>
      </c>
      <c r="U33" s="3">
        <v>4.8862282249999986E-2</v>
      </c>
      <c r="V33" s="3">
        <v>5.3071643000000002E-2</v>
      </c>
      <c r="W33" s="3">
        <v>9.8753507499999994E-3</v>
      </c>
      <c r="X33" s="3">
        <v>4.6674747000000003E-2</v>
      </c>
      <c r="Y33" s="3">
        <f t="shared" si="1"/>
        <v>1.8656365972222217E-2</v>
      </c>
      <c r="AA33" t="s">
        <v>20</v>
      </c>
      <c r="AB33">
        <v>30</v>
      </c>
      <c r="AC33" s="4">
        <v>-1.61457926E-2</v>
      </c>
      <c r="AD33" s="4">
        <v>3.0646897599999993E-2</v>
      </c>
      <c r="AE33" s="4">
        <v>1.391717399999999E-3</v>
      </c>
      <c r="AF33" s="4">
        <v>-4.1212318400000003E-2</v>
      </c>
      <c r="AG33" s="4">
        <v>-1.62265394E-2</v>
      </c>
      <c r="AH33" s="4">
        <v>-0.1023371384</v>
      </c>
      <c r="AI33" s="4">
        <v>-3.1028659599999998E-2</v>
      </c>
      <c r="AJ33" s="4">
        <v>9.1061975999999992E-3</v>
      </c>
      <c r="AK33" s="4">
        <v>6.9951286799999998E-2</v>
      </c>
      <c r="AL33" s="4">
        <f t="shared" si="2"/>
        <v>-1.0650483222222224E-2</v>
      </c>
      <c r="AN33" t="s">
        <v>20</v>
      </c>
      <c r="AO33">
        <v>30</v>
      </c>
      <c r="AP33" s="5">
        <v>9.9925808333333338E-3</v>
      </c>
      <c r="AQ33" s="5">
        <v>2.0218238666666666E-2</v>
      </c>
      <c r="AR33" s="5">
        <v>1.0852201333333334E-2</v>
      </c>
      <c r="AS33" s="5">
        <v>-1.3544862833333336E-2</v>
      </c>
      <c r="AT33" s="5">
        <v>-2.7694260666666668E-2</v>
      </c>
      <c r="AU33" s="5">
        <v>-0.1345143925</v>
      </c>
      <c r="AV33" s="5">
        <v>3.2295742500000002E-2</v>
      </c>
      <c r="AW33" s="5">
        <v>3.775021666666668E-3</v>
      </c>
      <c r="AX33" s="5">
        <v>0.113106269</v>
      </c>
      <c r="AY33" s="5">
        <f t="shared" si="3"/>
        <v>1.6096153333333325E-3</v>
      </c>
      <c r="BA33" t="s">
        <v>20</v>
      </c>
      <c r="BB33">
        <v>30</v>
      </c>
      <c r="BC33" s="6">
        <v>2.760294833333335E-3</v>
      </c>
      <c r="BD33" s="6">
        <v>2.5096195000000002E-2</v>
      </c>
      <c r="BE33" s="6">
        <v>2.4868411666666663E-2</v>
      </c>
      <c r="BF33" s="6">
        <v>2.0844604333333332E-2</v>
      </c>
      <c r="BG33" s="6">
        <v>-3.2239073333333325E-3</v>
      </c>
      <c r="BH33" s="6">
        <v>-0.12706418716666668</v>
      </c>
      <c r="BI33" s="6">
        <v>-3.0407421666666704E-3</v>
      </c>
      <c r="BJ33" s="6">
        <v>-5.241187166666667E-3</v>
      </c>
      <c r="BK33" s="6">
        <v>0.15331839316666665</v>
      </c>
      <c r="BL33" s="6">
        <f t="shared" si="4"/>
        <v>9.8130972407407379E-3</v>
      </c>
    </row>
    <row r="34" spans="1:64" x14ac:dyDescent="0.15">
      <c r="A34" t="s">
        <v>20</v>
      </c>
      <c r="B34">
        <v>31</v>
      </c>
      <c r="C34" s="7">
        <v>-7.1861143333333301E-3</v>
      </c>
      <c r="D34" s="7">
        <v>3.0998519666666668E-2</v>
      </c>
      <c r="E34" s="7">
        <v>-3.0806399999999939E-4</v>
      </c>
      <c r="F34" s="7">
        <v>-6.7421311666666664E-2</v>
      </c>
      <c r="G34" s="7">
        <v>-3.1497089999999949E-3</v>
      </c>
      <c r="H34" s="7">
        <v>-7.3937052333333322E-2</v>
      </c>
      <c r="I34" s="7">
        <v>-4.0640332666666668E-2</v>
      </c>
      <c r="J34" s="7">
        <v>3.6883426666666675E-3</v>
      </c>
      <c r="K34" s="7">
        <v>7.2316789000000006E-2</v>
      </c>
      <c r="L34" s="7">
        <f t="shared" si="0"/>
        <v>-9.515436962962958E-3</v>
      </c>
      <c r="N34" t="s">
        <v>20</v>
      </c>
      <c r="O34">
        <v>31</v>
      </c>
      <c r="P34" s="3">
        <v>-9.3573592500000025E-3</v>
      </c>
      <c r="Q34" s="3">
        <v>1.3315766000000003E-2</v>
      </c>
      <c r="R34" s="3">
        <v>2.6069035000000004E-3</v>
      </c>
      <c r="S34" s="3">
        <v>-1.79105445E-2</v>
      </c>
      <c r="T34" s="3">
        <v>-5.7947258250000008E-2</v>
      </c>
      <c r="U34" s="3">
        <v>9.6070777499999947E-3</v>
      </c>
      <c r="V34" s="3">
        <v>3.2586199250000003E-2</v>
      </c>
      <c r="W34" s="3">
        <v>8.023224750000002E-3</v>
      </c>
      <c r="X34" s="3">
        <v>4.1809460749999992E-2</v>
      </c>
      <c r="Y34" s="3">
        <f t="shared" si="1"/>
        <v>2.5259411111111093E-3</v>
      </c>
      <c r="AA34" t="s">
        <v>20</v>
      </c>
      <c r="AB34">
        <v>31</v>
      </c>
      <c r="AC34" s="4">
        <v>-1.2753515799999999E-2</v>
      </c>
      <c r="AD34" s="4">
        <v>2.7918148199999999E-2</v>
      </c>
      <c r="AE34" s="4">
        <v>-1.0671769999999997E-3</v>
      </c>
      <c r="AF34" s="4">
        <v>-5.49002502E-2</v>
      </c>
      <c r="AG34" s="4">
        <v>-1.0333741399999999E-2</v>
      </c>
      <c r="AH34" s="4">
        <v>-8.9403455199999995E-2</v>
      </c>
      <c r="AI34" s="4">
        <v>-3.5086319999999997E-2</v>
      </c>
      <c r="AJ34" s="4">
        <v>1.4850447399999999E-2</v>
      </c>
      <c r="AK34" s="4">
        <v>6.1793085600000006E-2</v>
      </c>
      <c r="AL34" s="4">
        <f t="shared" si="2"/>
        <v>-1.099808648888889E-2</v>
      </c>
      <c r="AN34" t="s">
        <v>20</v>
      </c>
      <c r="AO34">
        <v>31</v>
      </c>
      <c r="AP34" s="5">
        <v>1.7209213500000001E-2</v>
      </c>
      <c r="AQ34" s="5">
        <v>1.3269645666666668E-2</v>
      </c>
      <c r="AR34" s="5">
        <v>6.9133808333333331E-3</v>
      </c>
      <c r="AS34" s="5">
        <v>-1.6381781000000002E-2</v>
      </c>
      <c r="AT34" s="5">
        <v>-1.2372931999999998E-2</v>
      </c>
      <c r="AU34" s="5">
        <v>-0.10561291316666667</v>
      </c>
      <c r="AV34" s="5">
        <v>2.5293403333333346E-3</v>
      </c>
      <c r="AW34" s="5">
        <v>9.8307016666666653E-3</v>
      </c>
      <c r="AX34" s="5">
        <v>0.106495258</v>
      </c>
      <c r="AY34" s="5">
        <f t="shared" si="3"/>
        <v>2.431101537037037E-3</v>
      </c>
      <c r="BA34" t="s">
        <v>20</v>
      </c>
      <c r="BB34">
        <v>31</v>
      </c>
      <c r="BC34" s="6">
        <v>8.4466933333333331E-3</v>
      </c>
      <c r="BD34" s="6">
        <v>1.2791834666666667E-2</v>
      </c>
      <c r="BE34" s="6">
        <v>1.4388657333333334E-2</v>
      </c>
      <c r="BF34" s="6">
        <v>3.4445203333333327E-3</v>
      </c>
      <c r="BG34" s="6">
        <v>3.587116833333332E-3</v>
      </c>
      <c r="BH34" s="6">
        <v>-0.11304112816666666</v>
      </c>
      <c r="BI34" s="6">
        <v>-3.6177258333333351E-3</v>
      </c>
      <c r="BJ34" s="6">
        <v>-9.091263333333336E-4</v>
      </c>
      <c r="BK34" s="6">
        <v>0.15021434633333333</v>
      </c>
      <c r="BL34" s="6">
        <f t="shared" si="4"/>
        <v>8.3672431666666682E-3</v>
      </c>
    </row>
    <row r="35" spans="1:64" x14ac:dyDescent="0.15">
      <c r="A35" t="s">
        <v>20</v>
      </c>
      <c r="B35">
        <v>32</v>
      </c>
      <c r="C35" s="7">
        <v>-1.1267930000000001E-3</v>
      </c>
      <c r="D35" s="7">
        <v>4.6989958333333338E-2</v>
      </c>
      <c r="E35" s="7">
        <v>-3.3044556666666663E-3</v>
      </c>
      <c r="F35" s="7">
        <v>-9.603043700000001E-2</v>
      </c>
      <c r="G35" s="7">
        <v>-1.2988235333333334E-2</v>
      </c>
      <c r="H35" s="7">
        <v>-6.5526325333333343E-2</v>
      </c>
      <c r="I35" s="7">
        <v>-4.7221771333333329E-2</v>
      </c>
      <c r="J35" s="7">
        <v>6.8504526666666688E-3</v>
      </c>
      <c r="K35" s="7">
        <v>7.234325933333334E-2</v>
      </c>
      <c r="L35" s="7">
        <f t="shared" ref="L35:L53" si="5">AVERAGE(C35:K35)</f>
        <v>-1.1112705259259259E-2</v>
      </c>
      <c r="N35" t="s">
        <v>20</v>
      </c>
      <c r="O35">
        <v>32</v>
      </c>
      <c r="P35" s="3">
        <v>-4.9461125000000005E-3</v>
      </c>
      <c r="Q35" s="3">
        <v>3.3361727250000001E-2</v>
      </c>
      <c r="R35" s="3">
        <v>-5.1567599999999974E-4</v>
      </c>
      <c r="S35" s="3">
        <v>-7.8431002E-2</v>
      </c>
      <c r="T35" s="3">
        <v>-4.1156832999999997E-2</v>
      </c>
      <c r="U35" s="3">
        <v>-3.7485362250000001E-2</v>
      </c>
      <c r="V35" s="3">
        <v>-6.2227545000000028E-3</v>
      </c>
      <c r="W35" s="3">
        <v>-2.9228384999999998E-3</v>
      </c>
      <c r="X35" s="3">
        <v>4.5315355500000001E-2</v>
      </c>
      <c r="Y35" s="3">
        <f t="shared" ref="Y35:Y53" si="6">AVERAGE(P35:X35)</f>
        <v>-1.0333721777777779E-2</v>
      </c>
      <c r="AA35" t="s">
        <v>20</v>
      </c>
      <c r="AB35">
        <v>32</v>
      </c>
      <c r="AC35" s="4">
        <v>-8.8493283999999985E-3</v>
      </c>
      <c r="AD35" s="4">
        <v>2.66832662E-2</v>
      </c>
      <c r="AE35" s="4">
        <v>-1.7522365999999995E-3</v>
      </c>
      <c r="AF35" s="4">
        <v>-7.0630076999999999E-2</v>
      </c>
      <c r="AG35" s="4">
        <v>-1.5833720599999997E-2</v>
      </c>
      <c r="AH35" s="4">
        <v>-7.121697099999999E-2</v>
      </c>
      <c r="AI35" s="4">
        <v>-3.2756162399999997E-2</v>
      </c>
      <c r="AJ35" s="4">
        <v>1.2453096199999998E-2</v>
      </c>
      <c r="AK35" s="4">
        <v>5.9202944199999982E-2</v>
      </c>
      <c r="AL35" s="4">
        <f t="shared" ref="AL35:AL53" si="7">AVERAGE(AC35:AK35)</f>
        <v>-1.1411021044444443E-2</v>
      </c>
      <c r="AN35" t="s">
        <v>20</v>
      </c>
      <c r="AO35">
        <v>32</v>
      </c>
      <c r="AP35" s="5">
        <v>1.3304530833333333E-2</v>
      </c>
      <c r="AQ35" s="5">
        <v>1.0187165833333333E-2</v>
      </c>
      <c r="AR35" s="5">
        <v>3.6559881666666672E-3</v>
      </c>
      <c r="AS35" s="5">
        <v>-1.5887953333333343E-2</v>
      </c>
      <c r="AT35" s="5">
        <v>-9.5592116666666661E-3</v>
      </c>
      <c r="AU35" s="5">
        <v>-6.2604761666666661E-2</v>
      </c>
      <c r="AV35" s="5">
        <v>-1.7220917666666665E-2</v>
      </c>
      <c r="AW35" s="5">
        <v>1.369644433333333E-2</v>
      </c>
      <c r="AX35" s="5">
        <v>9.2509100666666663E-2</v>
      </c>
      <c r="AY35" s="5">
        <f t="shared" ref="AY35:AY53" si="8">AVERAGE(AP35:AX35)</f>
        <v>3.1200428333333333E-3</v>
      </c>
      <c r="BA35" t="s">
        <v>20</v>
      </c>
      <c r="BB35">
        <v>32</v>
      </c>
      <c r="BC35" s="6">
        <v>1.1851115333333335E-2</v>
      </c>
      <c r="BD35" s="6">
        <v>3.6433748333333338E-3</v>
      </c>
      <c r="BE35" s="6">
        <v>1.5135163333333328E-3</v>
      </c>
      <c r="BF35" s="6">
        <v>-7.768740333333332E-3</v>
      </c>
      <c r="BG35" s="6">
        <v>1.6529891666666671E-3</v>
      </c>
      <c r="BH35" s="6">
        <v>-0.10862524516666666</v>
      </c>
      <c r="BI35" s="6">
        <v>-6.6545133333333339E-3</v>
      </c>
      <c r="BJ35" s="6">
        <v>4.8292716666666633E-4</v>
      </c>
      <c r="BK35" s="6">
        <v>0.14187181233333332</v>
      </c>
      <c r="BL35" s="6">
        <f t="shared" ref="BL35:BL53" si="9">AVERAGE(BC35:BK35)</f>
        <v>4.2185818148148136E-3</v>
      </c>
    </row>
    <row r="36" spans="1:64" x14ac:dyDescent="0.15">
      <c r="A36" t="s">
        <v>20</v>
      </c>
      <c r="B36">
        <v>33</v>
      </c>
      <c r="C36" s="7">
        <v>-3.6469109999999996E-3</v>
      </c>
      <c r="D36" s="7">
        <v>6.0573992333333347E-2</v>
      </c>
      <c r="E36" s="7">
        <v>-5.3444383333333331E-3</v>
      </c>
      <c r="F36" s="7">
        <v>-0.11330054099999999</v>
      </c>
      <c r="G36" s="7">
        <v>-3.4597570000000001E-2</v>
      </c>
      <c r="H36" s="7">
        <v>-5.1999902999999993E-2</v>
      </c>
      <c r="I36" s="7">
        <v>-6.8951858666666671E-2</v>
      </c>
      <c r="J36" s="7">
        <v>-6.8683900000000159E-4</v>
      </c>
      <c r="K36" s="7">
        <v>4.549947666666667E-2</v>
      </c>
      <c r="L36" s="7">
        <f t="shared" si="5"/>
        <v>-1.916162133333333E-2</v>
      </c>
      <c r="N36" t="s">
        <v>20</v>
      </c>
      <c r="O36">
        <v>33</v>
      </c>
      <c r="P36" s="3">
        <v>-6.3338702499999991E-3</v>
      </c>
      <c r="Q36" s="3">
        <v>4.1395127499999997E-2</v>
      </c>
      <c r="R36" s="3">
        <v>-4.4176710000000006E-3</v>
      </c>
      <c r="S36" s="3">
        <v>-0.13325301350000002</v>
      </c>
      <c r="T36" s="3">
        <v>-7.8380683749999985E-2</v>
      </c>
      <c r="U36" s="3">
        <v>-8.64119525E-2</v>
      </c>
      <c r="V36" s="3">
        <v>-4.6234656999999998E-2</v>
      </c>
      <c r="W36" s="3">
        <v>-1.2695389749999999E-2</v>
      </c>
      <c r="X36" s="3">
        <v>3.058611675E-2</v>
      </c>
      <c r="Y36" s="3">
        <f t="shared" si="6"/>
        <v>-3.286066594444445E-2</v>
      </c>
      <c r="AA36" t="s">
        <v>20</v>
      </c>
      <c r="AB36">
        <v>33</v>
      </c>
      <c r="AC36" s="4">
        <v>-8.9783034000000001E-3</v>
      </c>
      <c r="AD36" s="4">
        <v>2.9209524199999996E-2</v>
      </c>
      <c r="AE36" s="4">
        <v>-4.9463182E-3</v>
      </c>
      <c r="AF36" s="4">
        <v>-7.3276111200000008E-2</v>
      </c>
      <c r="AG36" s="4">
        <v>-1.3425688800000002E-2</v>
      </c>
      <c r="AH36" s="4">
        <v>-8.1885767600000006E-2</v>
      </c>
      <c r="AI36" s="4">
        <v>-3.2771056999999999E-2</v>
      </c>
      <c r="AJ36" s="4">
        <v>1.3888406000000001E-2</v>
      </c>
      <c r="AK36" s="4">
        <v>5.7360332399999991E-2</v>
      </c>
      <c r="AL36" s="4">
        <f t="shared" si="7"/>
        <v>-1.2758331511111113E-2</v>
      </c>
      <c r="AN36" t="s">
        <v>20</v>
      </c>
      <c r="AO36">
        <v>33</v>
      </c>
      <c r="AP36" s="5">
        <v>1.0046172333333334E-2</v>
      </c>
      <c r="AQ36" s="5">
        <v>5.559742166666666E-3</v>
      </c>
      <c r="AR36" s="5">
        <v>6.9034474999999989E-3</v>
      </c>
      <c r="AS36" s="5">
        <v>-2.4154666333333328E-2</v>
      </c>
      <c r="AT36" s="5">
        <v>-1.8654011833333331E-2</v>
      </c>
      <c r="AU36" s="5">
        <v>-2.6080807000000001E-2</v>
      </c>
      <c r="AV36" s="5">
        <v>-2.175327266666667E-2</v>
      </c>
      <c r="AW36" s="5">
        <v>1.1451095666666666E-2</v>
      </c>
      <c r="AX36" s="5">
        <v>9.6196511333333332E-2</v>
      </c>
      <c r="AY36" s="5">
        <f t="shared" si="8"/>
        <v>4.3904679074074074E-3</v>
      </c>
      <c r="BA36" t="s">
        <v>20</v>
      </c>
      <c r="BB36">
        <v>33</v>
      </c>
      <c r="BC36" s="6">
        <v>1.4870170166666669E-2</v>
      </c>
      <c r="BD36" s="6">
        <v>2.6805284999999995E-3</v>
      </c>
      <c r="BE36" s="6">
        <v>-9.6574745000000007E-3</v>
      </c>
      <c r="BF36" s="6">
        <v>-3.7430984999999993E-2</v>
      </c>
      <c r="BG36" s="6">
        <v>-3.2786043333333293E-3</v>
      </c>
      <c r="BH36" s="6">
        <v>-8.3575230833333333E-2</v>
      </c>
      <c r="BI36" s="6">
        <v>-1.9792597666666668E-2</v>
      </c>
      <c r="BJ36" s="6">
        <v>-3.1920960000000002E-3</v>
      </c>
      <c r="BK36" s="6">
        <v>0.12822471233333332</v>
      </c>
      <c r="BL36" s="6">
        <f t="shared" si="9"/>
        <v>-1.2390641481481476E-3</v>
      </c>
    </row>
    <row r="37" spans="1:64" x14ac:dyDescent="0.15">
      <c r="A37" t="s">
        <v>20</v>
      </c>
      <c r="B37">
        <v>34</v>
      </c>
      <c r="C37" s="7">
        <v>-5.686115000000002E-3</v>
      </c>
      <c r="D37" s="7">
        <v>6.5875388666666659E-2</v>
      </c>
      <c r="E37" s="7">
        <v>-7.8781606666666667E-3</v>
      </c>
      <c r="F37" s="7">
        <v>-8.9201345000000029E-2</v>
      </c>
      <c r="G37" s="7">
        <v>-7.3200338333333323E-2</v>
      </c>
      <c r="H37" s="7">
        <v>-4.580089833333334E-2</v>
      </c>
      <c r="I37" s="7">
        <v>-0.10040039133333334</v>
      </c>
      <c r="J37" s="7">
        <v>-9.2931160000000023E-3</v>
      </c>
      <c r="K37" s="7">
        <v>3.7309503666666667E-2</v>
      </c>
      <c r="L37" s="7">
        <f t="shared" si="5"/>
        <v>-2.5363941370370374E-2</v>
      </c>
      <c r="N37" t="s">
        <v>20</v>
      </c>
      <c r="O37">
        <v>34</v>
      </c>
      <c r="P37" s="3">
        <v>-4.9460345000000017E-3</v>
      </c>
      <c r="Q37" s="3">
        <v>3.3211743749999995E-2</v>
      </c>
      <c r="R37" s="3">
        <v>-4.2633395000000003E-3</v>
      </c>
      <c r="S37" s="3">
        <v>-0.17256084349999998</v>
      </c>
      <c r="T37" s="3">
        <v>-9.6637652250000011E-2</v>
      </c>
      <c r="U37" s="3">
        <v>-7.9485874999999998E-2</v>
      </c>
      <c r="V37" s="3">
        <v>-8.5324840250000006E-2</v>
      </c>
      <c r="W37" s="3">
        <v>-1.8643917999999999E-2</v>
      </c>
      <c r="X37" s="3">
        <v>2.0207503999999998E-2</v>
      </c>
      <c r="Y37" s="3">
        <f t="shared" si="6"/>
        <v>-4.5382583916666663E-2</v>
      </c>
      <c r="AA37" t="s">
        <v>20</v>
      </c>
      <c r="AB37">
        <v>34</v>
      </c>
      <c r="AC37" s="4">
        <v>-7.7047158000000003E-3</v>
      </c>
      <c r="AD37" s="4">
        <v>2.6008289399999995E-2</v>
      </c>
      <c r="AE37" s="4">
        <v>-5.860334E-3</v>
      </c>
      <c r="AF37" s="4">
        <v>-5.5300362400000004E-2</v>
      </c>
      <c r="AG37" s="4">
        <v>-5.7606736000000019E-3</v>
      </c>
      <c r="AH37" s="4">
        <v>-5.7620274999999999E-2</v>
      </c>
      <c r="AI37" s="4">
        <v>-4.3502365799999998E-2</v>
      </c>
      <c r="AJ37" s="4">
        <v>1.075303E-2</v>
      </c>
      <c r="AK37" s="4">
        <v>6.0894645399999989E-2</v>
      </c>
      <c r="AL37" s="4">
        <f t="shared" si="7"/>
        <v>-8.6769735333333368E-3</v>
      </c>
      <c r="AN37" t="s">
        <v>20</v>
      </c>
      <c r="AO37">
        <v>34</v>
      </c>
      <c r="AP37" s="5">
        <v>1.5991035666666667E-2</v>
      </c>
      <c r="AQ37" s="5">
        <v>9.8328398333333341E-3</v>
      </c>
      <c r="AR37" s="5">
        <v>9.7366394999999981E-3</v>
      </c>
      <c r="AS37" s="5">
        <v>-3.3108002333333331E-2</v>
      </c>
      <c r="AT37" s="5">
        <v>-2.2117546500000002E-2</v>
      </c>
      <c r="AU37" s="5">
        <v>-5.5220709999999973E-3</v>
      </c>
      <c r="AV37" s="5">
        <v>-3.2279566333333329E-2</v>
      </c>
      <c r="AW37" s="5">
        <v>9.5184409999999973E-3</v>
      </c>
      <c r="AX37" s="5">
        <v>8.977924583333334E-2</v>
      </c>
      <c r="AY37" s="5">
        <f t="shared" si="8"/>
        <v>4.6478906296296314E-3</v>
      </c>
      <c r="BA37" t="s">
        <v>20</v>
      </c>
      <c r="BB37">
        <v>34</v>
      </c>
      <c r="BC37" s="6">
        <v>1.5551251833333335E-2</v>
      </c>
      <c r="BD37" s="6">
        <v>-5.0835336666666675E-3</v>
      </c>
      <c r="BE37" s="6">
        <v>-1.2674198999999999E-2</v>
      </c>
      <c r="BF37" s="6">
        <v>-3.7538579999999995E-2</v>
      </c>
      <c r="BG37" s="6">
        <v>-1.089568833333332E-3</v>
      </c>
      <c r="BH37" s="6">
        <v>-6.2039140833333339E-2</v>
      </c>
      <c r="BI37" s="6">
        <v>-2.5470928E-2</v>
      </c>
      <c r="BJ37" s="6">
        <v>-1.0875132000000001E-2</v>
      </c>
      <c r="BK37" s="6">
        <v>0.123001945</v>
      </c>
      <c r="BL37" s="6">
        <f t="shared" si="9"/>
        <v>-1.8019872777777779E-3</v>
      </c>
    </row>
    <row r="38" spans="1:64" x14ac:dyDescent="0.15">
      <c r="A38" t="s">
        <v>20</v>
      </c>
      <c r="B38">
        <v>35</v>
      </c>
      <c r="C38" s="7">
        <v>-4.4295066666666703E-4</v>
      </c>
      <c r="D38" s="7">
        <v>5.5746212666666663E-2</v>
      </c>
      <c r="E38" s="7">
        <v>-8.2224243333333322E-3</v>
      </c>
      <c r="F38" s="7">
        <v>-9.2224929999999983E-2</v>
      </c>
      <c r="G38" s="7">
        <v>-6.7799243333333342E-2</v>
      </c>
      <c r="H38" s="7">
        <v>-3.066711866666667E-2</v>
      </c>
      <c r="I38" s="7">
        <v>-0.106765714</v>
      </c>
      <c r="J38" s="7">
        <v>-1.9642304333333332E-2</v>
      </c>
      <c r="K38" s="7">
        <v>3.6689558333333337E-2</v>
      </c>
      <c r="L38" s="7">
        <f t="shared" si="5"/>
        <v>-2.5925434925925927E-2</v>
      </c>
      <c r="N38" t="s">
        <v>20</v>
      </c>
      <c r="O38">
        <v>35</v>
      </c>
      <c r="P38" s="3">
        <v>-1.9237749999999896E-4</v>
      </c>
      <c r="Q38" s="3">
        <v>2.0244887750000003E-2</v>
      </c>
      <c r="R38" s="3">
        <v>-4.0024029999999999E-3</v>
      </c>
      <c r="S38" s="3">
        <v>-0.17742207500000001</v>
      </c>
      <c r="T38" s="3">
        <v>-7.1389769749999998E-2</v>
      </c>
      <c r="U38" s="3">
        <v>-8.3023812000000002E-2</v>
      </c>
      <c r="V38" s="3">
        <v>-0.11538248349999999</v>
      </c>
      <c r="W38" s="3">
        <v>-2.3267201750000001E-2</v>
      </c>
      <c r="X38" s="3">
        <v>5.6611222499999975E-3</v>
      </c>
      <c r="Y38" s="3">
        <f t="shared" si="6"/>
        <v>-4.9863790277777792E-2</v>
      </c>
      <c r="AA38" t="s">
        <v>20</v>
      </c>
      <c r="AB38">
        <v>35</v>
      </c>
      <c r="AC38" s="4">
        <v>3.9863237999999994E-3</v>
      </c>
      <c r="AD38" s="4">
        <v>1.3355256400000001E-2</v>
      </c>
      <c r="AE38" s="4">
        <v>-6.1569628000000005E-3</v>
      </c>
      <c r="AF38" s="4">
        <v>-4.1951853000000004E-2</v>
      </c>
      <c r="AG38" s="4">
        <v>4.1137481999999987E-3</v>
      </c>
      <c r="AH38" s="4">
        <v>-7.1645956000000011E-2</v>
      </c>
      <c r="AI38" s="4">
        <v>-9.4601104000000043E-3</v>
      </c>
      <c r="AJ38" s="4">
        <v>6.3713637999999991E-3</v>
      </c>
      <c r="AK38" s="4">
        <v>5.6466699200000005E-2</v>
      </c>
      <c r="AL38" s="4">
        <f t="shared" si="7"/>
        <v>-4.9912767555555567E-3</v>
      </c>
      <c r="AN38" t="s">
        <v>20</v>
      </c>
      <c r="AO38">
        <v>35</v>
      </c>
      <c r="AP38" s="5">
        <v>2.284681516666667E-2</v>
      </c>
      <c r="AQ38" s="5">
        <v>2.9648281666666662E-3</v>
      </c>
      <c r="AR38" s="5">
        <v>4.7171881666666663E-3</v>
      </c>
      <c r="AS38" s="5">
        <v>-2.2559300000000004E-2</v>
      </c>
      <c r="AT38" s="5">
        <v>-2.294745233333333E-2</v>
      </c>
      <c r="AU38" s="5">
        <v>-9.054206333333337E-3</v>
      </c>
      <c r="AV38" s="5">
        <v>-2.5870903000000001E-2</v>
      </c>
      <c r="AW38" s="5">
        <v>2.1993281666666683E-3</v>
      </c>
      <c r="AX38" s="5">
        <v>8.4512138166666681E-2</v>
      </c>
      <c r="AY38" s="5">
        <f t="shared" si="8"/>
        <v>4.089826240740742E-3</v>
      </c>
      <c r="BA38" t="s">
        <v>20</v>
      </c>
      <c r="BB38">
        <v>35</v>
      </c>
      <c r="BC38" s="6">
        <v>2.1012423000000002E-2</v>
      </c>
      <c r="BD38" s="6">
        <v>-1.1138092166666664E-2</v>
      </c>
      <c r="BE38" s="6">
        <v>-1.20663065E-2</v>
      </c>
      <c r="BF38" s="6">
        <v>-2.5403687166666671E-2</v>
      </c>
      <c r="BG38" s="6">
        <v>2.5632709999999989E-3</v>
      </c>
      <c r="BH38" s="6">
        <v>-5.4975906166666665E-2</v>
      </c>
      <c r="BI38" s="6">
        <v>-3.4941510166666662E-2</v>
      </c>
      <c r="BJ38" s="6">
        <v>-1.8833379999999997E-2</v>
      </c>
      <c r="BK38" s="6">
        <v>0.11243914783333332</v>
      </c>
      <c r="BL38" s="6">
        <f t="shared" si="9"/>
        <v>-2.3715600370370397E-3</v>
      </c>
    </row>
    <row r="39" spans="1:64" x14ac:dyDescent="0.15">
      <c r="A39" t="s">
        <v>20</v>
      </c>
      <c r="B39">
        <v>36</v>
      </c>
      <c r="C39" s="7">
        <v>2.6493659999999998E-3</v>
      </c>
      <c r="D39" s="7">
        <v>3.5366272999999997E-2</v>
      </c>
      <c r="E39" s="7">
        <v>-8.9199216666666654E-3</v>
      </c>
      <c r="F39" s="7">
        <v>-0.10125459700000002</v>
      </c>
      <c r="G39" s="7">
        <v>-6.2759923666666675E-2</v>
      </c>
      <c r="H39" s="7">
        <v>-2.3718034666666665E-2</v>
      </c>
      <c r="I39" s="7">
        <v>-9.4122382000000004E-2</v>
      </c>
      <c r="J39" s="7">
        <v>-1.7300218666666669E-2</v>
      </c>
      <c r="K39" s="7">
        <v>1.5445388999999999E-2</v>
      </c>
      <c r="L39" s="7">
        <f t="shared" si="5"/>
        <v>-2.8290449962962965E-2</v>
      </c>
      <c r="N39" t="s">
        <v>20</v>
      </c>
      <c r="O39">
        <v>36</v>
      </c>
      <c r="P39" s="3">
        <v>1.0459983500000001E-2</v>
      </c>
      <c r="Q39" s="3">
        <v>1.4509602250000002E-2</v>
      </c>
      <c r="R39" s="3">
        <v>-3.972535000000001E-3</v>
      </c>
      <c r="S39" s="3">
        <v>-0.16201554725000003</v>
      </c>
      <c r="T39" s="3">
        <v>-8.6046881499999991E-2</v>
      </c>
      <c r="U39" s="3">
        <v>-0.11542026324999999</v>
      </c>
      <c r="V39" s="3">
        <v>-6.3545235999999991E-2</v>
      </c>
      <c r="W39" s="3">
        <v>-2.901126175E-2</v>
      </c>
      <c r="X39" s="3">
        <v>5.7678132500000008E-3</v>
      </c>
      <c r="Y39" s="3">
        <f t="shared" si="6"/>
        <v>-4.7697147305555562E-2</v>
      </c>
      <c r="AA39" t="s">
        <v>20</v>
      </c>
      <c r="AB39">
        <v>36</v>
      </c>
      <c r="AC39" s="4">
        <v>1.7152236000000001E-2</v>
      </c>
      <c r="AD39" s="4">
        <v>7.9772084000000014E-3</v>
      </c>
      <c r="AE39" s="4">
        <v>-8.1543888000000005E-3</v>
      </c>
      <c r="AF39" s="4">
        <v>-4.6516160000000001E-2</v>
      </c>
      <c r="AG39" s="4">
        <v>1.1748869399999997E-2</v>
      </c>
      <c r="AH39" s="4">
        <v>-8.3460458000000001E-2</v>
      </c>
      <c r="AI39" s="4">
        <v>-2.1045379999999974E-3</v>
      </c>
      <c r="AJ39" s="4">
        <v>-9.007400000000006E-5</v>
      </c>
      <c r="AK39" s="4">
        <v>3.89412118E-2</v>
      </c>
      <c r="AL39" s="4">
        <f t="shared" si="7"/>
        <v>-7.1673436888888891E-3</v>
      </c>
      <c r="AN39" t="s">
        <v>20</v>
      </c>
      <c r="AO39">
        <v>36</v>
      </c>
      <c r="AP39" s="5">
        <v>2.7088515166666671E-2</v>
      </c>
      <c r="AQ39" s="5">
        <v>-4.0079776666666648E-3</v>
      </c>
      <c r="AR39" s="5">
        <v>5.0491658333333333E-3</v>
      </c>
      <c r="AS39" s="5">
        <v>-1.563461016666667E-2</v>
      </c>
      <c r="AT39" s="5">
        <v>-1.7264926166666663E-2</v>
      </c>
      <c r="AU39" s="5">
        <v>-3.1866110333333336E-2</v>
      </c>
      <c r="AV39" s="5">
        <v>-9.2073153333333338E-3</v>
      </c>
      <c r="AW39" s="5">
        <v>8.7198333333332142E-5</v>
      </c>
      <c r="AX39" s="5">
        <v>7.3878185166666666E-2</v>
      </c>
      <c r="AY39" s="5">
        <f t="shared" si="8"/>
        <v>3.1246805370370367E-3</v>
      </c>
      <c r="BA39" t="s">
        <v>20</v>
      </c>
      <c r="BB39">
        <v>36</v>
      </c>
      <c r="BC39" s="6">
        <v>3.022534016666667E-2</v>
      </c>
      <c r="BD39" s="6">
        <v>-1.4328887833333333E-2</v>
      </c>
      <c r="BE39" s="6">
        <v>-1.0665581333333335E-2</v>
      </c>
      <c r="BF39" s="6">
        <v>-2.0187393500000001E-2</v>
      </c>
      <c r="BG39" s="6">
        <v>5.7532458333333326E-3</v>
      </c>
      <c r="BH39" s="6">
        <v>-4.6171385166666662E-2</v>
      </c>
      <c r="BI39" s="6">
        <v>-3.810715433333333E-2</v>
      </c>
      <c r="BJ39" s="6">
        <v>-2.2055943333333331E-2</v>
      </c>
      <c r="BK39" s="6">
        <v>8.5929622999999997E-2</v>
      </c>
      <c r="BL39" s="6">
        <f t="shared" si="9"/>
        <v>-3.2897929444444421E-3</v>
      </c>
    </row>
    <row r="40" spans="1:64" x14ac:dyDescent="0.15">
      <c r="A40" t="s">
        <v>20</v>
      </c>
      <c r="B40">
        <v>37</v>
      </c>
      <c r="C40" s="7">
        <v>1.0359686666666669E-3</v>
      </c>
      <c r="D40" s="7">
        <v>1.7392967333333332E-2</v>
      </c>
      <c r="E40" s="7">
        <v>-9.1583136666666676E-3</v>
      </c>
      <c r="F40" s="7">
        <v>-8.2486549000000006E-2</v>
      </c>
      <c r="G40" s="7">
        <v>-4.531141566666666E-2</v>
      </c>
      <c r="H40" s="7">
        <v>-3.1834780333333333E-2</v>
      </c>
      <c r="I40" s="7">
        <v>-6.4955356666666672E-2</v>
      </c>
      <c r="J40" s="7">
        <v>-1.2424519666666668E-2</v>
      </c>
      <c r="K40" s="7">
        <v>-3.0254053333333259E-3</v>
      </c>
      <c r="L40" s="7">
        <f t="shared" si="5"/>
        <v>-2.56408227037037E-2</v>
      </c>
      <c r="N40" t="s">
        <v>20</v>
      </c>
      <c r="O40">
        <v>37</v>
      </c>
      <c r="P40" s="3">
        <v>1.5010353000000001E-2</v>
      </c>
      <c r="Q40" s="3">
        <v>-7.3290827499999985E-3</v>
      </c>
      <c r="R40" s="3">
        <v>-6.5243427500000003E-3</v>
      </c>
      <c r="S40" s="3">
        <v>-0.11001923199999999</v>
      </c>
      <c r="T40" s="3">
        <v>-9.6201597249999993E-2</v>
      </c>
      <c r="U40" s="3">
        <v>-9.2201878249999994E-2</v>
      </c>
      <c r="V40" s="3">
        <v>-3.9242331249999998E-2</v>
      </c>
      <c r="W40" s="3">
        <v>-2.3722358750000002E-2</v>
      </c>
      <c r="X40" s="3">
        <v>-3.8383737499999996E-3</v>
      </c>
      <c r="Y40" s="3">
        <f t="shared" si="6"/>
        <v>-4.0452093750000001E-2</v>
      </c>
      <c r="AA40" t="s">
        <v>20</v>
      </c>
      <c r="AB40">
        <v>37</v>
      </c>
      <c r="AC40" s="4">
        <v>2.0250514400000003E-2</v>
      </c>
      <c r="AD40" s="4">
        <v>3.5497840000000072E-4</v>
      </c>
      <c r="AE40" s="4">
        <v>-1.2363017399999999E-2</v>
      </c>
      <c r="AF40" s="4">
        <v>-2.9914594999999999E-2</v>
      </c>
      <c r="AG40" s="4">
        <v>3.2339642000000002E-2</v>
      </c>
      <c r="AH40" s="4">
        <v>-8.5541901999999975E-2</v>
      </c>
      <c r="AI40" s="4">
        <v>2.0243545599999996E-2</v>
      </c>
      <c r="AJ40" s="4">
        <v>5.1012433999999942E-3</v>
      </c>
      <c r="AK40" s="4">
        <v>2.5314028400000001E-2</v>
      </c>
      <c r="AL40" s="4">
        <f t="shared" si="7"/>
        <v>-2.6906180222222198E-3</v>
      </c>
      <c r="AN40" t="s">
        <v>20</v>
      </c>
      <c r="AO40">
        <v>37</v>
      </c>
      <c r="AP40" s="5">
        <v>3.2764940833333339E-2</v>
      </c>
      <c r="AQ40" s="5">
        <v>-7.7888051666666668E-3</v>
      </c>
      <c r="AR40" s="5">
        <v>3.2861621666666692E-3</v>
      </c>
      <c r="AS40" s="5">
        <v>-1.9338808833333335E-2</v>
      </c>
      <c r="AT40" s="5">
        <v>-9.9868850000000013E-4</v>
      </c>
      <c r="AU40" s="5">
        <v>-2.3735210833333336E-2</v>
      </c>
      <c r="AV40" s="5">
        <v>9.4655923333333298E-3</v>
      </c>
      <c r="AW40" s="5">
        <v>-3.7060510000000014E-3</v>
      </c>
      <c r="AX40" s="5">
        <v>7.3784158833333321E-2</v>
      </c>
      <c r="AY40" s="5">
        <f t="shared" si="8"/>
        <v>7.081476648148146E-3</v>
      </c>
      <c r="BA40" t="s">
        <v>20</v>
      </c>
      <c r="BB40">
        <v>37</v>
      </c>
      <c r="BC40" s="6">
        <v>3.462386516666667E-2</v>
      </c>
      <c r="BD40" s="6">
        <v>-1.7065596666666665E-2</v>
      </c>
      <c r="BE40" s="6">
        <v>-7.8128973333333324E-3</v>
      </c>
      <c r="BF40" s="6">
        <v>-1.9384453500000006E-2</v>
      </c>
      <c r="BG40" s="6">
        <v>1.78534505E-2</v>
      </c>
      <c r="BH40" s="6">
        <v>-3.8734845500000004E-2</v>
      </c>
      <c r="BI40" s="6">
        <v>-2.8026489833333324E-2</v>
      </c>
      <c r="BJ40" s="6">
        <v>-2.2711040000000002E-2</v>
      </c>
      <c r="BK40" s="6">
        <v>6.5648598000000002E-2</v>
      </c>
      <c r="BL40" s="6">
        <f t="shared" si="9"/>
        <v>-1.7343787962962954E-3</v>
      </c>
    </row>
    <row r="41" spans="1:64" x14ac:dyDescent="0.15">
      <c r="A41" t="s">
        <v>20</v>
      </c>
      <c r="B41">
        <v>38</v>
      </c>
      <c r="C41" s="7">
        <v>5.8896299999999975E-4</v>
      </c>
      <c r="D41" s="7">
        <v>-5.4657989999999995E-3</v>
      </c>
      <c r="E41" s="7">
        <v>-1.2373841000000002E-2</v>
      </c>
      <c r="F41" s="7">
        <v>-6.8797074666666666E-2</v>
      </c>
      <c r="G41" s="7">
        <v>-3.4825028333333334E-2</v>
      </c>
      <c r="H41" s="7">
        <v>-3.0446676999999995E-2</v>
      </c>
      <c r="I41" s="7">
        <v>-2.6750705333333333E-2</v>
      </c>
      <c r="J41" s="7">
        <v>-3.594220666666668E-3</v>
      </c>
      <c r="K41" s="7">
        <v>-1.2315136999999999E-2</v>
      </c>
      <c r="L41" s="7">
        <f t="shared" si="5"/>
        <v>-2.1553280000000001E-2</v>
      </c>
      <c r="N41" t="s">
        <v>20</v>
      </c>
      <c r="O41">
        <v>38</v>
      </c>
      <c r="P41" s="3">
        <v>1.7707250000000001E-2</v>
      </c>
      <c r="Q41" s="3">
        <v>-2.4285844499999997E-2</v>
      </c>
      <c r="R41" s="3">
        <v>-7.1781815000000002E-3</v>
      </c>
      <c r="S41" s="3">
        <v>-6.6650284000000004E-2</v>
      </c>
      <c r="T41" s="3">
        <v>-5.3070122499999997E-2</v>
      </c>
      <c r="U41" s="3">
        <v>-9.5703703000000001E-2</v>
      </c>
      <c r="V41" s="3">
        <v>-2.1734881250000008E-2</v>
      </c>
      <c r="W41" s="3">
        <v>-1.1304830750000001E-2</v>
      </c>
      <c r="X41" s="3">
        <v>-3.0520365000000003E-3</v>
      </c>
      <c r="Y41" s="3">
        <f t="shared" si="6"/>
        <v>-2.9474737111111118E-2</v>
      </c>
      <c r="AA41" t="s">
        <v>20</v>
      </c>
      <c r="AB41">
        <v>38</v>
      </c>
      <c r="AC41" s="4">
        <v>1.9459920999999998E-2</v>
      </c>
      <c r="AD41" s="4">
        <v>-6.1640889999999993E-3</v>
      </c>
      <c r="AE41" s="4">
        <v>-1.4173249400000001E-2</v>
      </c>
      <c r="AF41" s="4">
        <v>-2.6069218000000005E-2</v>
      </c>
      <c r="AG41" s="4">
        <v>3.6089189200000003E-2</v>
      </c>
      <c r="AH41" s="4">
        <v>-6.8911163800000022E-2</v>
      </c>
      <c r="AI41" s="4">
        <v>2.8457816200000013E-2</v>
      </c>
      <c r="AJ41" s="4">
        <v>1.0455525399999995E-2</v>
      </c>
      <c r="AK41" s="4">
        <v>1.0569094200000002E-2</v>
      </c>
      <c r="AL41" s="4">
        <f t="shared" si="7"/>
        <v>-1.1429082444444462E-3</v>
      </c>
      <c r="AN41" t="s">
        <v>20</v>
      </c>
      <c r="AO41">
        <v>38</v>
      </c>
      <c r="AP41" s="5">
        <v>3.4311199000000007E-2</v>
      </c>
      <c r="AQ41" s="5">
        <v>-1.1759941499999997E-2</v>
      </c>
      <c r="AR41" s="5">
        <v>-5.9191333333336156E-5</v>
      </c>
      <c r="AS41" s="5">
        <v>-3.4559451666666668E-3</v>
      </c>
      <c r="AT41" s="5">
        <v>1.7029097333333333E-2</v>
      </c>
      <c r="AU41" s="5">
        <v>2.7473746666666632E-3</v>
      </c>
      <c r="AV41" s="5">
        <v>1.7287698833333334E-2</v>
      </c>
      <c r="AW41" s="5">
        <v>-4.8006398333333335E-3</v>
      </c>
      <c r="AX41" s="5">
        <v>6.0161725499999992E-2</v>
      </c>
      <c r="AY41" s="5">
        <f t="shared" si="8"/>
        <v>1.23845975E-2</v>
      </c>
      <c r="BA41" t="s">
        <v>20</v>
      </c>
      <c r="BB41">
        <v>38</v>
      </c>
      <c r="BC41" s="6">
        <v>3.2220520833333328E-2</v>
      </c>
      <c r="BD41" s="6">
        <v>-2.27244035E-2</v>
      </c>
      <c r="BE41" s="6">
        <v>-3.423268333333332E-3</v>
      </c>
      <c r="BF41" s="6">
        <v>1.1856241666666661E-2</v>
      </c>
      <c r="BG41" s="6">
        <v>2.745912E-2</v>
      </c>
      <c r="BH41" s="6">
        <v>-4.448817716666667E-2</v>
      </c>
      <c r="BI41" s="6">
        <v>-2.3033393833333332E-2</v>
      </c>
      <c r="BJ41" s="6">
        <v>-2.229264516666667E-2</v>
      </c>
      <c r="BK41" s="6">
        <v>4.9975093333333331E-2</v>
      </c>
      <c r="BL41" s="6">
        <f t="shared" si="9"/>
        <v>6.1656531481481258E-4</v>
      </c>
    </row>
    <row r="42" spans="1:64" x14ac:dyDescent="0.15">
      <c r="A42" t="s">
        <v>20</v>
      </c>
      <c r="B42">
        <v>39</v>
      </c>
      <c r="C42" s="7">
        <v>-2.8120913333333337E-3</v>
      </c>
      <c r="D42" s="7">
        <v>-1.1221599000000001E-2</v>
      </c>
      <c r="E42" s="7">
        <v>-1.2108041333333331E-2</v>
      </c>
      <c r="F42" s="7">
        <v>-5.4379929333333334E-2</v>
      </c>
      <c r="G42" s="7">
        <v>-8.8858710000000018E-3</v>
      </c>
      <c r="H42" s="7">
        <v>-3.2396895333333335E-2</v>
      </c>
      <c r="I42" s="7">
        <v>-7.950794333333332E-3</v>
      </c>
      <c r="J42" s="7">
        <v>2.5325036666666661E-3</v>
      </c>
      <c r="K42" s="7">
        <v>-3.5533609666666667E-2</v>
      </c>
      <c r="L42" s="7">
        <f t="shared" si="5"/>
        <v>-1.8084036407407408E-2</v>
      </c>
      <c r="N42" t="s">
        <v>20</v>
      </c>
      <c r="O42">
        <v>39</v>
      </c>
      <c r="P42" s="3">
        <v>1.2088210750000002E-2</v>
      </c>
      <c r="Q42" s="3">
        <v>-3.58149075E-2</v>
      </c>
      <c r="R42" s="3">
        <v>-9.2170265000000012E-3</v>
      </c>
      <c r="S42" s="3">
        <v>-3.9840365500000002E-2</v>
      </c>
      <c r="T42" s="3">
        <v>-2.0751404999999994E-2</v>
      </c>
      <c r="U42" s="3">
        <v>-0.11229967124999998</v>
      </c>
      <c r="V42" s="3">
        <v>-6.8041809999999994E-3</v>
      </c>
      <c r="W42" s="3">
        <v>-3.6883524999999999E-3</v>
      </c>
      <c r="X42" s="3">
        <v>3.4100062500000052E-3</v>
      </c>
      <c r="Y42" s="3">
        <f t="shared" si="6"/>
        <v>-2.3657521361111107E-2</v>
      </c>
      <c r="AA42" t="s">
        <v>20</v>
      </c>
      <c r="AB42">
        <v>39</v>
      </c>
      <c r="AC42" s="4">
        <v>1.32399604E-2</v>
      </c>
      <c r="AD42" s="4">
        <v>-1.12911108E-2</v>
      </c>
      <c r="AE42" s="4">
        <v>-1.8425604999999998E-2</v>
      </c>
      <c r="AF42" s="4">
        <v>-2.5556183999999992E-2</v>
      </c>
      <c r="AG42" s="4">
        <v>2.91615972E-2</v>
      </c>
      <c r="AH42" s="4">
        <v>-6.1247819000000002E-2</v>
      </c>
      <c r="AI42" s="4">
        <v>3.6101955999999991E-2</v>
      </c>
      <c r="AJ42" s="4">
        <v>1.0879111399999999E-2</v>
      </c>
      <c r="AK42" s="4">
        <v>-8.9265334000000005E-3</v>
      </c>
      <c r="AL42" s="4">
        <f t="shared" si="7"/>
        <v>-4.0071808000000002E-3</v>
      </c>
      <c r="AN42" t="s">
        <v>20</v>
      </c>
      <c r="AO42">
        <v>39</v>
      </c>
      <c r="AP42" s="5">
        <v>2.3599051166666666E-2</v>
      </c>
      <c r="AQ42" s="5">
        <v>-1.6031327333333335E-2</v>
      </c>
      <c r="AR42" s="5">
        <v>-2.9200485000000008E-3</v>
      </c>
      <c r="AS42" s="5">
        <v>9.9934531666666677E-3</v>
      </c>
      <c r="AT42" s="5">
        <v>2.1065000166666667E-2</v>
      </c>
      <c r="AU42" s="5">
        <v>-2.4289719999999984E-3</v>
      </c>
      <c r="AV42" s="5">
        <v>3.1217201833333336E-2</v>
      </c>
      <c r="AW42" s="5">
        <v>-7.2782116666666686E-3</v>
      </c>
      <c r="AX42" s="5">
        <v>3.3264356166666668E-2</v>
      </c>
      <c r="AY42" s="5">
        <f t="shared" si="8"/>
        <v>1.0053389222222223E-2</v>
      </c>
      <c r="BA42" t="s">
        <v>20</v>
      </c>
      <c r="BB42">
        <v>39</v>
      </c>
      <c r="BC42" s="6">
        <v>2.0514420500000002E-2</v>
      </c>
      <c r="BD42" s="6">
        <v>-2.324438433333333E-2</v>
      </c>
      <c r="BE42" s="6">
        <v>-2.0326553333333331E-3</v>
      </c>
      <c r="BF42" s="6">
        <v>1.8399663666666666E-2</v>
      </c>
      <c r="BG42" s="6">
        <v>2.6430098666666665E-2</v>
      </c>
      <c r="BH42" s="6">
        <v>-4.9618034833333324E-2</v>
      </c>
      <c r="BI42" s="6">
        <v>-1.1470851666666667E-3</v>
      </c>
      <c r="BJ42" s="6">
        <v>-1.9049091166666667E-2</v>
      </c>
      <c r="BK42" s="6">
        <v>4.5562253500000004E-2</v>
      </c>
      <c r="BL42" s="6">
        <f t="shared" si="9"/>
        <v>1.7572428333333351E-3</v>
      </c>
    </row>
    <row r="43" spans="1:64" x14ac:dyDescent="0.15">
      <c r="A43" t="s">
        <v>20</v>
      </c>
      <c r="B43">
        <v>40</v>
      </c>
      <c r="C43" s="7">
        <v>-1.0873835E-2</v>
      </c>
      <c r="D43" s="7">
        <v>1.504750333333334E-3</v>
      </c>
      <c r="E43" s="7">
        <v>-1.0601821333333332E-2</v>
      </c>
      <c r="F43" s="7">
        <v>-5.247618200000001E-2</v>
      </c>
      <c r="G43" s="7">
        <v>-1.2956101666666664E-2</v>
      </c>
      <c r="H43" s="7">
        <v>-3.8005030000000002E-2</v>
      </c>
      <c r="I43" s="7">
        <v>-1.4847899999999999E-3</v>
      </c>
      <c r="J43" s="7">
        <v>1.6672680666666669E-2</v>
      </c>
      <c r="K43" s="7">
        <v>-3.1664003666666669E-2</v>
      </c>
      <c r="L43" s="7">
        <f t="shared" si="5"/>
        <v>-1.5542703629629629E-2</v>
      </c>
      <c r="N43" t="s">
        <v>20</v>
      </c>
      <c r="O43">
        <v>40</v>
      </c>
      <c r="P43" s="3">
        <v>-4.9811725000000005E-4</v>
      </c>
      <c r="Q43" s="3">
        <v>-2.7796481749999994E-2</v>
      </c>
      <c r="R43" s="3">
        <v>-1.023121425E-2</v>
      </c>
      <c r="S43" s="3">
        <v>2.1596049999999915E-4</v>
      </c>
      <c r="T43" s="3">
        <v>-2.1596616000000016E-2</v>
      </c>
      <c r="U43" s="3">
        <v>-0.10605878024999998</v>
      </c>
      <c r="V43" s="3">
        <v>-4.2109089999999953E-3</v>
      </c>
      <c r="W43" s="3">
        <v>8.3147325000000019E-4</v>
      </c>
      <c r="X43" s="3">
        <v>4.6550539999999987E-3</v>
      </c>
      <c r="Y43" s="3">
        <f t="shared" si="6"/>
        <v>-1.829884786111111E-2</v>
      </c>
      <c r="AA43" t="s">
        <v>20</v>
      </c>
      <c r="AB43">
        <v>40</v>
      </c>
      <c r="AC43" s="4">
        <v>-2.5214093999999998E-3</v>
      </c>
      <c r="AD43" s="4">
        <v>-4.6858717999999997E-3</v>
      </c>
      <c r="AE43" s="4">
        <v>-1.5622402400000002E-2</v>
      </c>
      <c r="AF43" s="4">
        <v>-7.7800352000000021E-3</v>
      </c>
      <c r="AG43" s="4">
        <v>1.24950596E-2</v>
      </c>
      <c r="AH43" s="4">
        <v>-5.2928385599999996E-2</v>
      </c>
      <c r="AI43" s="4">
        <v>3.2274545599999996E-2</v>
      </c>
      <c r="AJ43" s="4">
        <v>1.0183184600000002E-2</v>
      </c>
      <c r="AK43" s="4">
        <v>-1.7697004000000002E-2</v>
      </c>
      <c r="AL43" s="4">
        <f t="shared" si="7"/>
        <v>-5.1424798444444442E-3</v>
      </c>
      <c r="AN43" t="s">
        <v>20</v>
      </c>
      <c r="AO43">
        <v>40</v>
      </c>
      <c r="AP43" s="5">
        <v>6.4566566666666679E-3</v>
      </c>
      <c r="AQ43" s="5">
        <v>-9.114409833333335E-3</v>
      </c>
      <c r="AR43" s="5">
        <v>-4.5108101666666662E-3</v>
      </c>
      <c r="AS43" s="5">
        <v>2.6044859333333333E-2</v>
      </c>
      <c r="AT43" s="5">
        <v>1.8810610999999998E-2</v>
      </c>
      <c r="AU43" s="5">
        <v>2.6975303333333337E-3</v>
      </c>
      <c r="AV43" s="5">
        <v>3.4274764833333339E-2</v>
      </c>
      <c r="AW43" s="5">
        <v>2.5060363333333333E-3</v>
      </c>
      <c r="AX43" s="5">
        <v>1.4618494833333334E-2</v>
      </c>
      <c r="AY43" s="5">
        <f t="shared" si="8"/>
        <v>1.0198192592592593E-2</v>
      </c>
      <c r="BA43" t="s">
        <v>20</v>
      </c>
      <c r="BB43">
        <v>40</v>
      </c>
      <c r="BC43" s="6">
        <v>2.2613263333333337E-3</v>
      </c>
      <c r="BD43" s="6">
        <v>-1.7012753666666665E-2</v>
      </c>
      <c r="BE43" s="6">
        <v>-9.1448651666666669E-3</v>
      </c>
      <c r="BF43" s="6">
        <v>2.5657180499999998E-2</v>
      </c>
      <c r="BG43" s="6">
        <v>1.8105203166666667E-2</v>
      </c>
      <c r="BH43" s="6">
        <v>-2.9459793166666668E-2</v>
      </c>
      <c r="BI43" s="6">
        <v>3.6543711666666666E-2</v>
      </c>
      <c r="BJ43" s="6">
        <v>-9.8707180000000005E-3</v>
      </c>
      <c r="BK43" s="6">
        <v>3.2732980833333335E-2</v>
      </c>
      <c r="BL43" s="6">
        <f t="shared" si="9"/>
        <v>5.5346969444444441E-3</v>
      </c>
    </row>
    <row r="44" spans="1:64" x14ac:dyDescent="0.15">
      <c r="A44" t="s">
        <v>20</v>
      </c>
      <c r="B44">
        <v>41</v>
      </c>
      <c r="C44" s="2">
        <v>-1.8478501666666664E-2</v>
      </c>
      <c r="D44" s="2">
        <v>1.0625333333333334E-2</v>
      </c>
      <c r="E44" s="2">
        <v>-9.973699333333334E-3</v>
      </c>
      <c r="F44" s="2">
        <v>-3.0509065999999991E-2</v>
      </c>
      <c r="G44" s="2">
        <v>1.3488059666666665E-2</v>
      </c>
      <c r="H44" s="2">
        <v>-2.1917818666666672E-2</v>
      </c>
      <c r="I44" s="2">
        <v>1.3194526999999999E-2</v>
      </c>
      <c r="J44" s="2">
        <v>1.7459009000000001E-2</v>
      </c>
      <c r="K44" s="2">
        <v>-2.5076998333333333E-2</v>
      </c>
      <c r="L44" s="2">
        <f t="shared" si="5"/>
        <v>-5.6876838888888885E-3</v>
      </c>
      <c r="N44" t="s">
        <v>20</v>
      </c>
      <c r="O44">
        <v>41</v>
      </c>
      <c r="P44" s="3">
        <v>-1.1252369E-2</v>
      </c>
      <c r="Q44" s="3">
        <v>-5.7279290000000014E-3</v>
      </c>
      <c r="R44" s="3">
        <v>-1.0898603749999999E-2</v>
      </c>
      <c r="S44" s="3">
        <v>2.0364139750000003E-2</v>
      </c>
      <c r="T44" s="3">
        <v>-4.3410692499999994E-3</v>
      </c>
      <c r="U44" s="3">
        <v>-9.8478291999999981E-2</v>
      </c>
      <c r="V44" s="3">
        <v>-2.7794565249999997E-2</v>
      </c>
      <c r="W44" s="3">
        <v>1.2746501750000002E-2</v>
      </c>
      <c r="X44" s="3">
        <v>5.3341335000000011E-3</v>
      </c>
      <c r="Y44" s="3">
        <f t="shared" si="6"/>
        <v>-1.3338672583333329E-2</v>
      </c>
      <c r="AA44" t="s">
        <v>20</v>
      </c>
      <c r="AB44">
        <v>41</v>
      </c>
      <c r="AC44" s="4">
        <v>-1.7209837400000001E-2</v>
      </c>
      <c r="AD44" s="4">
        <v>2.7679010000000001E-3</v>
      </c>
      <c r="AE44" s="4">
        <v>-1.3953635000000001E-2</v>
      </c>
      <c r="AF44" s="4">
        <v>4.2793079999999999E-3</v>
      </c>
      <c r="AG44" s="4">
        <v>-1.0670459400000002E-2</v>
      </c>
      <c r="AH44" s="4">
        <v>-4.8500520000000005E-2</v>
      </c>
      <c r="AI44" s="4">
        <v>1.7637011399999993E-2</v>
      </c>
      <c r="AJ44" s="4">
        <v>6.2256648E-3</v>
      </c>
      <c r="AK44" s="4">
        <v>-2.1428954399999998E-2</v>
      </c>
      <c r="AL44" s="4">
        <f t="shared" si="7"/>
        <v>-8.9837245555555566E-3</v>
      </c>
      <c r="AN44" t="s">
        <v>20</v>
      </c>
      <c r="AO44">
        <v>41</v>
      </c>
      <c r="AP44" s="5">
        <v>-7.9010563333333332E-3</v>
      </c>
      <c r="AQ44" s="5">
        <v>-7.2993705000000001E-3</v>
      </c>
      <c r="AR44" s="5">
        <v>-4.9187664999999986E-3</v>
      </c>
      <c r="AS44" s="5">
        <v>2.3284609166666661E-2</v>
      </c>
      <c r="AT44" s="5">
        <v>7.1335896666666664E-3</v>
      </c>
      <c r="AU44" s="5">
        <v>1.4464675500000001E-2</v>
      </c>
      <c r="AV44" s="5">
        <v>2.6066758500000009E-2</v>
      </c>
      <c r="AW44" s="5">
        <v>2.3846041666666638E-3</v>
      </c>
      <c r="AX44" s="5">
        <v>8.1245083333333322E-3</v>
      </c>
      <c r="AY44" s="5">
        <f t="shared" si="8"/>
        <v>6.8155057777777783E-3</v>
      </c>
      <c r="BA44" t="s">
        <v>20</v>
      </c>
      <c r="BB44">
        <v>41</v>
      </c>
      <c r="BC44" s="6">
        <v>-1.1309645833333333E-2</v>
      </c>
      <c r="BD44" s="6">
        <v>-8.8480091666666653E-3</v>
      </c>
      <c r="BE44" s="6">
        <v>-1.7164863333333332E-2</v>
      </c>
      <c r="BF44" s="6">
        <v>2.6593454999999998E-2</v>
      </c>
      <c r="BG44" s="6">
        <v>1.00583275E-2</v>
      </c>
      <c r="BH44" s="6">
        <v>-1.7126612500000003E-2</v>
      </c>
      <c r="BI44" s="6">
        <v>4.1665902333333331E-2</v>
      </c>
      <c r="BJ44" s="6">
        <v>-6.7287300000000013E-3</v>
      </c>
      <c r="BK44" s="6">
        <v>3.4899548999999995E-2</v>
      </c>
      <c r="BL44" s="6">
        <f t="shared" si="9"/>
        <v>5.7821525555555543E-3</v>
      </c>
    </row>
    <row r="45" spans="1:64" x14ac:dyDescent="0.15">
      <c r="A45" t="s">
        <v>20</v>
      </c>
      <c r="B45">
        <v>42</v>
      </c>
      <c r="C45" s="2">
        <v>-2.0446976999999998E-2</v>
      </c>
      <c r="D45" s="2">
        <v>2.5364830999999994E-2</v>
      </c>
      <c r="E45" s="2">
        <v>-8.4962140000000002E-3</v>
      </c>
      <c r="F45" s="2">
        <v>-3.5790377333333338E-2</v>
      </c>
      <c r="G45" s="2">
        <v>-1.3986745666666661E-2</v>
      </c>
      <c r="H45" s="2">
        <v>-6.8094086666666684E-3</v>
      </c>
      <c r="I45" s="2">
        <v>3.6044220666666661E-2</v>
      </c>
      <c r="J45" s="2">
        <v>1.4493124666666668E-2</v>
      </c>
      <c r="K45" s="2">
        <v>-3.9623815666666666E-2</v>
      </c>
      <c r="L45" s="2">
        <f t="shared" si="5"/>
        <v>-5.4723735555555564E-3</v>
      </c>
      <c r="N45" t="s">
        <v>20</v>
      </c>
      <c r="O45">
        <v>42</v>
      </c>
      <c r="P45" s="3">
        <v>-1.6150619249999998E-2</v>
      </c>
      <c r="Q45" s="3">
        <v>3.8781565000000004E-3</v>
      </c>
      <c r="R45" s="3">
        <v>-7.7483889999999988E-3</v>
      </c>
      <c r="S45" s="3">
        <v>-8.7132812499999997E-3</v>
      </c>
      <c r="T45" s="3">
        <v>2.5810510500000002E-2</v>
      </c>
      <c r="U45" s="3">
        <v>-6.9660664499999983E-2</v>
      </c>
      <c r="V45" s="3">
        <v>-2.6558977750000001E-2</v>
      </c>
      <c r="W45" s="3">
        <v>1.6759156749999997E-2</v>
      </c>
      <c r="X45" s="3">
        <v>4.0423312499999996E-3</v>
      </c>
      <c r="Y45" s="3">
        <f t="shared" si="6"/>
        <v>-8.7046418611111086E-3</v>
      </c>
      <c r="AA45" t="s">
        <v>20</v>
      </c>
      <c r="AB45">
        <v>42</v>
      </c>
      <c r="AC45" s="4">
        <v>-2.1893592199999999E-2</v>
      </c>
      <c r="AD45" s="4">
        <v>1.3642387000000001E-2</v>
      </c>
      <c r="AE45" s="4">
        <v>-9.7389757999999989E-3</v>
      </c>
      <c r="AF45" s="4">
        <v>8.0862563999999984E-3</v>
      </c>
      <c r="AG45" s="4">
        <v>-2.7074432000000002E-2</v>
      </c>
      <c r="AH45" s="4">
        <v>-3.7784479800000006E-2</v>
      </c>
      <c r="AI45" s="4">
        <v>5.1008038000000004E-3</v>
      </c>
      <c r="AJ45" s="4">
        <v>-4.3874573999999993E-3</v>
      </c>
      <c r="AK45" s="4">
        <v>-2.1115327199999999E-2</v>
      </c>
      <c r="AL45" s="4">
        <f t="shared" si="7"/>
        <v>-1.0573868577777777E-2</v>
      </c>
      <c r="AN45" t="s">
        <v>20</v>
      </c>
      <c r="AO45">
        <v>42</v>
      </c>
      <c r="AP45" s="5">
        <v>-1.6194413500000001E-2</v>
      </c>
      <c r="AQ45" s="5">
        <v>-3.2364500000000005E-3</v>
      </c>
      <c r="AR45" s="5">
        <v>-2.3465725000000009E-3</v>
      </c>
      <c r="AS45" s="5">
        <v>2.0391557500000001E-2</v>
      </c>
      <c r="AT45" s="5">
        <v>-6.4604849999999993E-3</v>
      </c>
      <c r="AU45" s="5">
        <v>1.1255683333333336E-2</v>
      </c>
      <c r="AV45" s="5">
        <v>2.1243271999999997E-2</v>
      </c>
      <c r="AW45" s="5">
        <v>5.1527731666666677E-3</v>
      </c>
      <c r="AX45" s="5">
        <v>-8.237828166666664E-3</v>
      </c>
      <c r="AY45" s="5">
        <f t="shared" si="8"/>
        <v>2.3963929814814818E-3</v>
      </c>
      <c r="BA45" t="s">
        <v>20</v>
      </c>
      <c r="BB45">
        <v>42</v>
      </c>
      <c r="BC45" s="6">
        <v>-1.7310285166666665E-2</v>
      </c>
      <c r="BD45" s="6">
        <v>-4.117928666666667E-3</v>
      </c>
      <c r="BE45" s="6">
        <v>-1.64632215E-2</v>
      </c>
      <c r="BF45" s="6">
        <v>1.4531043333333332E-2</v>
      </c>
      <c r="BG45" s="6">
        <v>-2.1913605E-3</v>
      </c>
      <c r="BH45" s="6">
        <v>6.39333166666666E-4</v>
      </c>
      <c r="BI45" s="6">
        <v>3.6106886000000005E-2</v>
      </c>
      <c r="BJ45" s="6">
        <v>-3.0418263333333337E-3</v>
      </c>
      <c r="BK45" s="6">
        <v>2.6744815499999994E-2</v>
      </c>
      <c r="BL45" s="6">
        <f t="shared" si="9"/>
        <v>3.8774950925925919E-3</v>
      </c>
    </row>
    <row r="46" spans="1:64" x14ac:dyDescent="0.15">
      <c r="A46" t="s">
        <v>20</v>
      </c>
      <c r="B46">
        <v>43</v>
      </c>
      <c r="C46" s="2">
        <v>-1.7395442666666667E-2</v>
      </c>
      <c r="D46" s="2">
        <v>4.1154827999999984E-2</v>
      </c>
      <c r="E46" s="2">
        <v>-5.6178556666666669E-3</v>
      </c>
      <c r="F46" s="2">
        <v>-5.0795301999999994E-2</v>
      </c>
      <c r="G46" s="2">
        <v>5.3684599999999827E-4</v>
      </c>
      <c r="H46" s="2">
        <v>-2.9917113333333338E-3</v>
      </c>
      <c r="I46" s="2">
        <v>3.7472181333333333E-2</v>
      </c>
      <c r="J46" s="2">
        <v>1.0325687666666666E-2</v>
      </c>
      <c r="K46" s="2">
        <v>-3.1754312333333333E-2</v>
      </c>
      <c r="L46" s="2">
        <f t="shared" si="5"/>
        <v>-2.1183423333333345E-3</v>
      </c>
      <c r="N46" t="s">
        <v>20</v>
      </c>
      <c r="O46">
        <v>43</v>
      </c>
      <c r="P46" s="3">
        <v>-1.439456425E-2</v>
      </c>
      <c r="Q46" s="3">
        <v>9.3055962500000027E-3</v>
      </c>
      <c r="R46" s="3">
        <v>-4.6966392500000006E-3</v>
      </c>
      <c r="S46" s="3">
        <v>9.1939775000000005E-3</v>
      </c>
      <c r="T46" s="3">
        <v>8.6380225000000192E-4</v>
      </c>
      <c r="U46" s="3">
        <v>-2.5534376750000004E-2</v>
      </c>
      <c r="V46" s="3">
        <v>-1.8139685750000002E-2</v>
      </c>
      <c r="W46" s="3">
        <v>1.153235075E-2</v>
      </c>
      <c r="X46" s="3">
        <v>-5.4946195000000007E-3</v>
      </c>
      <c r="Y46" s="3">
        <f t="shared" si="6"/>
        <v>-4.1515731944444436E-3</v>
      </c>
      <c r="AA46" t="s">
        <v>20</v>
      </c>
      <c r="AB46">
        <v>43</v>
      </c>
      <c r="AC46" s="4">
        <v>-1.8936657799999999E-2</v>
      </c>
      <c r="AD46" s="4">
        <v>1.9822139200000002E-2</v>
      </c>
      <c r="AE46" s="4">
        <v>-4.9001733999999991E-3</v>
      </c>
      <c r="AF46" s="4">
        <v>1.91032818E-2</v>
      </c>
      <c r="AG46" s="4">
        <v>-3.04069566E-2</v>
      </c>
      <c r="AH46" s="4">
        <v>-3.6126084200000005E-2</v>
      </c>
      <c r="AI46" s="4">
        <v>5.0222272000000007E-3</v>
      </c>
      <c r="AJ46" s="4">
        <v>-8.9359229999999984E-3</v>
      </c>
      <c r="AK46" s="4">
        <v>-2.5678919599999999E-2</v>
      </c>
      <c r="AL46" s="4">
        <f t="shared" si="7"/>
        <v>-9.0041184888888879E-3</v>
      </c>
      <c r="AN46" t="s">
        <v>20</v>
      </c>
      <c r="AO46">
        <v>43</v>
      </c>
      <c r="AP46" s="5">
        <v>-1.6332357333333332E-2</v>
      </c>
      <c r="AQ46" s="5">
        <v>4.7667053333333336E-3</v>
      </c>
      <c r="AR46" s="5">
        <v>-4.1655865000000004E-3</v>
      </c>
      <c r="AS46" s="5">
        <v>1.0701299833333336E-2</v>
      </c>
      <c r="AT46" s="5">
        <v>-8.5799471666666658E-3</v>
      </c>
      <c r="AU46" s="5">
        <v>8.4784073333333352E-3</v>
      </c>
      <c r="AV46" s="5">
        <v>8.9303664999999983E-3</v>
      </c>
      <c r="AW46" s="5">
        <v>5.0901451666666665E-3</v>
      </c>
      <c r="AX46" s="5">
        <v>-2.8760474666666664E-2</v>
      </c>
      <c r="AY46" s="5">
        <f t="shared" si="8"/>
        <v>-2.2079379444444442E-3</v>
      </c>
      <c r="BA46" t="s">
        <v>20</v>
      </c>
      <c r="BB46">
        <v>43</v>
      </c>
      <c r="BC46" s="6">
        <v>-1.7072207500000002E-2</v>
      </c>
      <c r="BD46" s="6">
        <v>1.2755954999999995E-3</v>
      </c>
      <c r="BE46" s="6">
        <v>-1.3910728833333332E-2</v>
      </c>
      <c r="BF46" s="6">
        <v>-5.3820551666666633E-3</v>
      </c>
      <c r="BG46" s="6">
        <v>-4.345144500000001E-3</v>
      </c>
      <c r="BH46" s="6">
        <v>1.5390866833333331E-2</v>
      </c>
      <c r="BI46" s="6">
        <v>3.1898529500000002E-2</v>
      </c>
      <c r="BJ46" s="6">
        <v>6.0631333333333601E-5</v>
      </c>
      <c r="BK46" s="6">
        <v>9.8913908333333311E-3</v>
      </c>
      <c r="BL46" s="6">
        <f t="shared" si="9"/>
        <v>1.9785419999999998E-3</v>
      </c>
    </row>
    <row r="47" spans="1:64" x14ac:dyDescent="0.15">
      <c r="A47" t="s">
        <v>20</v>
      </c>
      <c r="B47">
        <v>44</v>
      </c>
      <c r="C47" s="2">
        <v>-8.3059149999999988E-3</v>
      </c>
      <c r="D47" s="2">
        <v>3.6699316666666669E-2</v>
      </c>
      <c r="E47" s="2">
        <v>-4.6692553333333329E-3</v>
      </c>
      <c r="F47" s="2">
        <v>-6.8702673333333339E-2</v>
      </c>
      <c r="G47" s="2">
        <v>-6.1937673333333299E-3</v>
      </c>
      <c r="H47" s="2">
        <v>-1.5336766666666779E-4</v>
      </c>
      <c r="I47" s="2">
        <v>3.284400233333333E-2</v>
      </c>
      <c r="J47" s="2">
        <v>9.2493053333333325E-3</v>
      </c>
      <c r="K47" s="2">
        <v>-1.9540315333333332E-2</v>
      </c>
      <c r="L47" s="2">
        <f t="shared" si="5"/>
        <v>-3.1969632962962967E-3</v>
      </c>
      <c r="N47" t="s">
        <v>20</v>
      </c>
      <c r="O47">
        <v>44</v>
      </c>
      <c r="P47" s="3">
        <v>-5.6910652499999994E-3</v>
      </c>
      <c r="Q47" s="3">
        <v>1.0750568999999998E-2</v>
      </c>
      <c r="R47" s="3">
        <v>-3.0530640000000003E-3</v>
      </c>
      <c r="S47" s="3">
        <v>1.0814611499999998E-2</v>
      </c>
      <c r="T47" s="3">
        <v>-2.2334384999999998E-2</v>
      </c>
      <c r="U47" s="3">
        <v>2.3741820499999997E-2</v>
      </c>
      <c r="V47" s="3">
        <v>-4.551971000000001E-3</v>
      </c>
      <c r="W47" s="3">
        <v>6.3754464999999996E-3</v>
      </c>
      <c r="X47" s="3">
        <v>-1.1125080000000001E-2</v>
      </c>
      <c r="Y47" s="3">
        <f t="shared" si="6"/>
        <v>5.4743136111111022E-4</v>
      </c>
      <c r="AA47" t="s">
        <v>20</v>
      </c>
      <c r="AB47">
        <v>44</v>
      </c>
      <c r="AC47" s="4">
        <v>-8.2171003999999999E-3</v>
      </c>
      <c r="AD47" s="4">
        <v>1.9770658400000002E-2</v>
      </c>
      <c r="AE47" s="4">
        <v>-9.3720200000000134E-4</v>
      </c>
      <c r="AF47" s="4">
        <v>2.1595752200000005E-2</v>
      </c>
      <c r="AG47" s="4">
        <v>-2.9028719599999996E-2</v>
      </c>
      <c r="AH47" s="4">
        <v>-5.5773373400000006E-2</v>
      </c>
      <c r="AI47" s="4">
        <v>8.2333432000000015E-3</v>
      </c>
      <c r="AJ47" s="4">
        <v>-1.2233546000000001E-2</v>
      </c>
      <c r="AK47" s="4">
        <v>-1.5718978799999998E-2</v>
      </c>
      <c r="AL47" s="4">
        <f t="shared" si="7"/>
        <v>-8.0343518222222212E-3</v>
      </c>
      <c r="AN47" t="s">
        <v>20</v>
      </c>
      <c r="AO47">
        <v>44</v>
      </c>
      <c r="AP47" s="5">
        <v>-1.0265691666666668E-2</v>
      </c>
      <c r="AQ47" s="5">
        <v>-7.0993950000000031E-4</v>
      </c>
      <c r="AR47" s="5">
        <v>-7.7192370000000012E-3</v>
      </c>
      <c r="AS47" s="5">
        <v>3.4084611666666646E-3</v>
      </c>
      <c r="AT47" s="5">
        <v>-1.2584418333333333E-2</v>
      </c>
      <c r="AU47" s="5">
        <v>1.2745010833333334E-2</v>
      </c>
      <c r="AV47" s="5">
        <v>1.97113015E-2</v>
      </c>
      <c r="AW47" s="5">
        <v>7.2559546666666674E-3</v>
      </c>
      <c r="AX47" s="5">
        <v>-2.8239248500000005E-2</v>
      </c>
      <c r="AY47" s="5">
        <f t="shared" si="8"/>
        <v>-1.8219785370370378E-3</v>
      </c>
      <c r="BA47" t="s">
        <v>20</v>
      </c>
      <c r="BB47">
        <v>44</v>
      </c>
      <c r="BC47" s="6">
        <v>-7.9577514999999988E-3</v>
      </c>
      <c r="BD47" s="6">
        <v>1.9120568333333328E-3</v>
      </c>
      <c r="BE47" s="6">
        <v>-1.3175803666666666E-2</v>
      </c>
      <c r="BF47" s="6">
        <v>8.6653306666666704E-3</v>
      </c>
      <c r="BG47" s="6">
        <v>-9.4964861666666667E-3</v>
      </c>
      <c r="BH47" s="6">
        <v>1.6384619E-2</v>
      </c>
      <c r="BI47" s="6">
        <v>9.9475928333333363E-3</v>
      </c>
      <c r="BJ47" s="6">
        <v>3.5946949999999986E-4</v>
      </c>
      <c r="BK47" s="6">
        <v>-6.756474000000001E-3</v>
      </c>
      <c r="BL47" s="6">
        <f t="shared" si="9"/>
        <v>-1.3049611111110527E-5</v>
      </c>
    </row>
    <row r="48" spans="1:64" x14ac:dyDescent="0.15">
      <c r="A48" t="s">
        <v>20</v>
      </c>
      <c r="B48">
        <v>45</v>
      </c>
      <c r="C48" s="2">
        <v>-1.6395266666666651E-4</v>
      </c>
      <c r="D48" s="2">
        <v>2.2936111666666665E-2</v>
      </c>
      <c r="E48" s="2">
        <v>-5.7249689999999999E-3</v>
      </c>
      <c r="F48" s="2">
        <v>-3.5234255333333332E-2</v>
      </c>
      <c r="G48" s="2">
        <v>2.2385098666666669E-2</v>
      </c>
      <c r="H48" s="2">
        <v>7.8182256666666661E-3</v>
      </c>
      <c r="I48" s="2">
        <v>3.5802068999999999E-2</v>
      </c>
      <c r="J48" s="2">
        <v>-6.4097433333333315E-4</v>
      </c>
      <c r="K48" s="2">
        <v>-2.0563161333333333E-2</v>
      </c>
      <c r="L48" s="2">
        <f t="shared" si="5"/>
        <v>2.9571324814814813E-3</v>
      </c>
      <c r="N48" t="s">
        <v>20</v>
      </c>
      <c r="O48">
        <v>45</v>
      </c>
      <c r="P48" s="3">
        <v>3.3230065000000005E-3</v>
      </c>
      <c r="Q48" s="3">
        <v>5.7610902499999981E-3</v>
      </c>
      <c r="R48" s="3">
        <v>-1.0547959999999996E-3</v>
      </c>
      <c r="S48" s="3">
        <v>8.2989742500000022E-3</v>
      </c>
      <c r="T48" s="3">
        <v>-5.4893959500000006E-2</v>
      </c>
      <c r="U48" s="3">
        <v>6.0661249999998182E-5</v>
      </c>
      <c r="V48" s="3">
        <v>1.8433076749999996E-2</v>
      </c>
      <c r="W48" s="3">
        <v>2.6846424999999959E-4</v>
      </c>
      <c r="X48" s="3">
        <v>-2.0347590000000002E-2</v>
      </c>
      <c r="Y48" s="3">
        <f t="shared" si="6"/>
        <v>-4.4612302500000017E-3</v>
      </c>
      <c r="AA48" t="s">
        <v>20</v>
      </c>
      <c r="AB48">
        <v>45</v>
      </c>
      <c r="AC48" s="4">
        <v>2.5400891999999998E-3</v>
      </c>
      <c r="AD48" s="4">
        <v>6.5484343999999998E-3</v>
      </c>
      <c r="AE48" s="4">
        <v>-2.3394284000000003E-3</v>
      </c>
      <c r="AF48" s="4">
        <v>-4.5237265999999981E-3</v>
      </c>
      <c r="AG48" s="4">
        <v>-1.3942796000000002E-2</v>
      </c>
      <c r="AH48" s="4">
        <v>-1.4210546199999997E-2</v>
      </c>
      <c r="AI48" s="4">
        <v>-4.2466002000000015E-3</v>
      </c>
      <c r="AJ48" s="4">
        <v>-1.2990494E-2</v>
      </c>
      <c r="AK48" s="4">
        <v>-1.4775086399999998E-2</v>
      </c>
      <c r="AL48" s="4">
        <f t="shared" si="7"/>
        <v>-6.4377949111111103E-3</v>
      </c>
      <c r="AN48" t="s">
        <v>20</v>
      </c>
      <c r="AO48">
        <v>45</v>
      </c>
      <c r="AP48" s="5">
        <v>-1.4425671666666664E-3</v>
      </c>
      <c r="AQ48" s="5">
        <v>-9.2901120000000014E-3</v>
      </c>
      <c r="AR48" s="5">
        <v>-6.0124321666666673E-3</v>
      </c>
      <c r="AS48" s="5">
        <v>-1.3567867166666669E-2</v>
      </c>
      <c r="AT48" s="5">
        <v>-1.5081652833333334E-2</v>
      </c>
      <c r="AU48" s="5">
        <v>-8.5198498333333358E-3</v>
      </c>
      <c r="AV48" s="5">
        <v>1.7891242333333335E-2</v>
      </c>
      <c r="AW48" s="5">
        <v>5.4571699999999971E-4</v>
      </c>
      <c r="AX48" s="5">
        <v>-3.7092948333333335E-3</v>
      </c>
      <c r="AY48" s="5">
        <f t="shared" si="8"/>
        <v>-4.354090740740741E-3</v>
      </c>
      <c r="BA48" t="s">
        <v>20</v>
      </c>
      <c r="BB48">
        <v>45</v>
      </c>
      <c r="BC48" s="6">
        <v>1.6912891666666667E-3</v>
      </c>
      <c r="BD48" s="6">
        <v>-2.9342033333333339E-4</v>
      </c>
      <c r="BE48" s="6">
        <v>-5.2204061666666661E-3</v>
      </c>
      <c r="BF48" s="6">
        <v>1.351115566666667E-2</v>
      </c>
      <c r="BG48" s="6">
        <v>-1.1535409999999998E-2</v>
      </c>
      <c r="BH48" s="6">
        <v>1.2344279666666666E-2</v>
      </c>
      <c r="BI48" s="6">
        <v>-1.0474464500000001E-2</v>
      </c>
      <c r="BJ48" s="6">
        <v>-7.441128333333329E-4</v>
      </c>
      <c r="BK48" s="6">
        <v>-9.2433535000000008E-3</v>
      </c>
      <c r="BL48" s="6">
        <f t="shared" si="9"/>
        <v>-1.1071603148148142E-3</v>
      </c>
    </row>
    <row r="49" spans="1:64" x14ac:dyDescent="0.15">
      <c r="A49" t="s">
        <v>20</v>
      </c>
      <c r="B49">
        <v>46</v>
      </c>
      <c r="C49" s="2">
        <v>7.4393446666666668E-3</v>
      </c>
      <c r="D49" s="2">
        <v>5.9814980000000009E-3</v>
      </c>
      <c r="E49" s="2">
        <v>-6.7492313333333319E-3</v>
      </c>
      <c r="F49" s="2">
        <v>1.3509991666666667E-2</v>
      </c>
      <c r="G49" s="2">
        <v>-1.2072395E-2</v>
      </c>
      <c r="H49" s="2">
        <v>-2.0527216666666646E-3</v>
      </c>
      <c r="I49" s="2">
        <v>2.1157661333333331E-2</v>
      </c>
      <c r="J49" s="2">
        <v>-7.099817666666665E-3</v>
      </c>
      <c r="K49" s="2">
        <v>-7.1376256666666653E-3</v>
      </c>
      <c r="L49" s="2">
        <f t="shared" si="5"/>
        <v>1.4418560370370375E-3</v>
      </c>
      <c r="N49" t="s">
        <v>20</v>
      </c>
      <c r="O49">
        <v>46</v>
      </c>
      <c r="P49" s="3">
        <v>8.8812974999999995E-3</v>
      </c>
      <c r="Q49" s="3">
        <v>-1.5470782000000001E-2</v>
      </c>
      <c r="R49" s="3">
        <v>-1.5260092500000001E-3</v>
      </c>
      <c r="S49" s="3">
        <v>-4.7825087499999983E-3</v>
      </c>
      <c r="T49" s="3">
        <v>-4.8072690750000001E-2</v>
      </c>
      <c r="U49" s="3">
        <v>3.1913901000000001E-2</v>
      </c>
      <c r="V49" s="3">
        <v>-1.3353858249999998E-2</v>
      </c>
      <c r="W49" s="3">
        <v>-8.5243170000000017E-3</v>
      </c>
      <c r="X49" s="3">
        <v>-1.86980775E-2</v>
      </c>
      <c r="Y49" s="3">
        <f t="shared" si="6"/>
        <v>-7.7370050000000008E-3</v>
      </c>
      <c r="AA49" t="s">
        <v>20</v>
      </c>
      <c r="AB49">
        <v>46</v>
      </c>
      <c r="AC49" s="4">
        <v>8.0514612000000003E-3</v>
      </c>
      <c r="AD49" s="4">
        <v>-7.4173301999999998E-3</v>
      </c>
      <c r="AE49" s="4">
        <v>-4.8225404000000003E-3</v>
      </c>
      <c r="AF49" s="4">
        <v>-1.1046093599999997E-2</v>
      </c>
      <c r="AG49" s="4">
        <v>5.6535717999999999E-3</v>
      </c>
      <c r="AH49" s="4">
        <v>-1.0338419999999793E-4</v>
      </c>
      <c r="AI49" s="4">
        <v>-6.6801546E-3</v>
      </c>
      <c r="AJ49" s="4">
        <v>-4.9286097999999999E-3</v>
      </c>
      <c r="AK49" s="4">
        <v>-2.0446864000000006E-3</v>
      </c>
      <c r="AL49" s="4">
        <f t="shared" si="7"/>
        <v>-2.5930851333333324E-3</v>
      </c>
      <c r="AN49" t="s">
        <v>20</v>
      </c>
      <c r="AO49">
        <v>46</v>
      </c>
      <c r="AP49" s="5">
        <v>6.7497674999999991E-3</v>
      </c>
      <c r="AQ49" s="5">
        <v>-6.1939224999999999E-3</v>
      </c>
      <c r="AR49" s="5">
        <v>-1.15084595E-2</v>
      </c>
      <c r="AS49" s="5">
        <v>-8.8459849999999952E-4</v>
      </c>
      <c r="AT49" s="5">
        <v>-9.7172284999999994E-3</v>
      </c>
      <c r="AU49" s="5">
        <v>-4.6890966666666683E-3</v>
      </c>
      <c r="AV49" s="5">
        <v>-1.5769337999999997E-2</v>
      </c>
      <c r="AW49" s="5">
        <v>-1.2725149999999999E-3</v>
      </c>
      <c r="AX49" s="5">
        <v>3.5495976666666644E-3</v>
      </c>
      <c r="AY49" s="5">
        <f t="shared" si="8"/>
        <v>-4.4150881666666676E-3</v>
      </c>
      <c r="BA49" t="s">
        <v>20</v>
      </c>
      <c r="BB49">
        <v>46</v>
      </c>
      <c r="BC49" s="6">
        <v>5.7852789999999999E-3</v>
      </c>
      <c r="BD49" s="6">
        <v>-4.9153123333333321E-3</v>
      </c>
      <c r="BE49" s="6">
        <v>3.2322518333333331E-3</v>
      </c>
      <c r="BF49" s="6">
        <v>1.6004539999999994E-3</v>
      </c>
      <c r="BG49" s="6">
        <v>-8.8184739999999998E-3</v>
      </c>
      <c r="BH49" s="6">
        <v>1.1576983166666667E-2</v>
      </c>
      <c r="BI49" s="6">
        <v>-1.6040015666666668E-2</v>
      </c>
      <c r="BJ49" s="6">
        <v>1.944613166666667E-3</v>
      </c>
      <c r="BK49" s="6">
        <v>-1.6015015833333333E-2</v>
      </c>
      <c r="BL49" s="6">
        <f t="shared" si="9"/>
        <v>-2.4054707407407407E-3</v>
      </c>
    </row>
    <row r="50" spans="1:64" x14ac:dyDescent="0.15">
      <c r="A50" t="s">
        <v>20</v>
      </c>
      <c r="B50">
        <v>47</v>
      </c>
      <c r="C50" s="2">
        <v>1.3806509666666666E-2</v>
      </c>
      <c r="D50" s="2">
        <v>-1.6403135666666666E-2</v>
      </c>
      <c r="E50" s="2">
        <v>-6.721505E-3</v>
      </c>
      <c r="F50" s="2">
        <v>4.6399852999999998E-2</v>
      </c>
      <c r="G50" s="2">
        <v>7.1813466666666688E-3</v>
      </c>
      <c r="H50" s="2">
        <v>-1.3193576666666676E-3</v>
      </c>
      <c r="I50" s="2">
        <v>-1.0492409666666666E-2</v>
      </c>
      <c r="J50" s="2">
        <v>-1.4233213666666666E-2</v>
      </c>
      <c r="K50" s="2">
        <v>2.8238893666666667E-2</v>
      </c>
      <c r="L50" s="2">
        <f t="shared" si="5"/>
        <v>5.1618868148148147E-3</v>
      </c>
      <c r="N50" t="s">
        <v>20</v>
      </c>
      <c r="O50">
        <v>47</v>
      </c>
      <c r="P50" s="3">
        <v>1.4489615250000001E-2</v>
      </c>
      <c r="Q50" s="3">
        <v>-1.068271675E-2</v>
      </c>
      <c r="R50" s="3">
        <v>-5.7089574999999995E-3</v>
      </c>
      <c r="S50" s="3">
        <v>2.1370933999999998E-2</v>
      </c>
      <c r="T50" s="3">
        <v>-2.652826975E-2</v>
      </c>
      <c r="U50" s="3">
        <v>3.7859742250000009E-2</v>
      </c>
      <c r="V50" s="3">
        <v>1.1673539250000002E-2</v>
      </c>
      <c r="W50" s="3">
        <v>-1.4996517500000001E-2</v>
      </c>
      <c r="X50" s="3">
        <v>9.5125450000000007E-4</v>
      </c>
      <c r="Y50" s="3">
        <f t="shared" si="6"/>
        <v>3.1587359722222231E-3</v>
      </c>
      <c r="AA50" t="s">
        <v>20</v>
      </c>
      <c r="AB50">
        <v>47</v>
      </c>
      <c r="AC50" s="4">
        <v>1.49065406E-2</v>
      </c>
      <c r="AD50" s="4">
        <v>-1.8650231199999999E-2</v>
      </c>
      <c r="AE50" s="4">
        <v>-7.8286521999999994E-3</v>
      </c>
      <c r="AF50" s="4">
        <v>-4.4771415999999998E-3</v>
      </c>
      <c r="AG50" s="4">
        <v>1.7367746599999997E-2</v>
      </c>
      <c r="AH50" s="4">
        <v>1.08645546E-2</v>
      </c>
      <c r="AI50" s="4">
        <v>-1.1635383599999998E-2</v>
      </c>
      <c r="AJ50" s="4">
        <v>-3.3641084000000003E-3</v>
      </c>
      <c r="AK50" s="4">
        <v>1.74488496E-2</v>
      </c>
      <c r="AL50" s="4">
        <f t="shared" si="7"/>
        <v>1.6257971555555554E-3</v>
      </c>
      <c r="AN50" t="s">
        <v>20</v>
      </c>
      <c r="AO50">
        <v>47</v>
      </c>
      <c r="AP50" s="5">
        <v>1.2203615333333334E-2</v>
      </c>
      <c r="AQ50" s="5">
        <v>-7.2877144999999996E-3</v>
      </c>
      <c r="AR50" s="5">
        <v>-1.3259634500000001E-2</v>
      </c>
      <c r="AS50" s="5">
        <v>3.1057340000000019E-3</v>
      </c>
      <c r="AT50" s="5">
        <v>1.4711768333333334E-3</v>
      </c>
      <c r="AU50" s="5">
        <v>-5.4480493333333322E-3</v>
      </c>
      <c r="AV50" s="5">
        <v>-1.0433463833333332E-2</v>
      </c>
      <c r="AW50" s="5">
        <v>-7.190648499999998E-3</v>
      </c>
      <c r="AX50" s="5">
        <v>1.09420835E-2</v>
      </c>
      <c r="AY50" s="5">
        <f t="shared" si="8"/>
        <v>-1.7663223333333324E-3</v>
      </c>
      <c r="BA50" t="s">
        <v>20</v>
      </c>
      <c r="BB50">
        <v>47</v>
      </c>
      <c r="BC50" s="6">
        <v>1.0321140166666666E-2</v>
      </c>
      <c r="BD50" s="6">
        <v>-6.4672713333333324E-3</v>
      </c>
      <c r="BE50" s="6">
        <v>2.8067353333333322E-3</v>
      </c>
      <c r="BF50" s="6">
        <v>-2.8890240000000018E-3</v>
      </c>
      <c r="BG50" s="6">
        <v>1.6954363333333332E-3</v>
      </c>
      <c r="BH50" s="6">
        <v>3.5158570000000007E-3</v>
      </c>
      <c r="BI50" s="6">
        <v>-2.4379004999999999E-2</v>
      </c>
      <c r="BJ50" s="6">
        <v>1.6427963333333333E-3</v>
      </c>
      <c r="BK50" s="6">
        <v>-1.4555438333333332E-2</v>
      </c>
      <c r="BL50" s="6">
        <f t="shared" si="9"/>
        <v>-3.1454192777777778E-3</v>
      </c>
    </row>
    <row r="51" spans="1:64" x14ac:dyDescent="0.15">
      <c r="A51" t="s">
        <v>20</v>
      </c>
      <c r="B51">
        <v>48</v>
      </c>
      <c r="C51" s="2">
        <v>1.7239294666666665E-2</v>
      </c>
      <c r="D51" s="2">
        <v>-3.7608667666666665E-2</v>
      </c>
      <c r="E51" s="2">
        <v>-6.9816613333333333E-3</v>
      </c>
      <c r="F51" s="2">
        <v>6.738790733333333E-2</v>
      </c>
      <c r="G51" s="2">
        <v>-5.320078333333339E-3</v>
      </c>
      <c r="H51" s="2">
        <v>-6.2833550000000018E-3</v>
      </c>
      <c r="I51" s="2">
        <v>-3.4257649333333334E-2</v>
      </c>
      <c r="J51" s="2">
        <v>-1.4614589333333332E-2</v>
      </c>
      <c r="K51" s="2">
        <v>4.2920717666666684E-2</v>
      </c>
      <c r="L51" s="2">
        <f t="shared" si="5"/>
        <v>2.497990962962964E-3</v>
      </c>
      <c r="N51" t="s">
        <v>20</v>
      </c>
      <c r="O51">
        <v>48</v>
      </c>
      <c r="P51" s="3">
        <v>1.5706058499999998E-2</v>
      </c>
      <c r="Q51" s="3">
        <v>-1.1903199249999996E-2</v>
      </c>
      <c r="R51" s="3">
        <v>-9.3419330000000002E-3</v>
      </c>
      <c r="S51" s="3">
        <v>3.3180860000000009E-3</v>
      </c>
      <c r="T51" s="3">
        <v>-8.8253012500000005E-3</v>
      </c>
      <c r="U51" s="3">
        <v>8.463066E-3</v>
      </c>
      <c r="V51" s="3">
        <v>1.493706975E-2</v>
      </c>
      <c r="W51" s="3">
        <v>-1.492949725E-2</v>
      </c>
      <c r="X51" s="3">
        <v>2.0434605000000002E-2</v>
      </c>
      <c r="Y51" s="3">
        <f t="shared" si="6"/>
        <v>1.9843282777777783E-3</v>
      </c>
      <c r="AA51" t="s">
        <v>20</v>
      </c>
      <c r="AB51">
        <v>48</v>
      </c>
      <c r="AC51" s="4">
        <v>1.6535297799999998E-2</v>
      </c>
      <c r="AD51" s="4">
        <v>-2.7394329999999995E-2</v>
      </c>
      <c r="AE51" s="4">
        <v>-1.0288162E-2</v>
      </c>
      <c r="AF51" s="4">
        <v>-5.3982919999999847E-4</v>
      </c>
      <c r="AG51" s="4">
        <v>2.0892175400000001E-2</v>
      </c>
      <c r="AH51" s="4">
        <v>2.0458345999999999E-2</v>
      </c>
      <c r="AI51" s="4">
        <v>-5.6004382000000002E-3</v>
      </c>
      <c r="AJ51" s="4">
        <v>-1.0485482199999997E-2</v>
      </c>
      <c r="AK51" s="4">
        <v>3.1266180800000001E-2</v>
      </c>
      <c r="AL51" s="4">
        <f t="shared" si="7"/>
        <v>3.8715287111111118E-3</v>
      </c>
      <c r="AN51" t="s">
        <v>20</v>
      </c>
      <c r="AO51">
        <v>48</v>
      </c>
      <c r="AP51" s="5">
        <v>1.5873748666666666E-2</v>
      </c>
      <c r="AQ51" s="5">
        <v>-1.2717842166666667E-2</v>
      </c>
      <c r="AR51" s="5">
        <v>-1.6536040000000002E-2</v>
      </c>
      <c r="AS51" s="5">
        <v>1.1148545166666664E-2</v>
      </c>
      <c r="AT51" s="5">
        <v>6.1633883333333357E-4</v>
      </c>
      <c r="AU51" s="5">
        <v>-2.6233658833333329E-2</v>
      </c>
      <c r="AV51" s="5">
        <v>-1.7306929499999998E-2</v>
      </c>
      <c r="AW51" s="5">
        <v>-7.4959765000000012E-3</v>
      </c>
      <c r="AX51" s="5">
        <v>2.8889176000000003E-2</v>
      </c>
      <c r="AY51" s="5">
        <f t="shared" si="8"/>
        <v>-2.6402931481481484E-3</v>
      </c>
      <c r="BA51" t="s">
        <v>20</v>
      </c>
      <c r="BB51">
        <v>48</v>
      </c>
      <c r="BC51" s="6">
        <v>1.3784844166666666E-2</v>
      </c>
      <c r="BD51" s="6">
        <v>-7.1821376666666671E-3</v>
      </c>
      <c r="BE51" s="6">
        <v>2.9725406666666668E-3</v>
      </c>
      <c r="BF51" s="6">
        <v>3.4275499999999923E-3</v>
      </c>
      <c r="BG51" s="6">
        <v>1.9978680000000003E-3</v>
      </c>
      <c r="BH51" s="6">
        <v>7.1179184999999997E-3</v>
      </c>
      <c r="BI51" s="6">
        <v>-1.6177166333333329E-2</v>
      </c>
      <c r="BJ51" s="6">
        <v>2.2544033333333339E-3</v>
      </c>
      <c r="BK51" s="6">
        <v>-6.3122823333333329E-3</v>
      </c>
      <c r="BL51" s="6">
        <f t="shared" si="9"/>
        <v>2.0928203703703639E-4</v>
      </c>
    </row>
    <row r="52" spans="1:64" x14ac:dyDescent="0.15">
      <c r="A52" t="s">
        <v>20</v>
      </c>
      <c r="B52">
        <v>49</v>
      </c>
      <c r="C52" s="2">
        <v>1.6779905000000001E-2</v>
      </c>
      <c r="D52" s="2">
        <v>-4.7693562666666668E-2</v>
      </c>
      <c r="E52" s="2">
        <v>-6.3571680000000007E-3</v>
      </c>
      <c r="F52" s="2">
        <v>9.2244458333333335E-2</v>
      </c>
      <c r="G52" s="2">
        <v>1.0683999999999232E-4</v>
      </c>
      <c r="H52" s="2">
        <v>3.2593399999999967E-4</v>
      </c>
      <c r="I52" s="2">
        <v>-2.3047808000000003E-2</v>
      </c>
      <c r="J52" s="2">
        <v>-1.6586062000000002E-2</v>
      </c>
      <c r="K52" s="2">
        <v>6.483041199999999E-2</v>
      </c>
      <c r="L52" s="2">
        <f t="shared" si="5"/>
        <v>8.9558831851851827E-3</v>
      </c>
      <c r="N52" t="s">
        <v>20</v>
      </c>
      <c r="O52">
        <v>49</v>
      </c>
      <c r="P52" s="3">
        <v>1.6681329000000002E-2</v>
      </c>
      <c r="Q52" s="3">
        <v>-5.1829339999999967E-3</v>
      </c>
      <c r="R52" s="3">
        <v>-1.33068995E-2</v>
      </c>
      <c r="S52" s="3">
        <v>2.1330196249999996E-2</v>
      </c>
      <c r="T52" s="3">
        <v>2.9654089250000008E-2</v>
      </c>
      <c r="U52" s="3">
        <v>-1.3856524000000002E-2</v>
      </c>
      <c r="V52" s="3">
        <v>7.9541987499999987E-3</v>
      </c>
      <c r="W52" s="3">
        <v>-1.4107701249999997E-2</v>
      </c>
      <c r="X52" s="3">
        <v>2.9680056500000003E-2</v>
      </c>
      <c r="Y52" s="3">
        <f t="shared" si="6"/>
        <v>6.5384234444444455E-3</v>
      </c>
      <c r="AA52" t="s">
        <v>20</v>
      </c>
      <c r="AB52">
        <v>49</v>
      </c>
      <c r="AC52" s="4">
        <v>1.4477095800000001E-2</v>
      </c>
      <c r="AD52" s="4">
        <v>-3.7762361199999997E-2</v>
      </c>
      <c r="AE52" s="4">
        <v>-1.1172451000000002E-2</v>
      </c>
      <c r="AF52" s="4">
        <v>-4.7546885999999984E-3</v>
      </c>
      <c r="AG52" s="4">
        <v>3.2810793800000002E-2</v>
      </c>
      <c r="AH52" s="4">
        <v>3.84067986E-2</v>
      </c>
      <c r="AI52" s="4">
        <v>1.2328339600000002E-2</v>
      </c>
      <c r="AJ52" s="4">
        <v>-4.7025041999999989E-3</v>
      </c>
      <c r="AK52" s="4">
        <v>3.5054850000000005E-2</v>
      </c>
      <c r="AL52" s="4">
        <f t="shared" si="7"/>
        <v>8.2984303111111116E-3</v>
      </c>
      <c r="AN52" t="s">
        <v>20</v>
      </c>
      <c r="AO52">
        <v>49</v>
      </c>
      <c r="AP52" s="5">
        <v>1.8576532166666666E-2</v>
      </c>
      <c r="AQ52" s="5">
        <v>-9.4484805000000002E-3</v>
      </c>
      <c r="AR52" s="5">
        <v>-1.7235838999999999E-2</v>
      </c>
      <c r="AS52" s="5">
        <v>1.3754646000000001E-2</v>
      </c>
      <c r="AT52" s="5">
        <v>6.1120811666666658E-3</v>
      </c>
      <c r="AU52" s="5">
        <v>-3.1663575833333325E-2</v>
      </c>
      <c r="AV52" s="5">
        <v>-5.2485276500000004E-2</v>
      </c>
      <c r="AW52" s="5">
        <v>-9.6304301666666672E-3</v>
      </c>
      <c r="AX52" s="5">
        <v>4.1394138999999996E-2</v>
      </c>
      <c r="AY52" s="5">
        <f t="shared" si="8"/>
        <v>-4.5140226296296292E-3</v>
      </c>
      <c r="BA52" t="s">
        <v>20</v>
      </c>
      <c r="BB52">
        <v>49</v>
      </c>
      <c r="BC52" s="6">
        <v>1.4389712499999999E-2</v>
      </c>
      <c r="BD52" s="6">
        <v>-4.8981753333333334E-3</v>
      </c>
      <c r="BE52" s="6">
        <v>8.7730100000000101E-4</v>
      </c>
      <c r="BF52" s="6">
        <v>-2.0602347666666663E-2</v>
      </c>
      <c r="BG52" s="6">
        <v>1.2186154166666664E-2</v>
      </c>
      <c r="BH52" s="6">
        <v>3.0911066500000001E-2</v>
      </c>
      <c r="BI52" s="6">
        <v>-9.9373429999999995E-3</v>
      </c>
      <c r="BJ52" s="6">
        <v>8.6630981666666676E-3</v>
      </c>
      <c r="BK52" s="6">
        <v>-1.2882911666666659E-3</v>
      </c>
      <c r="BL52" s="6">
        <f t="shared" si="9"/>
        <v>3.3667972407407411E-3</v>
      </c>
    </row>
    <row r="53" spans="1:64" x14ac:dyDescent="0.15">
      <c r="A53" t="s">
        <v>20</v>
      </c>
      <c r="B53">
        <v>50</v>
      </c>
      <c r="C53" s="2">
        <v>1.7382136666666669E-2</v>
      </c>
      <c r="D53" s="2">
        <v>-5.9929450000000002E-2</v>
      </c>
      <c r="E53" s="2">
        <v>-7.1979366666666657E-3</v>
      </c>
      <c r="F53" s="2">
        <v>0.11764985000000001</v>
      </c>
      <c r="G53" s="2">
        <v>-3.4037996666666667E-2</v>
      </c>
      <c r="H53" s="2">
        <v>-1.8853333333333335E-3</v>
      </c>
      <c r="I53" s="2">
        <v>-1.6505699999999998E-2</v>
      </c>
      <c r="J53" s="2">
        <v>-1.5381383333333333E-2</v>
      </c>
      <c r="K53" s="2">
        <v>8.0701399999999993E-2</v>
      </c>
      <c r="L53" s="2">
        <f t="shared" si="5"/>
        <v>8.9772874074074069E-3</v>
      </c>
      <c r="N53" t="s">
        <v>20</v>
      </c>
      <c r="O53">
        <v>50</v>
      </c>
      <c r="P53" s="3">
        <v>2.15856525E-2</v>
      </c>
      <c r="Q53" s="3">
        <v>4.3424324999999965E-3</v>
      </c>
      <c r="R53" s="3">
        <v>-1.5221369999999998E-2</v>
      </c>
      <c r="S53" s="3">
        <v>3.2034347499999997E-2</v>
      </c>
      <c r="T53" s="3">
        <v>7.0233354999999997E-2</v>
      </c>
      <c r="U53" s="3">
        <v>1.0581737500000001E-2</v>
      </c>
      <c r="V53" s="3">
        <v>-4.2174049999999996E-3</v>
      </c>
      <c r="W53" s="3">
        <v>-1.2117392499999999E-2</v>
      </c>
      <c r="X53" s="3">
        <v>3.40192775E-2</v>
      </c>
      <c r="Y53" s="3">
        <f t="shared" si="6"/>
        <v>1.5693403888888888E-2</v>
      </c>
      <c r="AA53" t="s">
        <v>20</v>
      </c>
      <c r="AB53">
        <v>50</v>
      </c>
      <c r="AC53" s="4">
        <v>1.2142468E-2</v>
      </c>
      <c r="AD53" s="4">
        <v>-4.2502074000000001E-2</v>
      </c>
      <c r="AE53" s="4">
        <v>-9.9682180000000009E-3</v>
      </c>
      <c r="AF53" s="4">
        <v>3.2550439999999986E-3</v>
      </c>
      <c r="AG53" s="4">
        <v>4.4089362E-2</v>
      </c>
      <c r="AH53" s="4">
        <v>1.5263344000000002E-2</v>
      </c>
      <c r="AI53" s="4">
        <v>3.7057079999999977E-3</v>
      </c>
      <c r="AJ53" s="4">
        <v>5.919034000000001E-3</v>
      </c>
      <c r="AK53" s="4">
        <v>4.1612136000000001E-2</v>
      </c>
      <c r="AL53" s="4">
        <f t="shared" si="7"/>
        <v>8.1685337777777783E-3</v>
      </c>
      <c r="AN53" t="s">
        <v>20</v>
      </c>
      <c r="AO53">
        <v>50</v>
      </c>
      <c r="AP53" s="5">
        <v>2.2872284999999996E-2</v>
      </c>
      <c r="AQ53" s="5">
        <v>-2.0956250000000007E-3</v>
      </c>
      <c r="AR53" s="5">
        <v>-1.8121141666666667E-2</v>
      </c>
      <c r="AS53" s="5">
        <v>3.195928E-2</v>
      </c>
      <c r="AT53" s="5">
        <v>8.0247816666666662E-3</v>
      </c>
      <c r="AU53" s="5">
        <v>-3.4733688333333339E-2</v>
      </c>
      <c r="AV53" s="5">
        <v>-7.5875499999999999E-2</v>
      </c>
      <c r="AW53" s="5">
        <v>-1.129632E-2</v>
      </c>
      <c r="AX53" s="5">
        <v>3.3555891666666664E-2</v>
      </c>
      <c r="AY53" s="5">
        <f t="shared" si="8"/>
        <v>-5.0788929629629644E-3</v>
      </c>
      <c r="BA53" t="s">
        <v>20</v>
      </c>
      <c r="BB53">
        <v>50</v>
      </c>
      <c r="BC53" s="6">
        <v>1.6566731666666668E-2</v>
      </c>
      <c r="BD53" s="6">
        <v>-6.6829250000000001E-3</v>
      </c>
      <c r="BE53" s="6">
        <v>-9.9286500000000054E-4</v>
      </c>
      <c r="BF53" s="6">
        <v>-4.8273103333333324E-2</v>
      </c>
      <c r="BG53" s="6">
        <v>2.3223743333333338E-2</v>
      </c>
      <c r="BH53" s="6">
        <v>2.9270254999999998E-2</v>
      </c>
      <c r="BI53" s="6">
        <v>-1.1332739999999999E-2</v>
      </c>
      <c r="BJ53" s="6">
        <v>8.9428333333333339E-3</v>
      </c>
      <c r="BK53" s="6">
        <v>-1.1111183333333333E-3</v>
      </c>
      <c r="BL53" s="6">
        <f t="shared" si="9"/>
        <v>1.0678679629629645E-3</v>
      </c>
    </row>
  </sheetData>
  <mergeCells count="5">
    <mergeCell ref="C1:L1"/>
    <mergeCell ref="P1:Y1"/>
    <mergeCell ref="AC1:AL1"/>
    <mergeCell ref="AP1:AY1"/>
    <mergeCell ref="BC1:BL1"/>
  </mergeCells>
  <phoneticPr fontId="1"/>
  <pageMargins left="0.7" right="0.7" top="0.75" bottom="0.75" header="0.3" footer="0.3"/>
  <pageSetup paperSize="9" scale="23" orientation="landscape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L53"/>
  <sheetViews>
    <sheetView zoomScale="70" zoomScaleNormal="70" workbookViewId="0">
      <selection activeCell="BN17" sqref="BN17"/>
    </sheetView>
  </sheetViews>
  <sheetFormatPr defaultRowHeight="13.5" x14ac:dyDescent="0.15"/>
  <cols>
    <col min="12" max="12" width="13.875" bestFit="1" customWidth="1"/>
    <col min="25" max="25" width="13.875" bestFit="1" customWidth="1"/>
    <col min="38" max="38" width="13.875" bestFit="1" customWidth="1"/>
    <col min="51" max="51" width="13.875" bestFit="1" customWidth="1"/>
    <col min="64" max="64" width="13.875" bestFit="1" customWidth="1"/>
  </cols>
  <sheetData>
    <row r="1" spans="1:64" x14ac:dyDescent="0.15">
      <c r="C1" s="8" t="s">
        <v>0</v>
      </c>
      <c r="D1" s="8"/>
      <c r="E1" s="8"/>
      <c r="F1" s="8"/>
      <c r="G1" s="8"/>
      <c r="H1" s="8"/>
      <c r="I1" s="8"/>
      <c r="J1" s="8"/>
      <c r="K1" s="8"/>
      <c r="L1" s="8"/>
      <c r="P1" s="9" t="s">
        <v>1</v>
      </c>
      <c r="Q1" s="9"/>
      <c r="R1" s="9"/>
      <c r="S1" s="9"/>
      <c r="T1" s="9"/>
      <c r="U1" s="9"/>
      <c r="V1" s="9"/>
      <c r="W1" s="9"/>
      <c r="X1" s="9"/>
      <c r="Y1" s="9"/>
      <c r="AC1" s="10" t="s">
        <v>2</v>
      </c>
      <c r="AD1" s="10"/>
      <c r="AE1" s="10"/>
      <c r="AF1" s="10"/>
      <c r="AG1" s="10"/>
      <c r="AH1" s="10"/>
      <c r="AI1" s="10"/>
      <c r="AJ1" s="10"/>
      <c r="AK1" s="10"/>
      <c r="AL1" s="10"/>
      <c r="AN1" s="1"/>
      <c r="AP1" s="11" t="s">
        <v>15</v>
      </c>
      <c r="AQ1" s="11"/>
      <c r="AR1" s="11"/>
      <c r="AS1" s="11"/>
      <c r="AT1" s="11"/>
      <c r="AU1" s="11"/>
      <c r="AV1" s="11"/>
      <c r="AW1" s="11"/>
      <c r="AX1" s="11"/>
      <c r="AY1" s="11"/>
      <c r="BA1" s="1"/>
      <c r="BC1" s="12" t="s">
        <v>3</v>
      </c>
      <c r="BD1" s="12"/>
      <c r="BE1" s="12"/>
      <c r="BF1" s="12"/>
      <c r="BG1" s="12"/>
      <c r="BH1" s="12"/>
      <c r="BI1" s="12"/>
      <c r="BJ1" s="12"/>
      <c r="BK1" s="12"/>
      <c r="BL1" s="12"/>
    </row>
    <row r="2" spans="1:64" x14ac:dyDescent="0.15">
      <c r="A2" s="1" t="s">
        <v>4</v>
      </c>
      <c r="B2" s="1" t="s">
        <v>31</v>
      </c>
      <c r="C2" s="2" t="s">
        <v>30</v>
      </c>
      <c r="D2" s="2" t="s">
        <v>22</v>
      </c>
      <c r="E2" s="2" t="s">
        <v>23</v>
      </c>
      <c r="F2" s="2" t="s">
        <v>24</v>
      </c>
      <c r="G2" s="2" t="s">
        <v>25</v>
      </c>
      <c r="H2" s="2" t="s">
        <v>26</v>
      </c>
      <c r="I2" s="2" t="s">
        <v>27</v>
      </c>
      <c r="J2" s="2" t="s">
        <v>28</v>
      </c>
      <c r="K2" s="2" t="s">
        <v>29</v>
      </c>
      <c r="L2" s="2" t="s">
        <v>33</v>
      </c>
      <c r="N2" s="1" t="s">
        <v>4</v>
      </c>
      <c r="O2" s="1" t="s">
        <v>31</v>
      </c>
      <c r="P2" s="3" t="s">
        <v>5</v>
      </c>
      <c r="Q2" s="3" t="s">
        <v>7</v>
      </c>
      <c r="R2" s="3" t="s">
        <v>8</v>
      </c>
      <c r="S2" s="3" t="s">
        <v>9</v>
      </c>
      <c r="T2" s="3" t="s">
        <v>10</v>
      </c>
      <c r="U2" s="3" t="s">
        <v>11</v>
      </c>
      <c r="V2" s="3" t="s">
        <v>12</v>
      </c>
      <c r="W2" s="3" t="s">
        <v>13</v>
      </c>
      <c r="X2" s="3" t="s">
        <v>14</v>
      </c>
      <c r="Y2" s="3" t="s">
        <v>32</v>
      </c>
      <c r="AA2" s="1" t="s">
        <v>4</v>
      </c>
      <c r="AB2" s="1" t="s">
        <v>31</v>
      </c>
      <c r="AC2" s="4" t="s">
        <v>5</v>
      </c>
      <c r="AD2" s="4" t="s">
        <v>7</v>
      </c>
      <c r="AE2" s="4" t="s">
        <v>8</v>
      </c>
      <c r="AF2" s="4" t="s">
        <v>9</v>
      </c>
      <c r="AG2" s="4" t="s">
        <v>10</v>
      </c>
      <c r="AH2" s="4" t="s">
        <v>11</v>
      </c>
      <c r="AI2" s="4" t="s">
        <v>12</v>
      </c>
      <c r="AJ2" s="4" t="s">
        <v>13</v>
      </c>
      <c r="AK2" s="4" t="s">
        <v>14</v>
      </c>
      <c r="AL2" s="4" t="s">
        <v>32</v>
      </c>
      <c r="AN2" s="1" t="s">
        <v>4</v>
      </c>
      <c r="AO2" s="1" t="s">
        <v>31</v>
      </c>
      <c r="AP2" s="5" t="s">
        <v>5</v>
      </c>
      <c r="AQ2" s="5" t="s">
        <v>7</v>
      </c>
      <c r="AR2" s="5" t="s">
        <v>8</v>
      </c>
      <c r="AS2" s="5" t="s">
        <v>9</v>
      </c>
      <c r="AT2" s="5" t="s">
        <v>10</v>
      </c>
      <c r="AU2" s="5" t="s">
        <v>11</v>
      </c>
      <c r="AV2" s="5" t="s">
        <v>12</v>
      </c>
      <c r="AW2" s="5" t="s">
        <v>13</v>
      </c>
      <c r="AX2" s="5" t="s">
        <v>14</v>
      </c>
      <c r="AY2" s="5" t="s">
        <v>32</v>
      </c>
      <c r="BA2" s="1" t="s">
        <v>4</v>
      </c>
      <c r="BB2" s="1" t="s">
        <v>31</v>
      </c>
      <c r="BC2" s="6" t="s">
        <v>5</v>
      </c>
      <c r="BD2" s="6" t="s">
        <v>7</v>
      </c>
      <c r="BE2" s="6" t="s">
        <v>8</v>
      </c>
      <c r="BF2" s="6" t="s">
        <v>9</v>
      </c>
      <c r="BG2" s="6" t="s">
        <v>10</v>
      </c>
      <c r="BH2" s="6" t="s">
        <v>11</v>
      </c>
      <c r="BI2" s="6" t="s">
        <v>12</v>
      </c>
      <c r="BJ2" s="6" t="s">
        <v>13</v>
      </c>
      <c r="BK2" s="6" t="s">
        <v>14</v>
      </c>
      <c r="BL2" s="6" t="s">
        <v>32</v>
      </c>
    </row>
    <row r="3" spans="1:64" x14ac:dyDescent="0.15">
      <c r="A3" t="s">
        <v>21</v>
      </c>
      <c r="B3">
        <v>0</v>
      </c>
      <c r="C3" s="2">
        <v>-6.5551736666666673E-3</v>
      </c>
      <c r="D3" s="2">
        <v>9.8212623333333322E-3</v>
      </c>
      <c r="E3" s="2">
        <v>-8.6687863333333327E-3</v>
      </c>
      <c r="F3" s="2">
        <v>8.80422566666666E-3</v>
      </c>
      <c r="G3" s="2">
        <v>1.2398814666666667E-2</v>
      </c>
      <c r="H3" s="2">
        <v>-3.2184352333333333E-2</v>
      </c>
      <c r="I3" s="2">
        <v>1.1035617666666671E-2</v>
      </c>
      <c r="J3" s="2">
        <v>-3.387821966666666E-2</v>
      </c>
      <c r="K3" s="2">
        <v>7.2311506666666641E-3</v>
      </c>
      <c r="L3" s="2">
        <f t="shared" ref="L3:L53" si="0">AVERAGE(C3:K3)</f>
        <v>-3.5550512222222216E-3</v>
      </c>
      <c r="N3" t="s">
        <v>21</v>
      </c>
      <c r="O3">
        <v>0</v>
      </c>
      <c r="P3" s="3">
        <v>-5.4918712500000005E-3</v>
      </c>
      <c r="Q3" s="3">
        <v>1.1924395499999997E-2</v>
      </c>
      <c r="R3" s="3">
        <v>-1.0856820250000001E-2</v>
      </c>
      <c r="S3" s="3">
        <v>6.5963192749999996E-2</v>
      </c>
      <c r="T3" s="3">
        <v>-2.6112576999999998E-2</v>
      </c>
      <c r="U3" s="3">
        <v>2.583459825E-2</v>
      </c>
      <c r="V3" s="3">
        <v>4.7138135000000005E-3</v>
      </c>
      <c r="W3" s="3">
        <v>-4.4611363000000001E-2</v>
      </c>
      <c r="X3" s="3">
        <v>-2.7761050749999995E-2</v>
      </c>
      <c r="Y3" s="3">
        <f t="shared" ref="Y3:Y53" si="1">AVERAGE(P3:X3)</f>
        <v>-7.1085358333333347E-4</v>
      </c>
      <c r="AA3" t="s">
        <v>21</v>
      </c>
      <c r="AB3">
        <v>0</v>
      </c>
      <c r="AC3" s="4">
        <v>6.4990238000000016E-3</v>
      </c>
      <c r="AD3" s="4">
        <v>-2.2375339599999999E-2</v>
      </c>
      <c r="AE3" s="4">
        <v>-1.6212491199999998E-2</v>
      </c>
      <c r="AF3" s="4">
        <v>8.8930643400000009E-2</v>
      </c>
      <c r="AG3" s="4">
        <v>-7.9443779999999985E-3</v>
      </c>
      <c r="AH3" s="4">
        <v>3.867916200000001E-2</v>
      </c>
      <c r="AI3" s="4">
        <v>-4.0991906999999994E-2</v>
      </c>
      <c r="AJ3" s="4">
        <v>-4.4453507999999996E-2</v>
      </c>
      <c r="AK3" s="4">
        <v>-4.3107612000000003E-2</v>
      </c>
      <c r="AL3" s="4">
        <f t="shared" ref="AL3:AL53" si="2">AVERAGE(AC3:AK3)</f>
        <v>-4.5529340666666633E-3</v>
      </c>
      <c r="AN3" t="s">
        <v>21</v>
      </c>
      <c r="AO3">
        <v>0</v>
      </c>
      <c r="AP3" s="5">
        <v>-1.6106757666666669E-2</v>
      </c>
      <c r="AQ3" s="5">
        <v>-8.8892480000000006E-3</v>
      </c>
      <c r="AR3" s="5">
        <v>-2.0790708666666661E-2</v>
      </c>
      <c r="AS3" s="5">
        <v>5.6730108333333328E-2</v>
      </c>
      <c r="AT3" s="5">
        <v>-2.490688E-3</v>
      </c>
      <c r="AU3" s="5">
        <v>3.503717433333333E-2</v>
      </c>
      <c r="AV3" s="5">
        <v>-4.8337381666666663E-3</v>
      </c>
      <c r="AW3" s="5">
        <v>-2.7965885166666666E-2</v>
      </c>
      <c r="AX3" s="5">
        <v>-2.2750919833333331E-2</v>
      </c>
      <c r="AY3" s="5">
        <f t="shared" ref="AY3:AY53" si="3">AVERAGE(AP3:AX3)</f>
        <v>-1.3400736481481474E-3</v>
      </c>
      <c r="BA3" t="s">
        <v>21</v>
      </c>
      <c r="BB3">
        <v>0</v>
      </c>
      <c r="BC3" s="6">
        <v>-2.6184212333333335E-2</v>
      </c>
      <c r="BD3" s="6">
        <v>-1.279254666666666E-3</v>
      </c>
      <c r="BE3" s="6">
        <v>-1.5347749499999999E-2</v>
      </c>
      <c r="BF3" s="6">
        <v>8.8524705500000009E-2</v>
      </c>
      <c r="BG3" s="6">
        <v>3.3995666666666664E-3</v>
      </c>
      <c r="BH3" s="6">
        <v>5.19704925E-2</v>
      </c>
      <c r="BI3" s="6">
        <v>1.0440424333333335E-2</v>
      </c>
      <c r="BJ3" s="6">
        <v>-3.2084112333333338E-2</v>
      </c>
      <c r="BK3" s="6">
        <v>2.7692013333333355E-3</v>
      </c>
      <c r="BL3" s="6">
        <f t="shared" ref="BL3:BL53" si="4">AVERAGE(BC3:BK3)</f>
        <v>9.1343401666666678E-3</v>
      </c>
    </row>
    <row r="4" spans="1:64" x14ac:dyDescent="0.15">
      <c r="A4" t="s">
        <v>21</v>
      </c>
      <c r="B4">
        <v>1</v>
      </c>
      <c r="C4" s="2">
        <v>-8.2083593333333333E-3</v>
      </c>
      <c r="D4" s="2">
        <v>7.0727266666666675E-4</v>
      </c>
      <c r="E4" s="2">
        <v>-8.7329886666666686E-3</v>
      </c>
      <c r="F4" s="2">
        <v>-4.5802443333333373E-3</v>
      </c>
      <c r="G4" s="2">
        <v>-1.1140100999999999E-2</v>
      </c>
      <c r="H4" s="2">
        <v>-1.5032018666666667E-2</v>
      </c>
      <c r="I4" s="2">
        <v>1.4419006666666666E-2</v>
      </c>
      <c r="J4" s="2">
        <v>-2.4382290333333334E-2</v>
      </c>
      <c r="K4" s="2">
        <v>-1.3156779333333334E-2</v>
      </c>
      <c r="L4" s="2">
        <f t="shared" si="0"/>
        <v>-7.7896113703703716E-3</v>
      </c>
      <c r="N4" t="s">
        <v>21</v>
      </c>
      <c r="O4">
        <v>1</v>
      </c>
      <c r="P4" s="3">
        <v>-7.4450577499999993E-3</v>
      </c>
      <c r="Q4" s="3">
        <v>1.3824887499999999E-2</v>
      </c>
      <c r="R4" s="3">
        <v>-1.1067655250000001E-2</v>
      </c>
      <c r="S4" s="3">
        <v>5.7054078250000001E-2</v>
      </c>
      <c r="T4" s="3">
        <v>-2.71029705E-2</v>
      </c>
      <c r="U4" s="3">
        <v>3.0681851749999999E-2</v>
      </c>
      <c r="V4" s="3">
        <v>-2.0759357499999999E-2</v>
      </c>
      <c r="W4" s="3">
        <v>-2.8727178999999999E-2</v>
      </c>
      <c r="X4" s="3">
        <v>-1.1690993999999998E-2</v>
      </c>
      <c r="Y4" s="3">
        <f t="shared" si="1"/>
        <v>-5.8137738888888832E-4</v>
      </c>
      <c r="AA4" t="s">
        <v>21</v>
      </c>
      <c r="AB4">
        <v>1</v>
      </c>
      <c r="AC4" s="4">
        <v>3.5270118000000003E-3</v>
      </c>
      <c r="AD4" s="4">
        <v>-2.5859390800000003E-2</v>
      </c>
      <c r="AE4" s="4">
        <v>-1.4112073200000002E-2</v>
      </c>
      <c r="AF4" s="4">
        <v>8.085077160000001E-2</v>
      </c>
      <c r="AG4" s="4">
        <v>4.6180379999999988E-3</v>
      </c>
      <c r="AH4" s="4">
        <v>-9.4525470000000021E-3</v>
      </c>
      <c r="AI4" s="4">
        <v>-3.0492436599999999E-2</v>
      </c>
      <c r="AJ4" s="4">
        <v>-2.4573188999999999E-2</v>
      </c>
      <c r="AK4" s="4">
        <v>-5.1483138999999997E-2</v>
      </c>
      <c r="AL4" s="4">
        <f t="shared" si="2"/>
        <v>-7.4418837999999992E-3</v>
      </c>
      <c r="AN4" t="s">
        <v>21</v>
      </c>
      <c r="AO4">
        <v>1</v>
      </c>
      <c r="AP4" s="5">
        <v>-1.6327434333333331E-2</v>
      </c>
      <c r="AQ4" s="5">
        <v>-8.0506853333333316E-3</v>
      </c>
      <c r="AR4" s="5">
        <v>-1.8289812333333332E-2</v>
      </c>
      <c r="AS4" s="5">
        <v>3.8865083833333335E-2</v>
      </c>
      <c r="AT4" s="5">
        <v>3.0162664999999998E-3</v>
      </c>
      <c r="AU4" s="5">
        <v>4.3345191166666665E-2</v>
      </c>
      <c r="AV4" s="5">
        <v>-1.3331428333333399E-3</v>
      </c>
      <c r="AW4" s="5">
        <v>-2.9118087833333334E-2</v>
      </c>
      <c r="AX4" s="5">
        <v>-5.3879034999999992E-3</v>
      </c>
      <c r="AY4" s="5">
        <f t="shared" si="3"/>
        <v>7.4660837037037061E-4</v>
      </c>
      <c r="BA4" t="s">
        <v>21</v>
      </c>
      <c r="BB4">
        <v>1</v>
      </c>
      <c r="BC4" s="6">
        <v>-2.7167122833333335E-2</v>
      </c>
      <c r="BD4" s="6">
        <v>-7.1861369999999996E-3</v>
      </c>
      <c r="BE4" s="6">
        <v>-1.5367048000000001E-2</v>
      </c>
      <c r="BF4" s="6">
        <v>8.2853322833333326E-2</v>
      </c>
      <c r="BG4" s="6">
        <v>1.0358739333333334E-2</v>
      </c>
      <c r="BH4" s="6">
        <v>4.1865794833333331E-2</v>
      </c>
      <c r="BI4" s="6">
        <v>1.7605573833333332E-2</v>
      </c>
      <c r="BJ4" s="6">
        <v>-2.3082724166666669E-2</v>
      </c>
      <c r="BK4" s="6">
        <v>3.9857611666666674E-3</v>
      </c>
      <c r="BL4" s="6">
        <f t="shared" si="4"/>
        <v>9.3184622222222211E-3</v>
      </c>
    </row>
    <row r="5" spans="1:64" x14ac:dyDescent="0.15">
      <c r="A5" t="s">
        <v>21</v>
      </c>
      <c r="B5">
        <v>2</v>
      </c>
      <c r="C5" s="2">
        <v>-6.9025253333333328E-3</v>
      </c>
      <c r="D5" s="2">
        <v>-8.0401729999999994E-3</v>
      </c>
      <c r="E5" s="2">
        <v>-8.2665503333333324E-3</v>
      </c>
      <c r="F5" s="2">
        <v>-1.8835363666666664E-2</v>
      </c>
      <c r="G5" s="2">
        <v>-1.6040720666666664E-2</v>
      </c>
      <c r="H5" s="2">
        <v>-1.0332060666666665E-2</v>
      </c>
      <c r="I5" s="2">
        <v>-1.0955081999999998E-2</v>
      </c>
      <c r="J5" s="2">
        <v>-1.5806051333333335E-2</v>
      </c>
      <c r="K5" s="2">
        <v>-8.1871046666666652E-3</v>
      </c>
      <c r="L5" s="2">
        <f t="shared" si="0"/>
        <v>-1.1485070185185185E-2</v>
      </c>
      <c r="N5" t="s">
        <v>21</v>
      </c>
      <c r="O5">
        <v>2</v>
      </c>
      <c r="P5" s="3">
        <v>-9.9533927500000015E-3</v>
      </c>
      <c r="Q5" s="3">
        <v>1.5188841749999999E-2</v>
      </c>
      <c r="R5" s="3">
        <v>-1.2978719750000003E-2</v>
      </c>
      <c r="S5" s="3">
        <v>9.0256717499999986E-3</v>
      </c>
      <c r="T5" s="3">
        <v>1.6796850000000011E-3</v>
      </c>
      <c r="U5" s="3">
        <v>2.2166595249999997E-2</v>
      </c>
      <c r="V5" s="3">
        <v>-1.925150975E-2</v>
      </c>
      <c r="W5" s="3">
        <v>-2.3520009750000001E-2</v>
      </c>
      <c r="X5" s="3">
        <v>-2.0599795000000019E-3</v>
      </c>
      <c r="Y5" s="3">
        <f t="shared" si="1"/>
        <v>-2.1892019722222233E-3</v>
      </c>
      <c r="AA5" t="s">
        <v>21</v>
      </c>
      <c r="AB5">
        <v>2</v>
      </c>
      <c r="AC5" s="4">
        <v>1.6452961999999984E-3</v>
      </c>
      <c r="AD5" s="4">
        <v>-2.3500757399999999E-2</v>
      </c>
      <c r="AE5" s="4">
        <v>-1.8036744199999996E-2</v>
      </c>
      <c r="AF5" s="4">
        <v>5.1235585199999989E-2</v>
      </c>
      <c r="AG5" s="4">
        <v>1.6307921600000001E-2</v>
      </c>
      <c r="AH5" s="4">
        <v>-1.2060958199999998E-2</v>
      </c>
      <c r="AI5" s="4">
        <v>-3.0983085E-2</v>
      </c>
      <c r="AJ5" s="4">
        <v>-1.9321675999999999E-2</v>
      </c>
      <c r="AK5" s="4">
        <v>-5.5228363000000003E-2</v>
      </c>
      <c r="AL5" s="4">
        <f t="shared" si="2"/>
        <v>-9.9936423111111131E-3</v>
      </c>
      <c r="AN5" t="s">
        <v>21</v>
      </c>
      <c r="AO5">
        <v>2</v>
      </c>
      <c r="AP5" s="5">
        <v>-1.7423810000000001E-2</v>
      </c>
      <c r="AQ5" s="5">
        <v>-1.1103076666666668E-2</v>
      </c>
      <c r="AR5" s="5">
        <v>-1.8811203666666665E-2</v>
      </c>
      <c r="AS5" s="5">
        <v>2.9694572666666665E-2</v>
      </c>
      <c r="AT5" s="5">
        <v>1.4686596999999997E-2</v>
      </c>
      <c r="AU5" s="5">
        <v>5.1871379833333321E-2</v>
      </c>
      <c r="AV5" s="5">
        <v>1.6930483333333329E-3</v>
      </c>
      <c r="AW5" s="5">
        <v>-2.1371629999999999E-2</v>
      </c>
      <c r="AX5" s="5">
        <v>-6.520783333333463E-5</v>
      </c>
      <c r="AY5" s="5">
        <f t="shared" si="3"/>
        <v>3.2411855185185173E-3</v>
      </c>
      <c r="BA5" t="s">
        <v>21</v>
      </c>
      <c r="BB5">
        <v>2</v>
      </c>
      <c r="BC5" s="6">
        <v>-2.4999301000000002E-2</v>
      </c>
      <c r="BD5" s="6">
        <v>-4.8802225000000006E-3</v>
      </c>
      <c r="BE5" s="6">
        <v>-1.4509412499999999E-2</v>
      </c>
      <c r="BF5" s="6">
        <v>5.9562936666666656E-2</v>
      </c>
      <c r="BG5" s="6">
        <v>1.8201619500000002E-2</v>
      </c>
      <c r="BH5" s="6">
        <v>3.7227380333333331E-2</v>
      </c>
      <c r="BI5" s="6">
        <v>2.6387451499999996E-2</v>
      </c>
      <c r="BJ5" s="6">
        <v>-1.5956635833333333E-2</v>
      </c>
      <c r="BK5" s="6">
        <v>6.7488875000000044E-3</v>
      </c>
      <c r="BL5" s="6">
        <f t="shared" si="4"/>
        <v>9.753633740740739E-3</v>
      </c>
    </row>
    <row r="6" spans="1:64" x14ac:dyDescent="0.15">
      <c r="A6" t="s">
        <v>21</v>
      </c>
      <c r="B6">
        <v>3</v>
      </c>
      <c r="C6" s="2">
        <v>-7.1791343333333334E-3</v>
      </c>
      <c r="D6" s="2">
        <v>-8.5129389999999989E-3</v>
      </c>
      <c r="E6" s="2">
        <v>-1.0138604666666667E-2</v>
      </c>
      <c r="F6" s="2">
        <v>-4.1640435999999996E-2</v>
      </c>
      <c r="G6" s="2">
        <v>7.0414136666666662E-3</v>
      </c>
      <c r="H6" s="2">
        <v>-6.9673730000000015E-3</v>
      </c>
      <c r="I6" s="2">
        <v>-1.2026849666666667E-2</v>
      </c>
      <c r="J6" s="2">
        <v>-1.3346700000000003E-3</v>
      </c>
      <c r="K6" s="2">
        <v>-2.3797612333333339E-2</v>
      </c>
      <c r="L6" s="2">
        <f t="shared" si="0"/>
        <v>-1.1617356148148149E-2</v>
      </c>
      <c r="N6" t="s">
        <v>21</v>
      </c>
      <c r="O6">
        <v>3</v>
      </c>
      <c r="P6" s="3">
        <v>-1.4951783250000001E-2</v>
      </c>
      <c r="Q6" s="3">
        <v>1.1078143249999998E-2</v>
      </c>
      <c r="R6" s="3">
        <v>-1.1185641000000001E-2</v>
      </c>
      <c r="S6" s="3">
        <v>-1.6925377500000022E-3</v>
      </c>
      <c r="T6" s="3">
        <v>1.9850237500000006E-2</v>
      </c>
      <c r="U6" s="3">
        <v>1.7528329999999998E-2</v>
      </c>
      <c r="V6" s="3">
        <v>-1.9738136749999999E-2</v>
      </c>
      <c r="W6" s="3">
        <v>-9.424042500000002E-3</v>
      </c>
      <c r="X6" s="3">
        <v>-3.0725282499999996E-3</v>
      </c>
      <c r="Y6" s="3">
        <f t="shared" si="1"/>
        <v>-1.2897731944444451E-3</v>
      </c>
      <c r="AA6" t="s">
        <v>21</v>
      </c>
      <c r="AB6">
        <v>3</v>
      </c>
      <c r="AC6" s="4">
        <v>-4.5318021999999998E-3</v>
      </c>
      <c r="AD6" s="4">
        <v>-2.0134623599999998E-2</v>
      </c>
      <c r="AE6" s="4">
        <v>-1.9970616399999998E-2</v>
      </c>
      <c r="AF6" s="4">
        <v>2.4299075800000004E-2</v>
      </c>
      <c r="AG6" s="4">
        <v>2.2438221799999998E-2</v>
      </c>
      <c r="AH6" s="4">
        <v>-2.8736053999999994E-2</v>
      </c>
      <c r="AI6" s="4">
        <v>-8.0279100000000009E-3</v>
      </c>
      <c r="AJ6" s="4">
        <v>-7.1084601999999997E-3</v>
      </c>
      <c r="AK6" s="4">
        <v>-4.5777449999999997E-2</v>
      </c>
      <c r="AL6" s="4">
        <f t="shared" si="2"/>
        <v>-9.7277354222222202E-3</v>
      </c>
      <c r="AN6" t="s">
        <v>21</v>
      </c>
      <c r="AO6">
        <v>3</v>
      </c>
      <c r="AP6" s="5">
        <v>-1.8537935166666665E-2</v>
      </c>
      <c r="AQ6" s="5">
        <v>-1.2533677166666667E-2</v>
      </c>
      <c r="AR6" s="5">
        <v>-1.1327776999999999E-2</v>
      </c>
      <c r="AS6" s="5">
        <v>2.9268407999999999E-2</v>
      </c>
      <c r="AT6" s="5">
        <v>2.6284744666666669E-2</v>
      </c>
      <c r="AU6" s="5">
        <v>4.4900534166666665E-2</v>
      </c>
      <c r="AV6" s="5">
        <v>1.4326025000000037E-3</v>
      </c>
      <c r="AW6" s="5">
        <v>-7.9668434999999992E-3</v>
      </c>
      <c r="AX6" s="5">
        <v>2.0874120166666666E-2</v>
      </c>
      <c r="AY6" s="5">
        <f t="shared" si="3"/>
        <v>8.0437974074074083E-3</v>
      </c>
      <c r="BA6" t="s">
        <v>21</v>
      </c>
      <c r="BB6">
        <v>3</v>
      </c>
      <c r="BC6" s="6">
        <v>-2.347323783333333E-2</v>
      </c>
      <c r="BD6" s="6">
        <v>-3.0686165000000007E-3</v>
      </c>
      <c r="BE6" s="6">
        <v>-1.9153311833333336E-2</v>
      </c>
      <c r="BF6" s="6">
        <v>4.1112186333333335E-2</v>
      </c>
      <c r="BG6" s="6">
        <v>2.8045540833333337E-2</v>
      </c>
      <c r="BH6" s="6">
        <v>2.7719946999999998E-2</v>
      </c>
      <c r="BI6" s="6">
        <v>3.9427829833333324E-2</v>
      </c>
      <c r="BJ6" s="6">
        <v>-1.8556058333333333E-3</v>
      </c>
      <c r="BK6" s="6">
        <v>5.7729651666666671E-3</v>
      </c>
      <c r="BL6" s="6">
        <f t="shared" si="4"/>
        <v>1.0503077462962964E-2</v>
      </c>
    </row>
    <row r="7" spans="1:64" x14ac:dyDescent="0.15">
      <c r="A7" t="s">
        <v>21</v>
      </c>
      <c r="B7">
        <v>4</v>
      </c>
      <c r="C7" s="2">
        <v>-5.4525290000000002E-3</v>
      </c>
      <c r="D7" s="2">
        <v>-1.2313881666666667E-2</v>
      </c>
      <c r="E7" s="2">
        <v>-9.6917779999999999E-3</v>
      </c>
      <c r="F7" s="2">
        <v>-1.1860456999999993E-2</v>
      </c>
      <c r="G7" s="2">
        <v>-7.9523876666666698E-3</v>
      </c>
      <c r="H7" s="2">
        <v>-1.5529256666666671E-3</v>
      </c>
      <c r="I7" s="2">
        <v>-4.7561380000000009E-3</v>
      </c>
      <c r="J7" s="2">
        <v>8.7272793333333341E-3</v>
      </c>
      <c r="K7" s="2">
        <v>-3.3411488999999996E-2</v>
      </c>
      <c r="L7" s="2">
        <f t="shared" si="0"/>
        <v>-8.6960340740740751E-3</v>
      </c>
      <c r="N7" t="s">
        <v>21</v>
      </c>
      <c r="O7">
        <v>4</v>
      </c>
      <c r="P7" s="3">
        <v>-1.3094476499999999E-2</v>
      </c>
      <c r="Q7" s="3">
        <v>1.1130228000000001E-2</v>
      </c>
      <c r="R7" s="3">
        <v>-9.8596497499999994E-3</v>
      </c>
      <c r="S7" s="3">
        <v>-1.9769394249999999E-2</v>
      </c>
      <c r="T7" s="3">
        <v>4.5642064750000003E-2</v>
      </c>
      <c r="U7" s="3">
        <v>-6.933420249999999E-3</v>
      </c>
      <c r="V7" s="3">
        <v>-2.1264211000000005E-2</v>
      </c>
      <c r="W7" s="3">
        <v>3.2445395000000009E-3</v>
      </c>
      <c r="X7" s="3">
        <v>-9.3871694999999988E-3</v>
      </c>
      <c r="Y7" s="3">
        <f t="shared" si="1"/>
        <v>-2.2546098888888886E-3</v>
      </c>
      <c r="AA7" t="s">
        <v>21</v>
      </c>
      <c r="AB7">
        <v>4</v>
      </c>
      <c r="AC7" s="4">
        <v>-6.7024243999999995E-3</v>
      </c>
      <c r="AD7" s="4">
        <v>-1.0759798400000001E-2</v>
      </c>
      <c r="AE7" s="4">
        <v>-1.7636112399999997E-2</v>
      </c>
      <c r="AF7" s="4">
        <v>-1.1372716400000002E-2</v>
      </c>
      <c r="AG7" s="4">
        <v>3.5815739199999995E-2</v>
      </c>
      <c r="AH7" s="4">
        <v>-1.3756351599999999E-2</v>
      </c>
      <c r="AI7" s="4">
        <v>1.7051594000000003E-3</v>
      </c>
      <c r="AJ7" s="4">
        <v>6.5356451999999997E-3</v>
      </c>
      <c r="AK7" s="4">
        <v>-3.3811375600000006E-2</v>
      </c>
      <c r="AL7" s="4">
        <f t="shared" si="2"/>
        <v>-5.5535816666666682E-3</v>
      </c>
      <c r="AN7" t="s">
        <v>21</v>
      </c>
      <c r="AO7">
        <v>4</v>
      </c>
      <c r="AP7" s="5">
        <v>-1.2078623166666665E-2</v>
      </c>
      <c r="AQ7" s="5">
        <v>-1.6059209666666668E-2</v>
      </c>
      <c r="AR7" s="5">
        <v>-4.1242530000000005E-3</v>
      </c>
      <c r="AS7" s="5">
        <v>2.0109722166666667E-2</v>
      </c>
      <c r="AT7" s="5">
        <v>3.0303022833333335E-2</v>
      </c>
      <c r="AU7" s="5">
        <v>4.8145396166666667E-2</v>
      </c>
      <c r="AV7" s="5">
        <v>3.4721583333333344E-3</v>
      </c>
      <c r="AW7" s="5">
        <v>4.132386666666669E-3</v>
      </c>
      <c r="AX7" s="5">
        <v>2.5171252833333334E-2</v>
      </c>
      <c r="AY7" s="5">
        <f t="shared" si="3"/>
        <v>1.1007983685185185E-2</v>
      </c>
      <c r="BA7" t="s">
        <v>21</v>
      </c>
      <c r="BB7">
        <v>4</v>
      </c>
      <c r="BC7" s="6">
        <v>-1.7491106166666666E-2</v>
      </c>
      <c r="BD7" s="6">
        <v>-4.5938394999999995E-3</v>
      </c>
      <c r="BE7" s="6">
        <v>-1.9398623833333333E-2</v>
      </c>
      <c r="BF7" s="6">
        <v>8.3931968333333332E-3</v>
      </c>
      <c r="BG7" s="6">
        <v>3.5355153E-2</v>
      </c>
      <c r="BH7" s="6">
        <v>2.1321865833333332E-2</v>
      </c>
      <c r="BI7" s="6">
        <v>3.5326323333333333E-2</v>
      </c>
      <c r="BJ7" s="6">
        <v>1.1804721333333332E-2</v>
      </c>
      <c r="BK7" s="6">
        <v>5.0955543333333344E-3</v>
      </c>
      <c r="BL7" s="6">
        <f t="shared" si="4"/>
        <v>8.4236939074074074E-3</v>
      </c>
    </row>
    <row r="8" spans="1:64" x14ac:dyDescent="0.15">
      <c r="A8" t="s">
        <v>21</v>
      </c>
      <c r="B8">
        <v>5</v>
      </c>
      <c r="C8" s="2">
        <v>4.027756666666665E-4</v>
      </c>
      <c r="D8" s="2">
        <v>-8.5982206666666647E-3</v>
      </c>
      <c r="E8" s="2">
        <v>-8.7338169999999996E-3</v>
      </c>
      <c r="F8" s="2">
        <v>-4.4220344999999994E-2</v>
      </c>
      <c r="G8" s="2">
        <v>-1.6829913666666665E-2</v>
      </c>
      <c r="H8" s="2">
        <v>6.7124876666666668E-3</v>
      </c>
      <c r="I8" s="2">
        <v>-9.5302663333333339E-3</v>
      </c>
      <c r="J8" s="2">
        <v>1.7922343666666663E-2</v>
      </c>
      <c r="K8" s="2">
        <v>-1.3814514999999999E-2</v>
      </c>
      <c r="L8" s="2">
        <f t="shared" si="0"/>
        <v>-8.521052296296296E-3</v>
      </c>
      <c r="N8" t="s">
        <v>21</v>
      </c>
      <c r="O8">
        <v>5</v>
      </c>
      <c r="P8" s="3">
        <v>-2.9354392500000005E-3</v>
      </c>
      <c r="Q8" s="3">
        <v>1.2205028250000001E-2</v>
      </c>
      <c r="R8" s="3">
        <v>-9.6809642500000001E-3</v>
      </c>
      <c r="S8" s="3">
        <v>-7.8802714499999996E-2</v>
      </c>
      <c r="T8" s="3">
        <v>6.0661406000000001E-2</v>
      </c>
      <c r="U8" s="3">
        <v>-1.3316194499999998E-2</v>
      </c>
      <c r="V8" s="3">
        <v>1.3674931249999998E-2</v>
      </c>
      <c r="W8" s="3">
        <v>1.471426E-2</v>
      </c>
      <c r="X8" s="3">
        <v>3.1680927500000013E-3</v>
      </c>
      <c r="Y8" s="3">
        <f t="shared" si="1"/>
        <v>-3.4621583333332274E-5</v>
      </c>
      <c r="AA8" t="s">
        <v>21</v>
      </c>
      <c r="AB8">
        <v>5</v>
      </c>
      <c r="AC8" s="4">
        <v>-3.5668576000000007E-3</v>
      </c>
      <c r="AD8" s="4">
        <v>-4.7623928000000001E-3</v>
      </c>
      <c r="AE8" s="4">
        <v>-1.4809290000000003E-2</v>
      </c>
      <c r="AF8" s="4">
        <v>-2.0892692400000003E-2</v>
      </c>
      <c r="AG8" s="4">
        <v>3.8403724800000004E-2</v>
      </c>
      <c r="AH8" s="4">
        <v>-2.5928398999999998E-2</v>
      </c>
      <c r="AI8" s="4">
        <v>2.4627243999999992E-3</v>
      </c>
      <c r="AJ8" s="4">
        <v>1.87746172E-2</v>
      </c>
      <c r="AK8" s="4">
        <v>-1.99335424E-2</v>
      </c>
      <c r="AL8" s="4">
        <f t="shared" si="2"/>
        <v>-3.3613453111111117E-3</v>
      </c>
      <c r="AN8" t="s">
        <v>21</v>
      </c>
      <c r="AO8">
        <v>5</v>
      </c>
      <c r="AP8" s="5">
        <v>-8.3468636666666658E-3</v>
      </c>
      <c r="AQ8" s="5">
        <v>-4.0666601666666663E-3</v>
      </c>
      <c r="AR8" s="5">
        <v>-1.0314536666666671E-3</v>
      </c>
      <c r="AS8" s="5">
        <v>1.0379290166666664E-2</v>
      </c>
      <c r="AT8" s="5">
        <v>3.7333306833333336E-2</v>
      </c>
      <c r="AU8" s="5">
        <v>5.189621233333333E-2</v>
      </c>
      <c r="AV8" s="5">
        <v>1.3307092E-2</v>
      </c>
      <c r="AW8" s="5">
        <v>2.1320959333333334E-2</v>
      </c>
      <c r="AX8" s="5">
        <v>2.6295159833333335E-2</v>
      </c>
      <c r="AY8" s="5">
        <f t="shared" si="3"/>
        <v>1.6343004777777777E-2</v>
      </c>
      <c r="BA8" t="s">
        <v>21</v>
      </c>
      <c r="BB8">
        <v>5</v>
      </c>
      <c r="BC8" s="6">
        <v>-4.0840089999999996E-3</v>
      </c>
      <c r="BD8" s="6">
        <v>6.4357066666666587E-4</v>
      </c>
      <c r="BE8" s="6">
        <v>-1.2656735833333333E-2</v>
      </c>
      <c r="BF8" s="6">
        <v>-6.4655835000000002E-3</v>
      </c>
      <c r="BG8" s="6">
        <v>3.5583538333333338E-2</v>
      </c>
      <c r="BH8" s="6">
        <v>1.5931425499999999E-2</v>
      </c>
      <c r="BI8" s="6">
        <v>3.1072452333333334E-2</v>
      </c>
      <c r="BJ8" s="6">
        <v>2.2436375500000005E-2</v>
      </c>
      <c r="BK8" s="6">
        <v>6.0496566666666668E-3</v>
      </c>
      <c r="BL8" s="6">
        <f t="shared" si="4"/>
        <v>9.8345211851851872E-3</v>
      </c>
    </row>
    <row r="9" spans="1:64" x14ac:dyDescent="0.15">
      <c r="A9" t="s">
        <v>21</v>
      </c>
      <c r="B9">
        <v>6</v>
      </c>
      <c r="C9" s="2">
        <v>4.225611666666667E-3</v>
      </c>
      <c r="D9" s="2">
        <v>-7.7777633333333521E-4</v>
      </c>
      <c r="E9" s="2">
        <v>-6.5548243333333331E-3</v>
      </c>
      <c r="F9" s="2">
        <v>-3.4226622666666671E-2</v>
      </c>
      <c r="G9" s="2">
        <v>-1.5460673333333348E-3</v>
      </c>
      <c r="H9" s="2">
        <v>-1.4052659999999994E-3</v>
      </c>
      <c r="I9" s="2">
        <v>8.2864903333333319E-3</v>
      </c>
      <c r="J9" s="2">
        <v>2.5003870333333334E-2</v>
      </c>
      <c r="K9" s="2">
        <v>2.5304106666666688E-3</v>
      </c>
      <c r="L9" s="2">
        <f t="shared" si="0"/>
        <v>-4.9601929629629782E-4</v>
      </c>
      <c r="N9" t="s">
        <v>21</v>
      </c>
      <c r="O9">
        <v>6</v>
      </c>
      <c r="P9" s="3">
        <v>3.3551875000000013E-4</v>
      </c>
      <c r="Q9" s="3">
        <v>8.361879249999999E-3</v>
      </c>
      <c r="R9" s="3">
        <v>-8.3588247500000004E-3</v>
      </c>
      <c r="S9" s="3">
        <v>-9.6925964249999996E-2</v>
      </c>
      <c r="T9" s="3">
        <v>6.6749338249999998E-2</v>
      </c>
      <c r="U9" s="3">
        <v>-1.299651275E-2</v>
      </c>
      <c r="V9" s="3">
        <v>3.8381882749999999E-2</v>
      </c>
      <c r="W9" s="3">
        <v>2.1764129E-2</v>
      </c>
      <c r="X9" s="3">
        <v>-2.166847249999999E-3</v>
      </c>
      <c r="Y9" s="3">
        <f t="shared" si="1"/>
        <v>1.6827332222222225E-3</v>
      </c>
      <c r="AA9" t="s">
        <v>21</v>
      </c>
      <c r="AB9">
        <v>6</v>
      </c>
      <c r="AC9" s="4">
        <v>5.6837771999999993E-3</v>
      </c>
      <c r="AD9" s="4">
        <v>6.4376245999999996E-3</v>
      </c>
      <c r="AE9" s="4">
        <v>-1.2638883199999998E-2</v>
      </c>
      <c r="AF9" s="4">
        <v>-4.7236218199999999E-2</v>
      </c>
      <c r="AG9" s="4">
        <v>3.4203050200000008E-2</v>
      </c>
      <c r="AH9" s="4">
        <v>-8.5266554000000029E-3</v>
      </c>
      <c r="AI9" s="4">
        <v>4.3108004399999997E-2</v>
      </c>
      <c r="AJ9" s="4">
        <v>1.57586966E-2</v>
      </c>
      <c r="AK9" s="4">
        <v>-8.2164056000000006E-3</v>
      </c>
      <c r="AL9" s="4">
        <f t="shared" si="2"/>
        <v>3.174776733333334E-3</v>
      </c>
      <c r="AN9" t="s">
        <v>21</v>
      </c>
      <c r="AO9">
        <v>6</v>
      </c>
      <c r="AP9" s="5">
        <v>-4.9559883333333309E-4</v>
      </c>
      <c r="AQ9" s="5">
        <v>1.1882596666666658E-3</v>
      </c>
      <c r="AR9" s="5">
        <v>1.8365868333333334E-3</v>
      </c>
      <c r="AS9" s="5">
        <v>1.7510721166666663E-2</v>
      </c>
      <c r="AT9" s="5">
        <v>3.3325672166666667E-2</v>
      </c>
      <c r="AU9" s="5">
        <v>2.5925851833333333E-2</v>
      </c>
      <c r="AV9" s="5">
        <v>1.5047040166666666E-2</v>
      </c>
      <c r="AW9" s="5">
        <v>3.0624715333333333E-2</v>
      </c>
      <c r="AX9" s="5">
        <v>1.4089213833333331E-2</v>
      </c>
      <c r="AY9" s="5">
        <f t="shared" si="3"/>
        <v>1.5450273574074072E-2</v>
      </c>
      <c r="BA9" t="s">
        <v>21</v>
      </c>
      <c r="BB9">
        <v>6</v>
      </c>
      <c r="BC9" s="6">
        <v>9.1863340000000009E-3</v>
      </c>
      <c r="BD9" s="6">
        <v>7.7583274999999995E-3</v>
      </c>
      <c r="BE9" s="6">
        <v>-8.0040541666666683E-3</v>
      </c>
      <c r="BF9" s="6">
        <v>-2.5118469333333327E-2</v>
      </c>
      <c r="BG9" s="6">
        <v>2.6426303833333335E-2</v>
      </c>
      <c r="BH9" s="6">
        <v>5.682800333333334E-3</v>
      </c>
      <c r="BI9" s="6">
        <v>2.7357813833333331E-2</v>
      </c>
      <c r="BJ9" s="6">
        <v>3.0798889666666666E-2</v>
      </c>
      <c r="BK9" s="6">
        <v>1.0181589666666666E-2</v>
      </c>
      <c r="BL9" s="6">
        <f t="shared" si="4"/>
        <v>9.363281703703704E-3</v>
      </c>
    </row>
    <row r="10" spans="1:64" x14ac:dyDescent="0.15">
      <c r="A10" t="s">
        <v>21</v>
      </c>
      <c r="B10">
        <v>7</v>
      </c>
      <c r="C10" s="2">
        <v>6.2252363333333352E-3</v>
      </c>
      <c r="D10" s="2">
        <v>1.1122772000000001E-2</v>
      </c>
      <c r="E10" s="2">
        <v>-4.0933866666666664E-3</v>
      </c>
      <c r="F10" s="2">
        <v>-1.5722320333333331E-2</v>
      </c>
      <c r="G10" s="2">
        <v>-5.9007033333333125E-4</v>
      </c>
      <c r="H10" s="2">
        <v>-7.8220413333333332E-3</v>
      </c>
      <c r="I10" s="2">
        <v>3.6796400666666673E-2</v>
      </c>
      <c r="J10" s="2">
        <v>3.0003011333333329E-2</v>
      </c>
      <c r="K10" s="2">
        <v>-3.1005753333333331E-3</v>
      </c>
      <c r="L10" s="2">
        <f t="shared" si="0"/>
        <v>5.8687807037037052E-3</v>
      </c>
      <c r="N10" t="s">
        <v>21</v>
      </c>
      <c r="O10">
        <v>7</v>
      </c>
      <c r="P10" s="3">
        <v>6.2264782499999996E-3</v>
      </c>
      <c r="Q10" s="3">
        <v>1.5082307999999999E-2</v>
      </c>
      <c r="R10" s="3">
        <v>-1.9832162500000006E-3</v>
      </c>
      <c r="S10" s="3">
        <v>-3.8909823000000003E-2</v>
      </c>
      <c r="T10" s="3">
        <v>3.9400660249999997E-2</v>
      </c>
      <c r="U10" s="3">
        <v>-1.3668207499999998E-2</v>
      </c>
      <c r="V10" s="3">
        <v>3.808123075E-2</v>
      </c>
      <c r="W10" s="3">
        <v>3.2993880500000003E-2</v>
      </c>
      <c r="X10" s="3">
        <v>-6.5922585000000016E-3</v>
      </c>
      <c r="Y10" s="3">
        <f t="shared" si="1"/>
        <v>7.8478947222222224E-3</v>
      </c>
      <c r="AA10" t="s">
        <v>21</v>
      </c>
      <c r="AB10">
        <v>7</v>
      </c>
      <c r="AC10" s="4">
        <v>1.0598662599999999E-2</v>
      </c>
      <c r="AD10" s="4">
        <v>1.25139094E-2</v>
      </c>
      <c r="AE10" s="4">
        <v>-4.6047913999999997E-3</v>
      </c>
      <c r="AF10" s="4">
        <v>-5.2148670599999988E-2</v>
      </c>
      <c r="AG10" s="4">
        <v>1.9075760000000001E-2</v>
      </c>
      <c r="AH10" s="4">
        <v>3.3550121400000008E-2</v>
      </c>
      <c r="AI10" s="4">
        <v>6.8895151200000004E-2</v>
      </c>
      <c r="AJ10" s="4">
        <v>3.0077743400000002E-2</v>
      </c>
      <c r="AK10" s="4">
        <v>7.6892179999999994E-3</v>
      </c>
      <c r="AL10" s="4">
        <f t="shared" si="2"/>
        <v>1.3960789333333334E-2</v>
      </c>
      <c r="AN10" t="s">
        <v>21</v>
      </c>
      <c r="AO10">
        <v>7</v>
      </c>
      <c r="AP10" s="5">
        <v>8.4630150000000008E-3</v>
      </c>
      <c r="AQ10" s="5">
        <v>7.2327986666666675E-3</v>
      </c>
      <c r="AR10" s="5">
        <v>4.0312264999999995E-3</v>
      </c>
      <c r="AS10" s="5">
        <v>1.6444800499999999E-2</v>
      </c>
      <c r="AT10" s="5">
        <v>1.7542370166666668E-2</v>
      </c>
      <c r="AU10" s="5">
        <v>-4.0371420000000005E-3</v>
      </c>
      <c r="AV10" s="5">
        <v>2.0665989500000002E-2</v>
      </c>
      <c r="AW10" s="5">
        <v>2.7705111333333334E-2</v>
      </c>
      <c r="AX10" s="5">
        <v>8.9235993333333322E-3</v>
      </c>
      <c r="AY10" s="5">
        <f t="shared" si="3"/>
        <v>1.1885752111111113E-2</v>
      </c>
      <c r="BA10" t="s">
        <v>21</v>
      </c>
      <c r="BB10">
        <v>7</v>
      </c>
      <c r="BC10" s="6">
        <v>1.8305884499999998E-2</v>
      </c>
      <c r="BD10" s="6">
        <v>7.2683979999999997E-3</v>
      </c>
      <c r="BE10" s="6">
        <v>-3.5830533333333337E-3</v>
      </c>
      <c r="BF10" s="6">
        <v>-1.3752144666666665E-2</v>
      </c>
      <c r="BG10" s="6">
        <v>1.2119219000000001E-2</v>
      </c>
      <c r="BH10" s="6">
        <v>2.8042433333333564E-4</v>
      </c>
      <c r="BI10" s="6">
        <v>2.9738737500000001E-2</v>
      </c>
      <c r="BJ10" s="6">
        <v>3.6194992166666662E-2</v>
      </c>
      <c r="BK10" s="6">
        <v>1.0758901000000001E-2</v>
      </c>
      <c r="BL10" s="6">
        <f t="shared" si="4"/>
        <v>1.081459538888889E-2</v>
      </c>
    </row>
    <row r="11" spans="1:64" x14ac:dyDescent="0.15">
      <c r="A11" t="s">
        <v>21</v>
      </c>
      <c r="B11">
        <v>8</v>
      </c>
      <c r="C11" s="2">
        <v>1.1346798999999999E-2</v>
      </c>
      <c r="D11" s="2">
        <v>9.2776239999999999E-3</v>
      </c>
      <c r="E11" s="2">
        <v>-3.8764150000000007E-3</v>
      </c>
      <c r="F11" s="2">
        <v>1.2768417999999998E-2</v>
      </c>
      <c r="G11" s="2">
        <v>-2.4774283666666664E-2</v>
      </c>
      <c r="H11" s="2">
        <v>-1.5451971000000004E-2</v>
      </c>
      <c r="I11" s="2">
        <v>3.9679988399999998E-2</v>
      </c>
      <c r="J11" s="2">
        <v>3.2887863666666677E-2</v>
      </c>
      <c r="K11" s="2">
        <v>-6.4155896666666656E-3</v>
      </c>
      <c r="L11" s="2">
        <f t="shared" si="0"/>
        <v>6.1602704148148151E-3</v>
      </c>
      <c r="N11" t="s">
        <v>21</v>
      </c>
      <c r="O11">
        <v>8</v>
      </c>
      <c r="P11" s="3">
        <v>1.4167181750000001E-2</v>
      </c>
      <c r="Q11" s="3">
        <v>2.3240715500000002E-2</v>
      </c>
      <c r="R11" s="3">
        <v>-1.4562612500000002E-3</v>
      </c>
      <c r="S11" s="3">
        <v>-1.4023841250000002E-2</v>
      </c>
      <c r="T11" s="3">
        <v>2.7883084999999998E-2</v>
      </c>
      <c r="U11" s="3">
        <v>-5.8110831000000002E-2</v>
      </c>
      <c r="V11" s="3">
        <v>3.5610872075000001E-2</v>
      </c>
      <c r="W11" s="3">
        <v>3.6474343999999999E-2</v>
      </c>
      <c r="X11" s="3">
        <v>-1.8227825E-4</v>
      </c>
      <c r="Y11" s="3">
        <f t="shared" si="1"/>
        <v>7.0669985083333326E-3</v>
      </c>
      <c r="AA11" t="s">
        <v>21</v>
      </c>
      <c r="AB11">
        <v>8</v>
      </c>
      <c r="AC11" s="4">
        <v>1.9042622400000004E-2</v>
      </c>
      <c r="AD11" s="4">
        <v>2.1111986999999999E-2</v>
      </c>
      <c r="AE11" s="4">
        <v>-9.8489799999999973E-5</v>
      </c>
      <c r="AF11" s="4">
        <v>-5.5939178199999995E-2</v>
      </c>
      <c r="AG11" s="4">
        <v>1.03717224E-2</v>
      </c>
      <c r="AH11" s="4">
        <v>2.3904030000000007E-2</v>
      </c>
      <c r="AI11" s="4">
        <v>6.7797341720000001E-2</v>
      </c>
      <c r="AJ11" s="4">
        <v>3.5295469400000001E-2</v>
      </c>
      <c r="AK11" s="4">
        <v>1.3004619199999998E-2</v>
      </c>
      <c r="AL11" s="4">
        <f t="shared" si="2"/>
        <v>1.4943347124444444E-2</v>
      </c>
      <c r="AN11" t="s">
        <v>21</v>
      </c>
      <c r="AO11">
        <v>8</v>
      </c>
      <c r="AP11" s="5">
        <v>1.2821240000000003E-2</v>
      </c>
      <c r="AQ11" s="5">
        <v>1.1784404333333337E-2</v>
      </c>
      <c r="AR11" s="5">
        <v>3.6573138333333322E-3</v>
      </c>
      <c r="AS11" s="5">
        <v>-9.890250000000056E-5</v>
      </c>
      <c r="AT11" s="5">
        <v>1.8875938333333339E-3</v>
      </c>
      <c r="AU11" s="5">
        <v>-3.0159425833333333E-2</v>
      </c>
      <c r="AV11" s="5">
        <v>2.6872941616666663E-2</v>
      </c>
      <c r="AW11" s="5">
        <v>2.4645642166666665E-2</v>
      </c>
      <c r="AX11" s="5">
        <v>-7.1044156666666648E-3</v>
      </c>
      <c r="AY11" s="5">
        <f t="shared" si="3"/>
        <v>4.922932420370371E-3</v>
      </c>
      <c r="BA11" t="s">
        <v>21</v>
      </c>
      <c r="BB11">
        <v>8</v>
      </c>
      <c r="BC11" s="6">
        <v>2.4413301000000002E-2</v>
      </c>
      <c r="BD11" s="6">
        <v>6.5479594999999996E-3</v>
      </c>
      <c r="BE11" s="6">
        <v>5.7289416666666691E-4</v>
      </c>
      <c r="BF11" s="6">
        <v>-2.5168030500000004E-2</v>
      </c>
      <c r="BG11" s="6">
        <v>-2.8696693333333345E-3</v>
      </c>
      <c r="BH11" s="6">
        <v>-8.0918291666666666E-3</v>
      </c>
      <c r="BI11" s="6">
        <v>2.1286122083333331E-2</v>
      </c>
      <c r="BJ11" s="6">
        <v>3.6470155166666671E-2</v>
      </c>
      <c r="BK11" s="6">
        <v>8.5037233333333344E-3</v>
      </c>
      <c r="BL11" s="6">
        <f t="shared" si="4"/>
        <v>6.8516251388888883E-3</v>
      </c>
    </row>
    <row r="12" spans="1:64" x14ac:dyDescent="0.15">
      <c r="A12" t="s">
        <v>21</v>
      </c>
      <c r="B12">
        <v>9</v>
      </c>
      <c r="C12" s="2">
        <v>1.0165302333333332E-2</v>
      </c>
      <c r="D12" s="2">
        <v>9.5035300000000014E-3</v>
      </c>
      <c r="E12" s="2">
        <v>-3.1158026666666667E-3</v>
      </c>
      <c r="F12" s="2">
        <v>-2.7081569333333333E-2</v>
      </c>
      <c r="G12" s="2">
        <v>-1.4338974000000003E-2</v>
      </c>
      <c r="H12" s="2">
        <v>-1.3123925666666666E-2</v>
      </c>
      <c r="I12" s="2">
        <v>4.0366641333333328E-2</v>
      </c>
      <c r="J12" s="2">
        <v>2.9501900999999997E-2</v>
      </c>
      <c r="K12" s="2">
        <v>-5.5883829999999997E-3</v>
      </c>
      <c r="L12" s="2">
        <f t="shared" si="0"/>
        <v>2.9209688888888878E-3</v>
      </c>
      <c r="N12" t="s">
        <v>21</v>
      </c>
      <c r="O12">
        <v>9</v>
      </c>
      <c r="P12" s="3">
        <v>1.1864488249999999E-2</v>
      </c>
      <c r="Q12" s="3">
        <v>1.9411762749999999E-2</v>
      </c>
      <c r="R12" s="3">
        <v>1.9732700000000018E-4</v>
      </c>
      <c r="S12" s="3">
        <v>-4.0544759999999996E-3</v>
      </c>
      <c r="T12" s="3">
        <v>-1.3208100000000004E-3</v>
      </c>
      <c r="U12" s="3">
        <v>-5.3912471499999996E-2</v>
      </c>
      <c r="V12" s="3">
        <v>1.1828835499999999E-2</v>
      </c>
      <c r="W12" s="3">
        <v>3.9186984500000001E-2</v>
      </c>
      <c r="X12" s="3">
        <v>1.8081151250000004E-2</v>
      </c>
      <c r="Y12" s="3">
        <f t="shared" si="1"/>
        <v>4.5869768611111117E-3</v>
      </c>
      <c r="AA12" t="s">
        <v>21</v>
      </c>
      <c r="AB12">
        <v>9</v>
      </c>
      <c r="AC12" s="4">
        <v>2.6281336199999998E-2</v>
      </c>
      <c r="AD12" s="4">
        <v>2.1483668599999999E-2</v>
      </c>
      <c r="AE12" s="4">
        <v>4.538859000000001E-3</v>
      </c>
      <c r="AF12" s="4">
        <v>-8.1822200600000006E-2</v>
      </c>
      <c r="AG12" s="4">
        <v>1.1969960000000005E-4</v>
      </c>
      <c r="AH12" s="4">
        <v>5.8928176000000027E-3</v>
      </c>
      <c r="AI12" s="4">
        <v>4.8343461600000005E-2</v>
      </c>
      <c r="AJ12" s="4">
        <v>4.3272050199999995E-2</v>
      </c>
      <c r="AK12" s="4">
        <v>1.8224578999999998E-2</v>
      </c>
      <c r="AL12" s="4">
        <f t="shared" si="2"/>
        <v>9.5926967999999981E-3</v>
      </c>
      <c r="AN12" t="s">
        <v>21</v>
      </c>
      <c r="AO12">
        <v>9</v>
      </c>
      <c r="AP12" s="5">
        <v>1.7001825166666668E-2</v>
      </c>
      <c r="AQ12" s="5">
        <v>1.3838818666666667E-2</v>
      </c>
      <c r="AR12" s="5">
        <v>6.0785733333333343E-3</v>
      </c>
      <c r="AS12" s="5">
        <v>-1.2849406166666666E-2</v>
      </c>
      <c r="AT12" s="5">
        <v>-2.888581333333333E-3</v>
      </c>
      <c r="AU12" s="5">
        <v>-4.9287104666666692E-2</v>
      </c>
      <c r="AV12" s="5">
        <v>4.2319491500000007E-2</v>
      </c>
      <c r="AW12" s="5">
        <v>2.5353898999999999E-2</v>
      </c>
      <c r="AX12" s="5">
        <v>-1.1201476E-2</v>
      </c>
      <c r="AY12" s="5">
        <f t="shared" si="3"/>
        <v>3.1517821666666645E-3</v>
      </c>
      <c r="BA12" t="s">
        <v>21</v>
      </c>
      <c r="BB12">
        <v>9</v>
      </c>
      <c r="BC12" s="6">
        <v>2.8009381666666666E-2</v>
      </c>
      <c r="BD12" s="6">
        <v>2.9067999999999976E-4</v>
      </c>
      <c r="BE12" s="6">
        <v>1.4529315000000001E-3</v>
      </c>
      <c r="BF12" s="6">
        <v>-1.8022804E-2</v>
      </c>
      <c r="BG12" s="6">
        <v>-1.6578693833333331E-2</v>
      </c>
      <c r="BH12" s="6">
        <v>-1.7501207166666668E-2</v>
      </c>
      <c r="BI12" s="6">
        <v>4.2972663166666668E-2</v>
      </c>
      <c r="BJ12" s="6">
        <v>3.0196965499999995E-2</v>
      </c>
      <c r="BK12" s="6">
        <v>1.2145412E-2</v>
      </c>
      <c r="BL12" s="6">
        <f t="shared" si="4"/>
        <v>6.9961476481481483E-3</v>
      </c>
    </row>
    <row r="13" spans="1:64" x14ac:dyDescent="0.15">
      <c r="A13" t="s">
        <v>21</v>
      </c>
      <c r="B13">
        <v>10</v>
      </c>
      <c r="C13" s="2">
        <v>9.5726773333333331E-3</v>
      </c>
      <c r="D13" s="2">
        <v>1.4542184666666666E-2</v>
      </c>
      <c r="E13" s="2">
        <v>-4.4881943333333315E-3</v>
      </c>
      <c r="F13" s="2">
        <v>2.9424220000000001E-3</v>
      </c>
      <c r="G13" s="2">
        <v>2.8411709999999987E-3</v>
      </c>
      <c r="H13" s="2">
        <v>-3.2513426666666706E-3</v>
      </c>
      <c r="I13" s="2">
        <v>3.8236125333333336E-2</v>
      </c>
      <c r="J13" s="2">
        <v>2.0482467666666667E-2</v>
      </c>
      <c r="K13" s="2">
        <v>-1.1767022333333333E-2</v>
      </c>
      <c r="L13" s="2">
        <f t="shared" si="0"/>
        <v>7.6789431851851846E-3</v>
      </c>
      <c r="N13" t="s">
        <v>21</v>
      </c>
      <c r="O13">
        <v>10</v>
      </c>
      <c r="P13" s="3">
        <v>1.2243840999999998E-2</v>
      </c>
      <c r="Q13" s="3">
        <v>3.3827535000000002E-3</v>
      </c>
      <c r="R13" s="3">
        <v>-3.6508649999999988E-4</v>
      </c>
      <c r="S13" s="3">
        <v>4.0987689250000001E-2</v>
      </c>
      <c r="T13" s="3">
        <v>-2.4733069500000003E-2</v>
      </c>
      <c r="U13" s="3">
        <v>-3.1416214499999998E-2</v>
      </c>
      <c r="V13" s="3">
        <v>-1.9028801749999998E-2</v>
      </c>
      <c r="W13" s="3">
        <v>2.8359160499999994E-2</v>
      </c>
      <c r="X13" s="3">
        <v>1.352315225E-2</v>
      </c>
      <c r="Y13" s="3">
        <f t="shared" si="1"/>
        <v>2.5503804722222219E-3</v>
      </c>
      <c r="AA13" t="s">
        <v>21</v>
      </c>
      <c r="AB13">
        <v>10</v>
      </c>
      <c r="AC13" s="4">
        <v>2.0725949399999999E-2</v>
      </c>
      <c r="AD13" s="4">
        <v>2.3483860200000001E-2</v>
      </c>
      <c r="AE13" s="4">
        <v>9.0236125999999996E-3</v>
      </c>
      <c r="AF13" s="4">
        <v>-0.10151421099999999</v>
      </c>
      <c r="AG13" s="4">
        <v>-1.2452889399999998E-2</v>
      </c>
      <c r="AH13" s="4">
        <v>-1.3507982000000001E-3</v>
      </c>
      <c r="AI13" s="4">
        <v>3.6144785599999993E-2</v>
      </c>
      <c r="AJ13" s="4">
        <v>3.8521102799999998E-2</v>
      </c>
      <c r="AK13" s="4">
        <v>1.9347690799999998E-2</v>
      </c>
      <c r="AL13" s="4">
        <f t="shared" si="2"/>
        <v>3.5476780888888879E-3</v>
      </c>
      <c r="AN13" t="s">
        <v>21</v>
      </c>
      <c r="AO13">
        <v>10</v>
      </c>
      <c r="AP13" s="5">
        <v>1.9318054833333334E-2</v>
      </c>
      <c r="AQ13" s="5">
        <v>5.6276703333333336E-3</v>
      </c>
      <c r="AR13" s="5">
        <v>7.7240313333333324E-3</v>
      </c>
      <c r="AS13" s="5">
        <v>-2.4560130666666666E-2</v>
      </c>
      <c r="AT13" s="5">
        <v>-1.1536816833333336E-2</v>
      </c>
      <c r="AU13" s="5">
        <v>-7.1410363833333323E-2</v>
      </c>
      <c r="AV13" s="5">
        <v>3.4319270833333332E-2</v>
      </c>
      <c r="AW13" s="5">
        <v>9.9384608333333343E-3</v>
      </c>
      <c r="AX13" s="5">
        <v>-2.7167490000000005E-3</v>
      </c>
      <c r="AY13" s="5">
        <f t="shared" si="3"/>
        <v>-3.6996191296296277E-3</v>
      </c>
      <c r="BA13" t="s">
        <v>21</v>
      </c>
      <c r="BB13">
        <v>10</v>
      </c>
      <c r="BC13" s="6">
        <v>2.3646372166666665E-2</v>
      </c>
      <c r="BD13" s="6">
        <v>-4.3709338333333342E-3</v>
      </c>
      <c r="BE13" s="6">
        <v>3.1549350000000019E-4</v>
      </c>
      <c r="BF13" s="6">
        <v>-3.8900390999999999E-2</v>
      </c>
      <c r="BG13" s="6">
        <v>-2.136748166666667E-2</v>
      </c>
      <c r="BH13" s="6">
        <v>-2.8417191833333338E-2</v>
      </c>
      <c r="BI13" s="6">
        <v>2.7313672833333334E-2</v>
      </c>
      <c r="BJ13" s="6">
        <v>2.2242525499999999E-2</v>
      </c>
      <c r="BK13" s="6">
        <v>1.24603405E-2</v>
      </c>
      <c r="BL13" s="6">
        <f t="shared" si="4"/>
        <v>-7.8639931481481714E-4</v>
      </c>
    </row>
    <row r="14" spans="1:64" x14ac:dyDescent="0.15">
      <c r="A14" t="s">
        <v>21</v>
      </c>
      <c r="B14">
        <v>11</v>
      </c>
      <c r="C14" s="2">
        <v>5.3956719999999998E-3</v>
      </c>
      <c r="D14" s="2">
        <v>1.1927027000000002E-2</v>
      </c>
      <c r="E14" s="2">
        <v>-5.4138423333333326E-3</v>
      </c>
      <c r="F14" s="2">
        <v>1.2154911666666669E-2</v>
      </c>
      <c r="G14" s="2">
        <v>1.6753173333333357E-3</v>
      </c>
      <c r="H14" s="2">
        <v>8.1361933333333697E-4</v>
      </c>
      <c r="I14" s="2">
        <v>6.6864446666666634E-3</v>
      </c>
      <c r="J14" s="2">
        <v>1.0757374666666665E-2</v>
      </c>
      <c r="K14" s="2">
        <v>-6.3275840000000007E-3</v>
      </c>
      <c r="L14" s="2">
        <f t="shared" si="0"/>
        <v>4.1854378148148165E-3</v>
      </c>
      <c r="N14" t="s">
        <v>21</v>
      </c>
      <c r="O14">
        <v>11</v>
      </c>
      <c r="P14" s="3">
        <v>8.5887189999999981E-3</v>
      </c>
      <c r="Q14" s="3">
        <v>4.7408737500000001E-3</v>
      </c>
      <c r="R14" s="3">
        <v>1.10298225E-3</v>
      </c>
      <c r="S14" s="3">
        <v>4.4873765750000003E-2</v>
      </c>
      <c r="T14" s="3">
        <v>-3.2626522999999998E-2</v>
      </c>
      <c r="U14" s="3">
        <v>-2.6045661250000001E-2</v>
      </c>
      <c r="V14" s="3">
        <v>-2.6305972000000004E-2</v>
      </c>
      <c r="W14" s="3">
        <v>2.131853475E-2</v>
      </c>
      <c r="X14" s="3">
        <v>2.7324339999999997E-3</v>
      </c>
      <c r="Y14" s="3">
        <f t="shared" si="1"/>
        <v>-1.8009408333333383E-4</v>
      </c>
      <c r="AA14" t="s">
        <v>21</v>
      </c>
      <c r="AB14">
        <v>11</v>
      </c>
      <c r="AC14" s="4">
        <v>7.9416662000000009E-3</v>
      </c>
      <c r="AD14" s="4">
        <v>2.5155432200000001E-2</v>
      </c>
      <c r="AE14" s="4">
        <v>9.3781366000000015E-3</v>
      </c>
      <c r="AF14" s="4">
        <v>-8.0358939399999996E-2</v>
      </c>
      <c r="AG14" s="4">
        <v>-2.4134174599999999E-2</v>
      </c>
      <c r="AH14" s="4">
        <v>-4.9985620000000007E-3</v>
      </c>
      <c r="AI14" s="4">
        <v>-4.6681425999999986E-3</v>
      </c>
      <c r="AJ14" s="4">
        <v>3.3503349599999996E-2</v>
      </c>
      <c r="AK14" s="4">
        <v>3.3265697599999998E-2</v>
      </c>
      <c r="AL14" s="4">
        <f t="shared" si="2"/>
        <v>-5.4617071111110914E-4</v>
      </c>
      <c r="AN14" t="s">
        <v>21</v>
      </c>
      <c r="AO14">
        <v>11</v>
      </c>
      <c r="AP14" s="5">
        <v>1.7881218666666667E-2</v>
      </c>
      <c r="AQ14" s="5">
        <v>5.705532833333333E-3</v>
      </c>
      <c r="AR14" s="5">
        <v>7.1903051666666676E-3</v>
      </c>
      <c r="AS14" s="5">
        <v>-4.2543533500000001E-2</v>
      </c>
      <c r="AT14" s="5">
        <v>-1.1438034166666666E-2</v>
      </c>
      <c r="AU14" s="5">
        <v>-6.0175722000000008E-2</v>
      </c>
      <c r="AV14" s="5">
        <v>1.1198463333333332E-2</v>
      </c>
      <c r="AW14" s="5">
        <v>2.6972278333333363E-3</v>
      </c>
      <c r="AX14" s="5">
        <v>-6.8028961666666667E-3</v>
      </c>
      <c r="AY14" s="5">
        <f t="shared" si="3"/>
        <v>-8.4763819999999993E-3</v>
      </c>
      <c r="BA14" t="s">
        <v>21</v>
      </c>
      <c r="BB14">
        <v>11</v>
      </c>
      <c r="BC14" s="6">
        <v>1.5473927833333333E-2</v>
      </c>
      <c r="BD14" s="6">
        <v>-4.4563091666666678E-3</v>
      </c>
      <c r="BE14" s="6">
        <v>-1.8524671666666666E-3</v>
      </c>
      <c r="BF14" s="6">
        <v>-5.1075938166666668E-2</v>
      </c>
      <c r="BG14" s="6">
        <v>-2.2793388333333331E-2</v>
      </c>
      <c r="BH14" s="6">
        <v>-2.8968298333333337E-2</v>
      </c>
      <c r="BI14" s="6">
        <v>9.9928513333333302E-3</v>
      </c>
      <c r="BJ14" s="6">
        <v>1.1064503000000002E-2</v>
      </c>
      <c r="BK14" s="6">
        <v>4.8953803333333353E-3</v>
      </c>
      <c r="BL14" s="6">
        <f t="shared" si="4"/>
        <v>-7.5244154074074077E-3</v>
      </c>
    </row>
    <row r="15" spans="1:64" x14ac:dyDescent="0.15">
      <c r="A15" t="s">
        <v>21</v>
      </c>
      <c r="B15">
        <v>12</v>
      </c>
      <c r="C15" s="2">
        <v>-1.286478E-3</v>
      </c>
      <c r="D15" s="2">
        <v>1.7300935333333333E-2</v>
      </c>
      <c r="E15" s="2">
        <v>-3.9679166666666665E-3</v>
      </c>
      <c r="F15" s="2">
        <v>1.6955798000000005E-2</v>
      </c>
      <c r="G15" s="2">
        <v>1.2819815333333333E-2</v>
      </c>
      <c r="H15" s="2">
        <v>-2.9823150000000014E-3</v>
      </c>
      <c r="I15" s="2">
        <v>-1.2940792E-2</v>
      </c>
      <c r="J15" s="2">
        <v>1.9508359999999992E-3</v>
      </c>
      <c r="K15" s="2">
        <v>-1.7419523333333335E-3</v>
      </c>
      <c r="L15" s="2">
        <f t="shared" si="0"/>
        <v>2.900881185185185E-3</v>
      </c>
      <c r="N15" t="s">
        <v>21</v>
      </c>
      <c r="O15">
        <v>12</v>
      </c>
      <c r="P15" s="3">
        <v>2.6526725000000002E-3</v>
      </c>
      <c r="Q15" s="3">
        <v>-6.4255944999999986E-3</v>
      </c>
      <c r="R15" s="3">
        <v>9.3031999999999837E-5</v>
      </c>
      <c r="S15" s="3">
        <v>3.0808410249999998E-2</v>
      </c>
      <c r="T15" s="3">
        <v>-4.0713597249999997E-2</v>
      </c>
      <c r="U15" s="3">
        <v>-3.278237249999999E-2</v>
      </c>
      <c r="V15" s="3">
        <v>-2.1673458749999999E-2</v>
      </c>
      <c r="W15" s="3">
        <v>1.039537125E-2</v>
      </c>
      <c r="X15" s="3">
        <v>4.3168252500000014E-3</v>
      </c>
      <c r="Y15" s="3">
        <f t="shared" si="1"/>
        <v>-5.9254124166666653E-3</v>
      </c>
      <c r="AA15" t="s">
        <v>21</v>
      </c>
      <c r="AB15">
        <v>12</v>
      </c>
      <c r="AC15" s="4">
        <v>-1.5737773999999992E-3</v>
      </c>
      <c r="AD15" s="4">
        <v>2.8077089399999998E-2</v>
      </c>
      <c r="AE15" s="4">
        <v>7.2391800000000004E-3</v>
      </c>
      <c r="AF15" s="4">
        <v>-6.3206343999999998E-2</v>
      </c>
      <c r="AG15" s="4">
        <v>-3.0220757399999999E-2</v>
      </c>
      <c r="AH15" s="4">
        <v>-5.9280355600000001E-2</v>
      </c>
      <c r="AI15" s="4">
        <v>-2.2716609200000001E-2</v>
      </c>
      <c r="AJ15" s="4">
        <v>2.1682242799999998E-2</v>
      </c>
      <c r="AK15" s="4">
        <v>3.0691895800000001E-2</v>
      </c>
      <c r="AL15" s="4">
        <f t="shared" si="2"/>
        <v>-9.9230483999999987E-3</v>
      </c>
      <c r="AN15" t="s">
        <v>21</v>
      </c>
      <c r="AO15">
        <v>12</v>
      </c>
      <c r="AP15" s="5">
        <v>9.8581123333333336E-3</v>
      </c>
      <c r="AQ15" s="5">
        <v>6.7692959999999984E-3</v>
      </c>
      <c r="AR15" s="5">
        <v>7.8473754999999999E-3</v>
      </c>
      <c r="AS15" s="5">
        <v>-4.3518301833333328E-2</v>
      </c>
      <c r="AT15" s="5">
        <v>-1.5385546833333333E-2</v>
      </c>
      <c r="AU15" s="5">
        <v>-4.6091129000000002E-2</v>
      </c>
      <c r="AV15" s="5">
        <v>-1.2101944500000003E-2</v>
      </c>
      <c r="AW15" s="5">
        <v>3.9534751666666671E-3</v>
      </c>
      <c r="AX15" s="5">
        <v>-5.6568754999999993E-3</v>
      </c>
      <c r="AY15" s="5">
        <f t="shared" si="3"/>
        <v>-1.0480615407407409E-2</v>
      </c>
      <c r="BA15" t="s">
        <v>21</v>
      </c>
      <c r="BB15">
        <v>12</v>
      </c>
      <c r="BC15" s="6">
        <v>7.8715549999999988E-3</v>
      </c>
      <c r="BD15" s="6">
        <v>-4.2230596666666667E-3</v>
      </c>
      <c r="BE15" s="6">
        <v>-2.4676200000000014E-4</v>
      </c>
      <c r="BF15" s="6">
        <v>-6.7479559666666675E-2</v>
      </c>
      <c r="BG15" s="6">
        <v>-2.4812757833333327E-2</v>
      </c>
      <c r="BH15" s="6">
        <v>-3.3887415499999997E-2</v>
      </c>
      <c r="BI15" s="6">
        <v>-7.6386928333333354E-3</v>
      </c>
      <c r="BJ15" s="6">
        <v>3.3207859999999992E-3</v>
      </c>
      <c r="BK15" s="6">
        <v>-8.2945500000000032E-4</v>
      </c>
      <c r="BL15" s="6">
        <f t="shared" si="4"/>
        <v>-1.4213929055555555E-2</v>
      </c>
    </row>
    <row r="16" spans="1:64" x14ac:dyDescent="0.15">
      <c r="A16" t="s">
        <v>21</v>
      </c>
      <c r="B16">
        <v>13</v>
      </c>
      <c r="C16" s="2">
        <v>-6.8949406666666659E-3</v>
      </c>
      <c r="D16" s="2">
        <v>1.9699153E-2</v>
      </c>
      <c r="E16" s="2">
        <v>1.3490236666666667E-3</v>
      </c>
      <c r="F16" s="2">
        <v>1.9773532E-2</v>
      </c>
      <c r="G16" s="2">
        <v>2.5839591999999998E-2</v>
      </c>
      <c r="H16" s="2">
        <v>-5.0508766666666619E-4</v>
      </c>
      <c r="I16" s="2">
        <v>-7.8668099999999967E-3</v>
      </c>
      <c r="J16" s="2">
        <v>-1.9735303333333338E-3</v>
      </c>
      <c r="K16" s="2">
        <v>1.6358131333333335E-2</v>
      </c>
      <c r="L16" s="2">
        <f t="shared" si="0"/>
        <v>7.3087848148148159E-3</v>
      </c>
      <c r="N16" t="s">
        <v>21</v>
      </c>
      <c r="O16">
        <v>13</v>
      </c>
      <c r="P16" s="3">
        <v>-3.9458352500000007E-3</v>
      </c>
      <c r="Q16" s="3">
        <v>-1.5074342749999999E-2</v>
      </c>
      <c r="R16" s="3">
        <v>4.2613827499999998E-3</v>
      </c>
      <c r="S16" s="3">
        <v>4.7627271500000012E-2</v>
      </c>
      <c r="T16" s="3">
        <v>-5.5984374500000003E-2</v>
      </c>
      <c r="U16" s="3">
        <v>-7.6293662500000001E-3</v>
      </c>
      <c r="V16" s="3">
        <v>-3.2110531749999997E-2</v>
      </c>
      <c r="W16" s="3">
        <v>8.9929500000000048E-4</v>
      </c>
      <c r="X16" s="3">
        <v>2.1690064500000002E-2</v>
      </c>
      <c r="Y16" s="3">
        <f t="shared" si="1"/>
        <v>-4.4740485277777759E-3</v>
      </c>
      <c r="AA16" t="s">
        <v>21</v>
      </c>
      <c r="AB16">
        <v>13</v>
      </c>
      <c r="AC16" s="4">
        <v>-1.3754989200000001E-2</v>
      </c>
      <c r="AD16" s="4">
        <v>2.3949247399999998E-2</v>
      </c>
      <c r="AE16" s="4">
        <v>8.5912557999999993E-3</v>
      </c>
      <c r="AF16" s="4">
        <v>-6.8478559199999997E-2</v>
      </c>
      <c r="AG16" s="4">
        <v>-3.1781232E-2</v>
      </c>
      <c r="AH16" s="4">
        <v>-5.8665418599999998E-2</v>
      </c>
      <c r="AI16" s="4">
        <v>-2.4926055399999997E-2</v>
      </c>
      <c r="AJ16" s="4">
        <v>1.1612229800000002E-2</v>
      </c>
      <c r="AK16" s="4">
        <v>3.0798401599999997E-2</v>
      </c>
      <c r="AL16" s="4">
        <f t="shared" si="2"/>
        <v>-1.3628346644444444E-2</v>
      </c>
      <c r="AN16" t="s">
        <v>21</v>
      </c>
      <c r="AO16">
        <v>13</v>
      </c>
      <c r="AP16" s="5">
        <v>4.6705375000000004E-3</v>
      </c>
      <c r="AQ16" s="5">
        <v>1.0912072166666667E-2</v>
      </c>
      <c r="AR16" s="5">
        <v>9.3177481666666673E-3</v>
      </c>
      <c r="AS16" s="5">
        <v>-4.7776726999999998E-2</v>
      </c>
      <c r="AT16" s="5">
        <v>-1.5906439833333331E-2</v>
      </c>
      <c r="AU16" s="5">
        <v>-3.6649045666666664E-2</v>
      </c>
      <c r="AV16" s="5">
        <v>-3.4101079499999999E-2</v>
      </c>
      <c r="AW16" s="5">
        <v>4.2564400000000003E-4</v>
      </c>
      <c r="AX16" s="5">
        <v>-6.9098771666666657E-3</v>
      </c>
      <c r="AY16" s="5">
        <f t="shared" si="3"/>
        <v>-1.2890796370370368E-2</v>
      </c>
      <c r="BA16" t="s">
        <v>21</v>
      </c>
      <c r="BB16">
        <v>13</v>
      </c>
      <c r="BC16" s="6">
        <v>3.9339899999999995E-4</v>
      </c>
      <c r="BD16" s="6">
        <v>-1.9214276666666662E-3</v>
      </c>
      <c r="BE16" s="6">
        <v>4.1549933333333341E-3</v>
      </c>
      <c r="BF16" s="6">
        <v>-6.9302704166666659E-2</v>
      </c>
      <c r="BG16" s="6">
        <v>-2.4099678166666669E-2</v>
      </c>
      <c r="BH16" s="6">
        <v>-2.8776426333333337E-2</v>
      </c>
      <c r="BI16" s="6">
        <v>-3.2896625333333339E-2</v>
      </c>
      <c r="BJ16" s="6">
        <v>-1.0474375000000004E-3</v>
      </c>
      <c r="BK16" s="6">
        <v>-2.4579313333333332E-3</v>
      </c>
      <c r="BL16" s="6">
        <f t="shared" si="4"/>
        <v>-1.732820424074074E-2</v>
      </c>
    </row>
    <row r="17" spans="1:64" x14ac:dyDescent="0.15">
      <c r="A17" t="s">
        <v>21</v>
      </c>
      <c r="B17">
        <v>14</v>
      </c>
      <c r="C17" s="2">
        <v>-9.2939849999999994E-3</v>
      </c>
      <c r="D17" s="2">
        <v>1.0435612666666665E-2</v>
      </c>
      <c r="E17" s="2">
        <v>4.9232286666666672E-3</v>
      </c>
      <c r="F17" s="2">
        <v>4.9830341666666673E-2</v>
      </c>
      <c r="G17" s="2">
        <v>4.2630333333333333E-2</v>
      </c>
      <c r="H17" s="2">
        <v>5.8773040000000025E-3</v>
      </c>
      <c r="I17" s="2">
        <v>-1.8135449666666668E-2</v>
      </c>
      <c r="J17" s="2">
        <v>-2.6719116666666667E-3</v>
      </c>
      <c r="K17" s="2">
        <v>2.0156451666666669E-2</v>
      </c>
      <c r="L17" s="2">
        <f t="shared" si="0"/>
        <v>1.1527991740740741E-2</v>
      </c>
      <c r="N17" t="s">
        <v>21</v>
      </c>
      <c r="O17">
        <v>14</v>
      </c>
      <c r="P17" s="3">
        <v>-8.2041589999999991E-3</v>
      </c>
      <c r="Q17" s="3">
        <v>-2.9090452500000006E-2</v>
      </c>
      <c r="R17" s="3">
        <v>1.1150439249999998E-2</v>
      </c>
      <c r="S17" s="3">
        <v>3.3165119749999999E-2</v>
      </c>
      <c r="T17" s="3">
        <v>-5.3888197000000006E-2</v>
      </c>
      <c r="U17" s="3">
        <v>-1.152435500000002E-3</v>
      </c>
      <c r="V17" s="3">
        <v>-5.1372285000000012E-3</v>
      </c>
      <c r="W17" s="3">
        <v>-2.3016165000000009E-3</v>
      </c>
      <c r="X17" s="3">
        <v>1.4273038999999998E-2</v>
      </c>
      <c r="Y17" s="3">
        <f t="shared" si="1"/>
        <v>-4.576165666666669E-3</v>
      </c>
      <c r="AA17" t="s">
        <v>21</v>
      </c>
      <c r="AB17">
        <v>14</v>
      </c>
      <c r="AC17" s="4">
        <v>-2.5859005800000001E-2</v>
      </c>
      <c r="AD17" s="4">
        <v>1.9109999400000001E-2</v>
      </c>
      <c r="AE17" s="4">
        <v>1.3546465399999999E-2</v>
      </c>
      <c r="AF17" s="4">
        <v>-1.267064299999999E-2</v>
      </c>
      <c r="AG17" s="4">
        <v>-3.2467473400000002E-2</v>
      </c>
      <c r="AH17" s="4">
        <v>-5.9116566600000017E-2</v>
      </c>
      <c r="AI17" s="4">
        <v>-2.5097103799999999E-2</v>
      </c>
      <c r="AJ17" s="4">
        <v>-1.0894683999999998E-2</v>
      </c>
      <c r="AK17" s="4">
        <v>3.0669978600000002E-2</v>
      </c>
      <c r="AL17" s="4">
        <f t="shared" si="2"/>
        <v>-1.1419892577777776E-2</v>
      </c>
      <c r="AN17" t="s">
        <v>21</v>
      </c>
      <c r="AO17">
        <v>14</v>
      </c>
      <c r="AP17" s="5">
        <v>-3.2462999999999808E-5</v>
      </c>
      <c r="AQ17" s="5">
        <v>1.1964696833333335E-2</v>
      </c>
      <c r="AR17" s="5">
        <v>1.2725714833333334E-2</v>
      </c>
      <c r="AS17" s="5">
        <v>-4.1283155499999995E-2</v>
      </c>
      <c r="AT17" s="5">
        <v>-2.0463947833333333E-2</v>
      </c>
      <c r="AU17" s="5">
        <v>-3.6007622333333336E-2</v>
      </c>
      <c r="AV17" s="5">
        <v>-4.8999235833333342E-2</v>
      </c>
      <c r="AW17" s="5">
        <v>-9.0292866666666697E-4</v>
      </c>
      <c r="AX17" s="5">
        <v>-1.075298683333333E-2</v>
      </c>
      <c r="AY17" s="5">
        <f t="shared" si="3"/>
        <v>-1.4861325370370373E-2</v>
      </c>
      <c r="BA17" t="s">
        <v>21</v>
      </c>
      <c r="BB17">
        <v>14</v>
      </c>
      <c r="BC17" s="6">
        <v>-2.2920940000000002E-3</v>
      </c>
      <c r="BD17" s="6">
        <v>4.6579101666666669E-3</v>
      </c>
      <c r="BE17" s="6">
        <v>1.3837121666666667E-2</v>
      </c>
      <c r="BF17" s="6">
        <v>-8.4431948666666659E-2</v>
      </c>
      <c r="BG17" s="6">
        <v>-2.0046062999999999E-2</v>
      </c>
      <c r="BH17" s="6">
        <v>-2.6868975333333336E-2</v>
      </c>
      <c r="BI17" s="6">
        <v>-6.9886500666666657E-2</v>
      </c>
      <c r="BJ17" s="6">
        <v>-2.9360524999999999E-3</v>
      </c>
      <c r="BK17" s="6">
        <v>-1.3918747666666668E-2</v>
      </c>
      <c r="BL17" s="6">
        <f t="shared" si="4"/>
        <v>-2.2431705555555556E-2</v>
      </c>
    </row>
    <row r="18" spans="1:64" x14ac:dyDescent="0.15">
      <c r="A18" t="s">
        <v>21</v>
      </c>
      <c r="B18">
        <v>15</v>
      </c>
      <c r="C18" s="2">
        <v>-5.7933946666666666E-3</v>
      </c>
      <c r="D18" s="2">
        <v>-1.7050326666666665E-3</v>
      </c>
      <c r="E18" s="2">
        <v>1.5643113333333337E-2</v>
      </c>
      <c r="F18" s="2">
        <v>5.0589494666666672E-2</v>
      </c>
      <c r="G18" s="2">
        <v>2.0054849666666666E-2</v>
      </c>
      <c r="H18" s="2">
        <v>8.7849123333333338E-3</v>
      </c>
      <c r="I18" s="2">
        <v>-3.3408044999999997E-2</v>
      </c>
      <c r="J18" s="2">
        <v>-2.412845333333333E-3</v>
      </c>
      <c r="K18" s="2">
        <v>2.3362987000000002E-2</v>
      </c>
      <c r="L18" s="2">
        <f t="shared" si="0"/>
        <v>8.3462265925925948E-3</v>
      </c>
      <c r="N18" t="s">
        <v>21</v>
      </c>
      <c r="O18">
        <v>15</v>
      </c>
      <c r="P18" s="3">
        <v>-7.2471107499999989E-3</v>
      </c>
      <c r="Q18" s="3">
        <v>-2.7402450999999994E-2</v>
      </c>
      <c r="R18" s="3">
        <v>1.9280825250000001E-2</v>
      </c>
      <c r="S18" s="3">
        <v>-1.2939516749999999E-2</v>
      </c>
      <c r="T18" s="3">
        <v>-5.2615675000000008E-2</v>
      </c>
      <c r="U18" s="3">
        <v>-2.4306657249999999E-2</v>
      </c>
      <c r="V18" s="3">
        <v>3.0960447499999988E-3</v>
      </c>
      <c r="W18" s="3">
        <v>-5.0392925000000092E-4</v>
      </c>
      <c r="X18" s="3">
        <v>1.9093035250000001E-2</v>
      </c>
      <c r="Y18" s="3">
        <f t="shared" si="1"/>
        <v>-9.2828260833333343E-3</v>
      </c>
      <c r="AA18" t="s">
        <v>21</v>
      </c>
      <c r="AB18">
        <v>15</v>
      </c>
      <c r="AC18" s="4">
        <v>-2.5293912600000003E-2</v>
      </c>
      <c r="AD18" s="4">
        <v>1.4279021199999997E-2</v>
      </c>
      <c r="AE18" s="4">
        <v>1.6793783E-2</v>
      </c>
      <c r="AF18" s="4">
        <v>2.7613704000000018E-3</v>
      </c>
      <c r="AG18" s="4">
        <v>-3.0008929199999999E-2</v>
      </c>
      <c r="AH18" s="4">
        <v>-3.6783090799999987E-2</v>
      </c>
      <c r="AI18" s="4">
        <v>-2.7753642200000005E-2</v>
      </c>
      <c r="AJ18" s="4">
        <v>-1.7059965199999999E-2</v>
      </c>
      <c r="AK18" s="4">
        <v>3.6955318000000001E-2</v>
      </c>
      <c r="AL18" s="4">
        <f t="shared" si="2"/>
        <v>-7.3455608222222218E-3</v>
      </c>
      <c r="AN18" t="s">
        <v>21</v>
      </c>
      <c r="AO18">
        <v>15</v>
      </c>
      <c r="AP18" s="5">
        <v>2.1608653333333333E-3</v>
      </c>
      <c r="AQ18" s="5">
        <v>9.2387493333333324E-3</v>
      </c>
      <c r="AR18" s="5">
        <v>1.4854864833333334E-2</v>
      </c>
      <c r="AS18" s="5">
        <v>-3.1927291500000003E-2</v>
      </c>
      <c r="AT18" s="5">
        <v>-2.462017816666667E-2</v>
      </c>
      <c r="AU18" s="5">
        <v>-1.4589096833333334E-2</v>
      </c>
      <c r="AV18" s="5">
        <v>-5.2668306166666658E-2</v>
      </c>
      <c r="AW18" s="5">
        <v>2.5660466666666714E-4</v>
      </c>
      <c r="AX18" s="5">
        <v>-2.2298934333333336E-2</v>
      </c>
      <c r="AY18" s="5">
        <f t="shared" si="3"/>
        <v>-1.3288080314814814E-2</v>
      </c>
      <c r="BA18" t="s">
        <v>21</v>
      </c>
      <c r="BB18">
        <v>15</v>
      </c>
      <c r="BC18" s="6">
        <v>-7.4390333333333432E-4</v>
      </c>
      <c r="BD18" s="6">
        <v>7.6307800000000011E-3</v>
      </c>
      <c r="BE18" s="6">
        <v>2.1325158E-2</v>
      </c>
      <c r="BF18" s="6">
        <v>-5.5498562333333334E-2</v>
      </c>
      <c r="BG18" s="6">
        <v>-2.115815133333333E-2</v>
      </c>
      <c r="BH18" s="6">
        <v>-2.413728866666667E-2</v>
      </c>
      <c r="BI18" s="6">
        <v>-8.1893130333333342E-2</v>
      </c>
      <c r="BJ18" s="6">
        <v>-5.9754015000000006E-3</v>
      </c>
      <c r="BK18" s="6">
        <v>-2.2664700666666666E-2</v>
      </c>
      <c r="BL18" s="6">
        <f t="shared" si="4"/>
        <v>-2.0346133351851856E-2</v>
      </c>
    </row>
    <row r="19" spans="1:64" x14ac:dyDescent="0.15">
      <c r="A19" t="s">
        <v>21</v>
      </c>
      <c r="B19">
        <v>16</v>
      </c>
      <c r="C19" s="2">
        <v>-2.2248983333333331E-3</v>
      </c>
      <c r="D19" s="2">
        <v>-2.5917083333333335E-3</v>
      </c>
      <c r="E19" s="2">
        <v>2.2884695333333333E-2</v>
      </c>
      <c r="F19" s="2">
        <v>3.6884023999999994E-2</v>
      </c>
      <c r="G19" s="2">
        <v>1.4109211333333335E-2</v>
      </c>
      <c r="H19" s="2">
        <v>2.5057695000000001E-2</v>
      </c>
      <c r="I19" s="2">
        <v>-2.2283460666666671E-2</v>
      </c>
      <c r="J19" s="2">
        <v>-3.213894333333332E-3</v>
      </c>
      <c r="K19" s="2">
        <v>1.8107466666666669E-2</v>
      </c>
      <c r="L19" s="2">
        <f t="shared" si="0"/>
        <v>9.6365700740740738E-3</v>
      </c>
      <c r="N19" t="s">
        <v>21</v>
      </c>
      <c r="O19">
        <v>16</v>
      </c>
      <c r="P19" s="3">
        <v>-3.5270695000000005E-3</v>
      </c>
      <c r="Q19" s="3">
        <v>-3.5230762499999999E-2</v>
      </c>
      <c r="R19" s="3">
        <v>2.1609510499999998E-2</v>
      </c>
      <c r="S19" s="3">
        <v>-1.6968143000000002E-2</v>
      </c>
      <c r="T19" s="3">
        <v>-4.8116719750000009E-2</v>
      </c>
      <c r="U19" s="3">
        <v>-4.2355647749999996E-2</v>
      </c>
      <c r="V19" s="3">
        <v>-1.13635275E-2</v>
      </c>
      <c r="W19" s="3">
        <v>-6.1330050000000004E-3</v>
      </c>
      <c r="X19" s="3">
        <v>2.5946679E-2</v>
      </c>
      <c r="Y19" s="3">
        <f t="shared" si="1"/>
        <v>-1.290429838888889E-2</v>
      </c>
      <c r="AA19" t="s">
        <v>21</v>
      </c>
      <c r="AB19">
        <v>16</v>
      </c>
      <c r="AC19" s="4">
        <v>-2.4148766799999999E-2</v>
      </c>
      <c r="AD19" s="4">
        <v>5.4853268000000007E-3</v>
      </c>
      <c r="AE19" s="4">
        <v>2.1601680000000002E-2</v>
      </c>
      <c r="AF19" s="4">
        <v>-3.9140864000000025E-3</v>
      </c>
      <c r="AG19" s="4">
        <v>-2.5053367799999997E-2</v>
      </c>
      <c r="AH19" s="4">
        <v>-3.562529200000001E-2</v>
      </c>
      <c r="AI19" s="4">
        <v>-1.8510976199999994E-2</v>
      </c>
      <c r="AJ19" s="4">
        <v>-2.0675852799999998E-2</v>
      </c>
      <c r="AK19" s="4">
        <v>3.6000077000000005E-2</v>
      </c>
      <c r="AL19" s="4">
        <f t="shared" si="2"/>
        <v>-7.204584244444443E-3</v>
      </c>
      <c r="AN19" t="s">
        <v>21</v>
      </c>
      <c r="AO19">
        <v>16</v>
      </c>
      <c r="AP19" s="5">
        <v>1.0427235000000001E-3</v>
      </c>
      <c r="AQ19" s="5">
        <v>4.8933215000000014E-3</v>
      </c>
      <c r="AR19" s="5">
        <v>1.6057614500000001E-2</v>
      </c>
      <c r="AS19" s="5">
        <v>-1.8940976333333335E-2</v>
      </c>
      <c r="AT19" s="5">
        <v>-2.7053753166666666E-2</v>
      </c>
      <c r="AU19" s="5">
        <v>-2.6713729833333335E-2</v>
      </c>
      <c r="AV19" s="5">
        <v>-3.5078963166666671E-2</v>
      </c>
      <c r="AW19" s="5">
        <v>2.0370091666666677E-3</v>
      </c>
      <c r="AX19" s="5">
        <v>-8.7438959999999993E-3</v>
      </c>
      <c r="AY19" s="5">
        <f t="shared" si="3"/>
        <v>-1.0277849981481482E-2</v>
      </c>
      <c r="BA19" t="s">
        <v>21</v>
      </c>
      <c r="BB19">
        <v>16</v>
      </c>
      <c r="BC19" s="6">
        <v>2.9405801666666661E-3</v>
      </c>
      <c r="BD19" s="6">
        <v>7.3099813333333333E-3</v>
      </c>
      <c r="BE19" s="6">
        <v>2.752175916666667E-2</v>
      </c>
      <c r="BF19" s="6">
        <v>-3.9165057833333343E-2</v>
      </c>
      <c r="BG19" s="6">
        <v>-1.8010670666666666E-2</v>
      </c>
      <c r="BH19" s="6">
        <v>-1.2224276333333332E-2</v>
      </c>
      <c r="BI19" s="6">
        <v>-7.0942826166666653E-2</v>
      </c>
      <c r="BJ19" s="6">
        <v>-7.5253955000000004E-3</v>
      </c>
      <c r="BK19" s="6">
        <v>-2.096537033333333E-2</v>
      </c>
      <c r="BL19" s="6">
        <f t="shared" si="4"/>
        <v>-1.4562364018518518E-2</v>
      </c>
    </row>
    <row r="20" spans="1:64" x14ac:dyDescent="0.15">
      <c r="A20" t="s">
        <v>21</v>
      </c>
      <c r="B20">
        <v>17</v>
      </c>
      <c r="C20" s="2">
        <v>2.7988719999999996E-3</v>
      </c>
      <c r="D20" s="2">
        <v>-1.5251587999999998E-2</v>
      </c>
      <c r="E20" s="2">
        <v>2.6796883000000004E-2</v>
      </c>
      <c r="F20" s="2">
        <v>3.6475514333333334E-2</v>
      </c>
      <c r="G20" s="2">
        <v>7.5742609999999988E-3</v>
      </c>
      <c r="H20" s="2">
        <v>3.5372433000000002E-2</v>
      </c>
      <c r="I20" s="2">
        <v>-2.1231252000000006E-2</v>
      </c>
      <c r="J20" s="2">
        <v>-7.3819116666666651E-3</v>
      </c>
      <c r="K20" s="2">
        <v>1.4188193666666668E-2</v>
      </c>
      <c r="L20" s="2">
        <f t="shared" si="0"/>
        <v>8.8157117037037033E-3</v>
      </c>
      <c r="N20" t="s">
        <v>21</v>
      </c>
      <c r="O20">
        <v>17</v>
      </c>
      <c r="P20" s="3">
        <v>1.5327227500000012E-3</v>
      </c>
      <c r="Q20" s="3">
        <v>-3.2996134250000003E-2</v>
      </c>
      <c r="R20" s="3">
        <v>2.56360245E-2</v>
      </c>
      <c r="S20" s="3">
        <v>-3.6224657999999993E-2</v>
      </c>
      <c r="T20" s="3">
        <v>-1.6995447E-2</v>
      </c>
      <c r="U20" s="3">
        <v>-1.3663376249999998E-2</v>
      </c>
      <c r="V20" s="3">
        <v>-1.9741907750000006E-2</v>
      </c>
      <c r="W20" s="3">
        <v>-1.013169825E-2</v>
      </c>
      <c r="X20" s="3">
        <v>3.4369718000000007E-2</v>
      </c>
      <c r="Y20" s="3">
        <f t="shared" si="1"/>
        <v>-7.5794173611111104E-3</v>
      </c>
      <c r="AA20" t="s">
        <v>21</v>
      </c>
      <c r="AB20">
        <v>17</v>
      </c>
      <c r="AC20" s="4">
        <v>-1.6247499600000003E-2</v>
      </c>
      <c r="AD20" s="4">
        <v>-1.2561145800000003E-2</v>
      </c>
      <c r="AE20" s="4">
        <v>2.8706093199999998E-2</v>
      </c>
      <c r="AF20" s="4">
        <v>-9.5048004000000026E-3</v>
      </c>
      <c r="AG20" s="4">
        <v>-1.6500827799999999E-2</v>
      </c>
      <c r="AH20" s="4">
        <v>-1.9414271800000014E-2</v>
      </c>
      <c r="AI20" s="4">
        <v>-2.5182632199999999E-2</v>
      </c>
      <c r="AJ20" s="4">
        <v>-2.9787386799999999E-2</v>
      </c>
      <c r="AK20" s="4">
        <v>3.9033009600000002E-2</v>
      </c>
      <c r="AL20" s="4">
        <f t="shared" si="2"/>
        <v>-6.8288290666666685E-3</v>
      </c>
      <c r="AN20" t="s">
        <v>21</v>
      </c>
      <c r="AO20">
        <v>17</v>
      </c>
      <c r="AP20" s="5">
        <v>6.1122361666666658E-3</v>
      </c>
      <c r="AQ20" s="5">
        <v>2.5152163333333334E-3</v>
      </c>
      <c r="AR20" s="5">
        <v>2.2915791833333334E-2</v>
      </c>
      <c r="AS20" s="5">
        <v>-1.2131393666666665E-2</v>
      </c>
      <c r="AT20" s="5">
        <v>-2.3249884833333331E-2</v>
      </c>
      <c r="AU20" s="5">
        <v>-2.1493368499999999E-2</v>
      </c>
      <c r="AV20" s="5">
        <v>-2.2210289499999997E-2</v>
      </c>
      <c r="AW20" s="5">
        <v>-8.7761678333333325E-3</v>
      </c>
      <c r="AX20" s="5">
        <v>3.4811988333333342E-3</v>
      </c>
      <c r="AY20" s="5">
        <f t="shared" si="3"/>
        <v>-5.8707401296296292E-3</v>
      </c>
      <c r="BA20" t="s">
        <v>21</v>
      </c>
      <c r="BB20">
        <v>17</v>
      </c>
      <c r="BC20" s="6">
        <v>6.7460516666666666E-3</v>
      </c>
      <c r="BD20" s="6">
        <v>6.9814918333333332E-3</v>
      </c>
      <c r="BE20" s="6">
        <v>3.2094013333333331E-2</v>
      </c>
      <c r="BF20" s="6">
        <v>-4.1055899166666666E-2</v>
      </c>
      <c r="BG20" s="6">
        <v>-1.2452800500000001E-2</v>
      </c>
      <c r="BH20" s="6">
        <v>-1.3767305666666669E-2</v>
      </c>
      <c r="BI20" s="6">
        <v>-6.7035874833333342E-2</v>
      </c>
      <c r="BJ20" s="6">
        <v>-1.6692779833333334E-2</v>
      </c>
      <c r="BK20" s="6">
        <v>-2.4664037E-2</v>
      </c>
      <c r="BL20" s="6">
        <f t="shared" si="4"/>
        <v>-1.442746001851852E-2</v>
      </c>
    </row>
    <row r="21" spans="1:64" x14ac:dyDescent="0.15">
      <c r="A21" t="s">
        <v>21</v>
      </c>
      <c r="B21">
        <v>18</v>
      </c>
      <c r="C21" s="2">
        <v>2.095605E-3</v>
      </c>
      <c r="D21" s="2">
        <v>-1.9397563333333333E-2</v>
      </c>
      <c r="E21" s="2">
        <v>3.0072433333333332E-2</v>
      </c>
      <c r="F21" s="2">
        <v>7.8565356666666693E-3</v>
      </c>
      <c r="G21" s="2">
        <v>-3.8580546666666638E-3</v>
      </c>
      <c r="H21" s="2">
        <v>5.7996479666666677E-2</v>
      </c>
      <c r="I21" s="2">
        <v>-3.1638273000000001E-2</v>
      </c>
      <c r="J21" s="2">
        <v>-1.2450813333333333E-2</v>
      </c>
      <c r="K21" s="2">
        <v>-2.2791836666666656E-3</v>
      </c>
      <c r="L21" s="2">
        <f t="shared" si="0"/>
        <v>3.1552406296296315E-3</v>
      </c>
      <c r="N21" t="s">
        <v>21</v>
      </c>
      <c r="O21">
        <v>18</v>
      </c>
      <c r="P21" s="3">
        <v>4.5073722500000007E-3</v>
      </c>
      <c r="Q21" s="3">
        <v>-3.2692223750000006E-2</v>
      </c>
      <c r="R21" s="3">
        <v>2.7316387749999997E-2</v>
      </c>
      <c r="S21" s="3">
        <v>-7.3310108750000005E-2</v>
      </c>
      <c r="T21" s="3">
        <v>-1.585722325E-2</v>
      </c>
      <c r="U21" s="3">
        <v>-7.2446502500000086E-3</v>
      </c>
      <c r="V21" s="3">
        <v>-2.9653011250000007E-2</v>
      </c>
      <c r="W21" s="3">
        <v>-1.29488715E-2</v>
      </c>
      <c r="X21" s="3">
        <v>2.6456339000000002E-2</v>
      </c>
      <c r="Y21" s="3">
        <f t="shared" si="1"/>
        <v>-1.2602887750000001E-2</v>
      </c>
      <c r="AA21" t="s">
        <v>21</v>
      </c>
      <c r="AB21">
        <v>18</v>
      </c>
      <c r="AC21" s="4">
        <v>-7.4459849999999978E-3</v>
      </c>
      <c r="AD21" s="4">
        <v>-2.6717845800000001E-2</v>
      </c>
      <c r="AE21" s="4">
        <v>3.35695856E-2</v>
      </c>
      <c r="AF21" s="4">
        <v>-8.3328273999999959E-3</v>
      </c>
      <c r="AG21" s="4">
        <v>-9.7262442000000011E-3</v>
      </c>
      <c r="AH21" s="4">
        <v>2.1036569000000001E-2</v>
      </c>
      <c r="AI21" s="4">
        <v>-2.3785231600000002E-2</v>
      </c>
      <c r="AJ21" s="4">
        <v>-3.7658204200000003E-2</v>
      </c>
      <c r="AK21" s="4">
        <v>3.4527993800000004E-2</v>
      </c>
      <c r="AL21" s="4">
        <f t="shared" si="2"/>
        <v>-2.7257988666666657E-3</v>
      </c>
      <c r="AN21" t="s">
        <v>21</v>
      </c>
      <c r="AO21">
        <v>18</v>
      </c>
      <c r="AP21" s="5">
        <v>1.3794415500000002E-2</v>
      </c>
      <c r="AQ21" s="5">
        <v>2.2437345000000004E-3</v>
      </c>
      <c r="AR21" s="5">
        <v>2.3332183833333336E-2</v>
      </c>
      <c r="AS21" s="5">
        <v>-3.6295386666666696E-3</v>
      </c>
      <c r="AT21" s="5">
        <v>-2.6756139333333335E-2</v>
      </c>
      <c r="AU21" s="5">
        <v>-1.8812644E-2</v>
      </c>
      <c r="AV21" s="5">
        <v>-1.5820162999999998E-2</v>
      </c>
      <c r="AW21" s="5">
        <v>-1.7132831833333331E-2</v>
      </c>
      <c r="AX21" s="5">
        <v>1.5151774000000002E-2</v>
      </c>
      <c r="AY21" s="5">
        <f t="shared" si="3"/>
        <v>-3.0699121111111105E-3</v>
      </c>
      <c r="BA21" t="s">
        <v>21</v>
      </c>
      <c r="BB21">
        <v>18</v>
      </c>
      <c r="BC21" s="6">
        <v>1.1750881833333331E-2</v>
      </c>
      <c r="BD21" s="6">
        <v>1.1137847500000001E-2</v>
      </c>
      <c r="BE21" s="6">
        <v>3.7329874499999992E-2</v>
      </c>
      <c r="BF21" s="6">
        <v>-3.8792255666666664E-2</v>
      </c>
      <c r="BG21" s="6">
        <v>-1.2172220833333332E-2</v>
      </c>
      <c r="BH21" s="6">
        <v>-1.9112725833333333E-2</v>
      </c>
      <c r="BI21" s="6">
        <v>-4.2378863999999995E-2</v>
      </c>
      <c r="BJ21" s="6">
        <v>-2.7539632500000005E-2</v>
      </c>
      <c r="BK21" s="6">
        <v>-2.4342880666666667E-2</v>
      </c>
      <c r="BL21" s="6">
        <f t="shared" si="4"/>
        <v>-1.1568886185185185E-2</v>
      </c>
    </row>
    <row r="22" spans="1:64" x14ac:dyDescent="0.15">
      <c r="A22" t="s">
        <v>21</v>
      </c>
      <c r="B22">
        <v>19</v>
      </c>
      <c r="C22" s="2">
        <v>3.2963969999999995E-3</v>
      </c>
      <c r="D22" s="2">
        <v>-8.6584676666666641E-3</v>
      </c>
      <c r="E22" s="2">
        <v>3.2070948666666661E-2</v>
      </c>
      <c r="F22" s="2">
        <v>5.6606129999999984E-3</v>
      </c>
      <c r="G22" s="2">
        <v>-1.1589328333333334E-2</v>
      </c>
      <c r="H22" s="2">
        <v>6.339471666666667E-2</v>
      </c>
      <c r="I22" s="2">
        <v>-2.1934852333333334E-2</v>
      </c>
      <c r="J22" s="2">
        <v>-1.9955410999999999E-2</v>
      </c>
      <c r="K22" s="2">
        <v>-2.465255E-3</v>
      </c>
      <c r="L22" s="2">
        <f t="shared" si="0"/>
        <v>4.4243734444444453E-3</v>
      </c>
      <c r="N22" t="s">
        <v>21</v>
      </c>
      <c r="O22">
        <v>19</v>
      </c>
      <c r="P22" s="3">
        <v>8.5531077499999986E-3</v>
      </c>
      <c r="Q22" s="3">
        <v>-3.3230859500000001E-2</v>
      </c>
      <c r="R22" s="3">
        <v>2.610366225E-2</v>
      </c>
      <c r="S22" s="3">
        <v>-1.667155825000001E-2</v>
      </c>
      <c r="T22" s="3">
        <v>4.5506989999999966E-3</v>
      </c>
      <c r="U22" s="3">
        <v>3.5939432499999986E-3</v>
      </c>
      <c r="V22" s="3">
        <v>-5.2160254499999996E-2</v>
      </c>
      <c r="W22" s="3">
        <v>-1.4928792749999999E-2</v>
      </c>
      <c r="X22" s="3">
        <v>4.2379510499999995E-2</v>
      </c>
      <c r="Y22" s="3">
        <f t="shared" si="1"/>
        <v>-3.5345046944444463E-3</v>
      </c>
      <c r="AA22" t="s">
        <v>21</v>
      </c>
      <c r="AB22">
        <v>19</v>
      </c>
      <c r="AC22" s="4">
        <v>2.2094347999999991E-3</v>
      </c>
      <c r="AD22" s="4">
        <v>-2.3310501399999996E-2</v>
      </c>
      <c r="AE22" s="4">
        <v>3.3310279600000006E-2</v>
      </c>
      <c r="AF22" s="4">
        <v>-2.6151562399999995E-2</v>
      </c>
      <c r="AG22" s="4">
        <v>-5.1035152000000012E-3</v>
      </c>
      <c r="AH22" s="4">
        <v>3.9408899599999998E-2</v>
      </c>
      <c r="AI22" s="4">
        <v>-3.8887529999999974E-3</v>
      </c>
      <c r="AJ22" s="4">
        <v>-4.26725908E-2</v>
      </c>
      <c r="AK22" s="4">
        <v>2.9668508800000003E-2</v>
      </c>
      <c r="AL22" s="4">
        <f t="shared" si="2"/>
        <v>3.8557777777777969E-4</v>
      </c>
      <c r="AN22" t="s">
        <v>21</v>
      </c>
      <c r="AO22">
        <v>19</v>
      </c>
      <c r="AP22" s="5">
        <v>1.979422933333333E-2</v>
      </c>
      <c r="AQ22" s="5">
        <v>5.0452849999999992E-3</v>
      </c>
      <c r="AR22" s="5">
        <v>2.09256765E-2</v>
      </c>
      <c r="AS22" s="5">
        <v>6.0981010000000007E-3</v>
      </c>
      <c r="AT22" s="5">
        <v>-2.1862072999999999E-2</v>
      </c>
      <c r="AU22" s="5">
        <v>2.2387363333333334E-3</v>
      </c>
      <c r="AV22" s="5">
        <v>-2.6545351333333338E-2</v>
      </c>
      <c r="AW22" s="5">
        <v>-2.8655255500000004E-2</v>
      </c>
      <c r="AX22" s="5">
        <v>1.8906855000000004E-2</v>
      </c>
      <c r="AY22" s="5">
        <f t="shared" si="3"/>
        <v>-4.5042185185185241E-4</v>
      </c>
      <c r="BA22" t="s">
        <v>21</v>
      </c>
      <c r="BB22">
        <v>19</v>
      </c>
      <c r="BC22" s="6">
        <v>1.3792857333333334E-2</v>
      </c>
      <c r="BD22" s="6">
        <v>1.5608521500000002E-2</v>
      </c>
      <c r="BE22" s="6">
        <v>3.5982372666666665E-2</v>
      </c>
      <c r="BF22" s="6">
        <v>7.7480261666666621E-3</v>
      </c>
      <c r="BG22" s="6">
        <v>-1.31337195E-2</v>
      </c>
      <c r="BH22" s="6">
        <v>-1.6747669166666663E-2</v>
      </c>
      <c r="BI22" s="6">
        <v>-5.8931410000000002E-3</v>
      </c>
      <c r="BJ22" s="6">
        <v>-3.6481715000000005E-2</v>
      </c>
      <c r="BK22" s="6">
        <v>-2.1438935166666669E-2</v>
      </c>
      <c r="BL22" s="6">
        <f t="shared" si="4"/>
        <v>-2.2848224629629637E-3</v>
      </c>
    </row>
    <row r="23" spans="1:64" x14ac:dyDescent="0.15">
      <c r="A23" t="s">
        <v>21</v>
      </c>
      <c r="B23">
        <v>20</v>
      </c>
      <c r="C23" s="2">
        <v>2.9658166666666663E-3</v>
      </c>
      <c r="D23" s="2">
        <v>4.8947320000000015E-3</v>
      </c>
      <c r="E23" s="2">
        <v>3.1336504333333327E-2</v>
      </c>
      <c r="F23" s="2">
        <v>1.0549255E-2</v>
      </c>
      <c r="G23" s="2">
        <v>-1.8486924333333335E-2</v>
      </c>
      <c r="H23" s="2">
        <v>6.5909911666666668E-2</v>
      </c>
      <c r="I23" s="2">
        <v>-2.527222333333334E-3</v>
      </c>
      <c r="J23" s="2">
        <v>-2.5350782666666669E-2</v>
      </c>
      <c r="K23" s="2">
        <v>-7.0164916666666669E-3</v>
      </c>
      <c r="L23" s="2">
        <f t="shared" si="0"/>
        <v>6.919422074074073E-3</v>
      </c>
      <c r="N23" t="s">
        <v>21</v>
      </c>
      <c r="O23">
        <v>20</v>
      </c>
      <c r="P23" s="3">
        <v>5.3258194999999996E-3</v>
      </c>
      <c r="Q23" s="3">
        <v>-3.4609793999999999E-2</v>
      </c>
      <c r="R23" s="3">
        <v>2.6250093249999999E-2</v>
      </c>
      <c r="S23" s="3">
        <v>3.2083956000000004E-2</v>
      </c>
      <c r="T23" s="3">
        <v>1.4958872500000046E-3</v>
      </c>
      <c r="U23" s="3">
        <v>1.560990625E-2</v>
      </c>
      <c r="V23" s="3">
        <v>-9.0534934999999983E-2</v>
      </c>
      <c r="W23" s="3">
        <v>-2.6748796750000001E-2</v>
      </c>
      <c r="X23" s="3">
        <v>4.8822266750000003E-2</v>
      </c>
      <c r="Y23" s="3">
        <f t="shared" si="1"/>
        <v>-2.4783996388888854E-3</v>
      </c>
      <c r="AA23" t="s">
        <v>21</v>
      </c>
      <c r="AB23">
        <v>20</v>
      </c>
      <c r="AC23" s="4">
        <v>7.5956506000000009E-3</v>
      </c>
      <c r="AD23" s="4">
        <v>-2.25068488E-2</v>
      </c>
      <c r="AE23" s="4">
        <v>3.6209700999999997E-2</v>
      </c>
      <c r="AF23" s="4">
        <v>1.0153501800000001E-2</v>
      </c>
      <c r="AG23" s="4">
        <v>-8.9933677999999989E-3</v>
      </c>
      <c r="AH23" s="4">
        <v>5.4452404200000006E-2</v>
      </c>
      <c r="AI23" s="4">
        <v>-2.2889990399999997E-2</v>
      </c>
      <c r="AJ23" s="4">
        <v>-4.5554135799999999E-2</v>
      </c>
      <c r="AK23" s="4">
        <v>2.4551879199999998E-2</v>
      </c>
      <c r="AL23" s="4">
        <f t="shared" si="2"/>
        <v>3.6687548888888911E-3</v>
      </c>
      <c r="AN23" t="s">
        <v>21</v>
      </c>
      <c r="AO23">
        <v>20</v>
      </c>
      <c r="AP23" s="5">
        <v>1.9252410999999997E-2</v>
      </c>
      <c r="AQ23" s="5">
        <v>1.0085301E-2</v>
      </c>
      <c r="AR23" s="5">
        <v>2.7788379166666669E-2</v>
      </c>
      <c r="AS23" s="5">
        <v>7.3547586666666701E-3</v>
      </c>
      <c r="AT23" s="5">
        <v>-2.2539733666666673E-2</v>
      </c>
      <c r="AU23" s="5">
        <v>-1.4592573666666664E-2</v>
      </c>
      <c r="AV23" s="5">
        <v>-3.5348758500000001E-2</v>
      </c>
      <c r="AW23" s="5">
        <v>-4.9687338833333337E-2</v>
      </c>
      <c r="AX23" s="5">
        <v>1.0476180000000002E-2</v>
      </c>
      <c r="AY23" s="5">
        <f t="shared" si="3"/>
        <v>-5.2457083148148148E-3</v>
      </c>
      <c r="BA23" t="s">
        <v>21</v>
      </c>
      <c r="BB23">
        <v>20</v>
      </c>
      <c r="BC23" s="6">
        <v>1.4917013500000001E-2</v>
      </c>
      <c r="BD23" s="6">
        <v>2.0308233333333332E-2</v>
      </c>
      <c r="BE23" s="6">
        <v>3.4285379166666671E-2</v>
      </c>
      <c r="BF23" s="6">
        <v>1.8692228166666661E-2</v>
      </c>
      <c r="BG23" s="6">
        <v>-1.8804224499999998E-2</v>
      </c>
      <c r="BH23" s="6">
        <v>-1.9363744166666669E-2</v>
      </c>
      <c r="BI23" s="6">
        <v>-2.4134099999999991E-3</v>
      </c>
      <c r="BJ23" s="6">
        <v>-4.37073485E-2</v>
      </c>
      <c r="BK23" s="6">
        <v>-2.6892509666666665E-2</v>
      </c>
      <c r="BL23" s="6">
        <f t="shared" si="4"/>
        <v>-2.5531536296296291E-3</v>
      </c>
    </row>
    <row r="24" spans="1:64" x14ac:dyDescent="0.15">
      <c r="A24" t="s">
        <v>21</v>
      </c>
      <c r="B24">
        <v>21</v>
      </c>
      <c r="C24" s="2">
        <v>7.0838899999999998E-3</v>
      </c>
      <c r="D24" s="2">
        <v>1.0327360666666662E-2</v>
      </c>
      <c r="E24" s="2">
        <v>3.0146117E-2</v>
      </c>
      <c r="F24" s="2">
        <v>-5.3727856666666669E-3</v>
      </c>
      <c r="G24" s="2">
        <v>-5.0883000000000039E-3</v>
      </c>
      <c r="H24" s="2">
        <v>5.7765782333333328E-2</v>
      </c>
      <c r="I24" s="2">
        <v>-2.0859885333333331E-2</v>
      </c>
      <c r="J24" s="2">
        <v>-2.4930840999999999E-2</v>
      </c>
      <c r="K24" s="2">
        <v>-1.9228387333333333E-2</v>
      </c>
      <c r="L24" s="2">
        <f t="shared" si="0"/>
        <v>3.3158834074074081E-3</v>
      </c>
      <c r="N24" t="s">
        <v>21</v>
      </c>
      <c r="O24">
        <v>21</v>
      </c>
      <c r="P24" s="3">
        <v>7.0169410000000005E-3</v>
      </c>
      <c r="Q24" s="3">
        <v>-2.6298661500000001E-2</v>
      </c>
      <c r="R24" s="3">
        <v>2.9793570500000005E-2</v>
      </c>
      <c r="S24" s="3">
        <v>5.390334125E-2</v>
      </c>
      <c r="T24" s="3">
        <v>-1.4942943E-2</v>
      </c>
      <c r="U24" s="3">
        <v>1.600375825E-2</v>
      </c>
      <c r="V24" s="3">
        <v>-9.4887606250000006E-2</v>
      </c>
      <c r="W24" s="3">
        <v>-3.3011058500000003E-2</v>
      </c>
      <c r="X24" s="3">
        <v>4.0359505499999997E-2</v>
      </c>
      <c r="Y24" s="3">
        <f t="shared" si="1"/>
        <v>-2.4514614166666676E-3</v>
      </c>
      <c r="AA24" t="s">
        <v>21</v>
      </c>
      <c r="AB24">
        <v>21</v>
      </c>
      <c r="AC24" s="4">
        <v>1.6388039799999997E-2</v>
      </c>
      <c r="AD24" s="4">
        <v>-1.83643244E-2</v>
      </c>
      <c r="AE24" s="4">
        <v>3.8862664599999999E-2</v>
      </c>
      <c r="AF24" s="4">
        <v>3.6466239999999998E-3</v>
      </c>
      <c r="AG24" s="4">
        <v>-1.5142549600000003E-2</v>
      </c>
      <c r="AH24" s="4">
        <v>0.1039966722</v>
      </c>
      <c r="AI24" s="4">
        <v>-4.4154231599999996E-2</v>
      </c>
      <c r="AJ24" s="4">
        <v>-5.8476324000000003E-2</v>
      </c>
      <c r="AK24" s="4">
        <v>1.7282362200000002E-2</v>
      </c>
      <c r="AL24" s="4">
        <f t="shared" si="2"/>
        <v>4.8932147999999993E-3</v>
      </c>
      <c r="AN24" t="s">
        <v>21</v>
      </c>
      <c r="AO24">
        <v>21</v>
      </c>
      <c r="AP24" s="5">
        <v>2.0748503166666665E-2</v>
      </c>
      <c r="AQ24" s="5">
        <v>1.8330303500000006E-2</v>
      </c>
      <c r="AR24" s="5">
        <v>3.7984483166666666E-2</v>
      </c>
      <c r="AS24" s="5">
        <v>8.4505626666666646E-3</v>
      </c>
      <c r="AT24" s="5">
        <v>-2.466030633333333E-2</v>
      </c>
      <c r="AU24" s="5">
        <v>-2.2195239666666668E-2</v>
      </c>
      <c r="AV24" s="5">
        <v>-4.6611614500000002E-2</v>
      </c>
      <c r="AW24" s="5">
        <v>-5.5574083999999996E-2</v>
      </c>
      <c r="AX24" s="5">
        <v>-8.4608440000000004E-3</v>
      </c>
      <c r="AY24" s="5">
        <f t="shared" si="3"/>
        <v>-7.9986928888888878E-3</v>
      </c>
      <c r="BA24" t="s">
        <v>21</v>
      </c>
      <c r="BB24">
        <v>21</v>
      </c>
      <c r="BC24" s="6">
        <v>1.6814476333333331E-2</v>
      </c>
      <c r="BD24" s="6">
        <v>2.7041076166666667E-2</v>
      </c>
      <c r="BE24" s="6">
        <v>3.6876497500000001E-2</v>
      </c>
      <c r="BF24" s="6">
        <v>4.0061876333333329E-2</v>
      </c>
      <c r="BG24" s="6">
        <v>-2.5805519333333332E-2</v>
      </c>
      <c r="BH24" s="6">
        <v>-2.0078909166666666E-2</v>
      </c>
      <c r="BI24" s="6">
        <v>1.0761343666666664E-2</v>
      </c>
      <c r="BJ24" s="6">
        <v>-5.0823831333333326E-2</v>
      </c>
      <c r="BK24" s="6">
        <v>-3.6942997999999998E-2</v>
      </c>
      <c r="BL24" s="6">
        <f t="shared" si="4"/>
        <v>-2.3288753703703627E-4</v>
      </c>
    </row>
    <row r="25" spans="1:64" x14ac:dyDescent="0.15">
      <c r="A25" t="s">
        <v>21</v>
      </c>
      <c r="B25">
        <v>22</v>
      </c>
      <c r="C25" s="2">
        <v>1.4993791666666667E-2</v>
      </c>
      <c r="D25" s="2">
        <v>6.6242979999999981E-3</v>
      </c>
      <c r="E25" s="2">
        <v>3.0118713000000002E-2</v>
      </c>
      <c r="F25" s="2">
        <v>-2.1931102000000008E-2</v>
      </c>
      <c r="G25" s="2">
        <v>-1.3697443999999998E-2</v>
      </c>
      <c r="H25" s="2">
        <v>6.9544961666666669E-2</v>
      </c>
      <c r="I25" s="2">
        <v>-1.6547216666666666E-2</v>
      </c>
      <c r="J25" s="2">
        <v>-2.4401501000000003E-2</v>
      </c>
      <c r="K25" s="2">
        <v>-2.1143571999999999E-2</v>
      </c>
      <c r="L25" s="2">
        <f t="shared" si="0"/>
        <v>2.6178809629629624E-3</v>
      </c>
      <c r="N25" t="s">
        <v>21</v>
      </c>
      <c r="O25">
        <v>22</v>
      </c>
      <c r="P25" s="3">
        <v>1.010591775E-2</v>
      </c>
      <c r="Q25" s="3">
        <v>-2.5981214249999995E-2</v>
      </c>
      <c r="R25" s="3">
        <v>3.2102315749999999E-2</v>
      </c>
      <c r="S25" s="3">
        <v>4.7702172500000001E-2</v>
      </c>
      <c r="T25" s="3">
        <v>-4.7034291749999992E-2</v>
      </c>
      <c r="U25" s="3">
        <v>-6.7756377500000058E-3</v>
      </c>
      <c r="V25" s="3">
        <v>-9.4587951000000003E-2</v>
      </c>
      <c r="W25" s="3">
        <v>-2.8789988249999995E-2</v>
      </c>
      <c r="X25" s="3">
        <v>4.4809835999999999E-2</v>
      </c>
      <c r="Y25" s="3">
        <f t="shared" si="1"/>
        <v>-7.6054267777777755E-3</v>
      </c>
      <c r="AA25" t="s">
        <v>21</v>
      </c>
      <c r="AB25">
        <v>22</v>
      </c>
      <c r="AC25" s="4">
        <v>1.9526326199999999E-2</v>
      </c>
      <c r="AD25" s="4">
        <v>-8.2223204000000018E-3</v>
      </c>
      <c r="AE25" s="4">
        <v>4.1370043000000002E-2</v>
      </c>
      <c r="AF25" s="4">
        <v>-1.0725760000000009E-3</v>
      </c>
      <c r="AG25" s="4">
        <v>-2.4875455599999999E-2</v>
      </c>
      <c r="AH25" s="4">
        <v>0.1044929594</v>
      </c>
      <c r="AI25" s="4">
        <v>-6.2359963399999996E-2</v>
      </c>
      <c r="AJ25" s="4">
        <v>-6.6516022400000013E-2</v>
      </c>
      <c r="AK25" s="4">
        <v>4.0382074000000021E-3</v>
      </c>
      <c r="AL25" s="4">
        <f t="shared" si="2"/>
        <v>7.0902202222222245E-4</v>
      </c>
      <c r="AN25" t="s">
        <v>21</v>
      </c>
      <c r="AO25">
        <v>22</v>
      </c>
      <c r="AP25" s="5">
        <v>2.5812579833333335E-2</v>
      </c>
      <c r="AQ25" s="5">
        <v>2.5191823333333332E-2</v>
      </c>
      <c r="AR25" s="5">
        <v>4.1283756999999997E-2</v>
      </c>
      <c r="AS25" s="5">
        <v>4.3017338333333297E-3</v>
      </c>
      <c r="AT25" s="5">
        <v>-3.0963420833333328E-2</v>
      </c>
      <c r="AU25" s="5">
        <v>-1.2862688833333335E-2</v>
      </c>
      <c r="AV25" s="5">
        <v>-4.1660984166666672E-2</v>
      </c>
      <c r="AW25" s="5">
        <v>-5.6288062333333333E-2</v>
      </c>
      <c r="AX25" s="5">
        <v>-2.0439780666666661E-2</v>
      </c>
      <c r="AY25" s="5">
        <f t="shared" si="3"/>
        <v>-7.2916714259259252E-3</v>
      </c>
      <c r="BA25" t="s">
        <v>21</v>
      </c>
      <c r="BB25">
        <v>22</v>
      </c>
      <c r="BC25" s="6">
        <v>2.2775006500000004E-2</v>
      </c>
      <c r="BD25" s="6">
        <v>3.0410929999999999E-2</v>
      </c>
      <c r="BE25" s="6">
        <v>3.4237762499999998E-2</v>
      </c>
      <c r="BF25" s="6">
        <v>7.3731637166666655E-2</v>
      </c>
      <c r="BG25" s="6">
        <v>-3.2902756499999998E-2</v>
      </c>
      <c r="BH25" s="6">
        <v>-9.3130218333333323E-3</v>
      </c>
      <c r="BI25" s="6">
        <v>1.7326028666666663E-2</v>
      </c>
      <c r="BJ25" s="6">
        <v>-5.1986076833333339E-2</v>
      </c>
      <c r="BK25" s="6">
        <v>-3.805483133333333E-2</v>
      </c>
      <c r="BL25" s="6">
        <f t="shared" si="4"/>
        <v>5.136075370370371E-3</v>
      </c>
    </row>
    <row r="26" spans="1:64" x14ac:dyDescent="0.15">
      <c r="A26" t="s">
        <v>21</v>
      </c>
      <c r="B26">
        <v>23</v>
      </c>
      <c r="C26" s="2">
        <v>2.555707166666667E-2</v>
      </c>
      <c r="D26" s="2">
        <v>1.6365089333333332E-2</v>
      </c>
      <c r="E26" s="2">
        <v>3.1487029999999999E-2</v>
      </c>
      <c r="F26" s="2">
        <v>-5.1260783333333393E-3</v>
      </c>
      <c r="G26" s="2">
        <v>-1.772562166666666E-2</v>
      </c>
      <c r="H26" s="2">
        <v>5.6773229666666668E-2</v>
      </c>
      <c r="I26" s="2">
        <v>-1.6544765999999999E-2</v>
      </c>
      <c r="J26" s="2">
        <v>-1.9905278333333332E-2</v>
      </c>
      <c r="K26" s="2">
        <v>-1.6695442333333331E-2</v>
      </c>
      <c r="L26" s="2">
        <f t="shared" si="0"/>
        <v>6.0205815555555544E-3</v>
      </c>
      <c r="N26" t="s">
        <v>21</v>
      </c>
      <c r="O26">
        <v>23</v>
      </c>
      <c r="P26" s="3">
        <v>1.3234095E-2</v>
      </c>
      <c r="Q26" s="3">
        <v>-2.2883479499999995E-2</v>
      </c>
      <c r="R26" s="3">
        <v>3.5326874750000001E-2</v>
      </c>
      <c r="S26" s="3">
        <v>6.6465479749999987E-2</v>
      </c>
      <c r="T26" s="3">
        <v>-5.1489193499999995E-2</v>
      </c>
      <c r="U26" s="3">
        <v>1.0354641000000001E-2</v>
      </c>
      <c r="V26" s="3">
        <v>-6.8053331750000001E-2</v>
      </c>
      <c r="W26" s="3">
        <v>-2.8377292000000002E-2</v>
      </c>
      <c r="X26" s="3">
        <v>4.5338538749999997E-2</v>
      </c>
      <c r="Y26" s="3">
        <f t="shared" si="1"/>
        <v>-9.2963888888891432E-6</v>
      </c>
      <c r="AA26" t="s">
        <v>21</v>
      </c>
      <c r="AB26">
        <v>23</v>
      </c>
      <c r="AC26" s="4">
        <v>2.3122124399999999E-2</v>
      </c>
      <c r="AD26" s="4">
        <v>8.8244084000000007E-3</v>
      </c>
      <c r="AE26" s="4">
        <v>4.3897326399999999E-2</v>
      </c>
      <c r="AF26" s="4">
        <v>-2.7157500000000003E-3</v>
      </c>
      <c r="AG26" s="4">
        <v>-2.7333322E-2</v>
      </c>
      <c r="AH26" s="4">
        <v>9.7078979199999998E-2</v>
      </c>
      <c r="AI26" s="4">
        <v>-8.4514811999999995E-2</v>
      </c>
      <c r="AJ26" s="4">
        <v>-6.0441306799999997E-2</v>
      </c>
      <c r="AK26" s="4">
        <v>-9.8016432000000014E-3</v>
      </c>
      <c r="AL26" s="4">
        <f t="shared" si="2"/>
        <v>-1.3204439555555558E-3</v>
      </c>
      <c r="AN26" t="s">
        <v>21</v>
      </c>
      <c r="AO26">
        <v>23</v>
      </c>
      <c r="AP26" s="5">
        <v>2.8934596000000003E-2</v>
      </c>
      <c r="AQ26" s="5">
        <v>2.8594510500000003E-2</v>
      </c>
      <c r="AR26" s="5">
        <v>4.8599546333333334E-2</v>
      </c>
      <c r="AS26" s="5">
        <v>5.1872436666666648E-3</v>
      </c>
      <c r="AT26" s="5">
        <v>-3.7119760999999994E-2</v>
      </c>
      <c r="AU26" s="5">
        <v>1.1661316666666673E-4</v>
      </c>
      <c r="AV26" s="5">
        <v>-3.0459360833333338E-2</v>
      </c>
      <c r="AW26" s="5">
        <v>-5.0438523166666666E-2</v>
      </c>
      <c r="AX26" s="5">
        <v>-2.6583754166666664E-2</v>
      </c>
      <c r="AY26" s="5">
        <f t="shared" si="3"/>
        <v>-3.6854321666666659E-3</v>
      </c>
      <c r="BA26" t="s">
        <v>21</v>
      </c>
      <c r="BB26">
        <v>23</v>
      </c>
      <c r="BC26" s="6">
        <v>2.9851303666666672E-2</v>
      </c>
      <c r="BD26" s="6">
        <v>3.1167440500000001E-2</v>
      </c>
      <c r="BE26" s="6">
        <v>3.4793448333333331E-2</v>
      </c>
      <c r="BF26" s="6">
        <v>8.7193357999999999E-2</v>
      </c>
      <c r="BG26" s="6">
        <v>-3.7947336666666664E-2</v>
      </c>
      <c r="BH26" s="6">
        <v>-6.3327461666666694E-3</v>
      </c>
      <c r="BI26" s="6">
        <v>2.362257483333333E-2</v>
      </c>
      <c r="BJ26" s="6">
        <v>-5.0216934666666664E-2</v>
      </c>
      <c r="BK26" s="6">
        <v>-5.0408659333333335E-2</v>
      </c>
      <c r="BL26" s="6">
        <f t="shared" si="4"/>
        <v>6.8580498333333326E-3</v>
      </c>
    </row>
    <row r="27" spans="1:64" x14ac:dyDescent="0.15">
      <c r="A27" t="s">
        <v>21</v>
      </c>
      <c r="B27">
        <v>24</v>
      </c>
      <c r="C27" s="2">
        <v>3.3224520666666674E-2</v>
      </c>
      <c r="D27" s="2">
        <v>2.0914635000000001E-2</v>
      </c>
      <c r="E27" s="2">
        <v>3.6380744333333333E-2</v>
      </c>
      <c r="F27" s="2">
        <v>-1.5287535333333329E-2</v>
      </c>
      <c r="G27" s="2">
        <v>-3.9796020333333335E-2</v>
      </c>
      <c r="H27" s="2">
        <v>5.6454545333333328E-2</v>
      </c>
      <c r="I27" s="2">
        <v>-1.6070831000000001E-2</v>
      </c>
      <c r="J27" s="2">
        <v>-9.1407016666666674E-3</v>
      </c>
      <c r="K27" s="2">
        <v>-3.0804199000000001E-2</v>
      </c>
      <c r="L27" s="2">
        <f t="shared" si="0"/>
        <v>3.9861286666666683E-3</v>
      </c>
      <c r="N27" t="s">
        <v>21</v>
      </c>
      <c r="O27">
        <v>24</v>
      </c>
      <c r="P27" s="3">
        <v>1.8747425500000001E-2</v>
      </c>
      <c r="Q27" s="3">
        <v>5.191759750000002E-3</v>
      </c>
      <c r="R27" s="3">
        <v>3.6727318750000001E-2</v>
      </c>
      <c r="S27" s="3">
        <v>-2.3968580000000017E-3</v>
      </c>
      <c r="T27" s="3">
        <v>-6.5708448749999995E-2</v>
      </c>
      <c r="U27" s="3">
        <v>-3.5567687500000014E-3</v>
      </c>
      <c r="V27" s="3">
        <v>-6.6323867250000001E-2</v>
      </c>
      <c r="W27" s="3">
        <v>-3.5539557999999999E-2</v>
      </c>
      <c r="X27" s="3">
        <v>5.133093800000002E-2</v>
      </c>
      <c r="Y27" s="3">
        <f t="shared" si="1"/>
        <v>-6.8364509722222194E-3</v>
      </c>
      <c r="AA27" t="s">
        <v>21</v>
      </c>
      <c r="AB27">
        <v>24</v>
      </c>
      <c r="AC27" s="4">
        <v>2.6794280199999999E-2</v>
      </c>
      <c r="AD27" s="4">
        <v>1.0359607799999997E-2</v>
      </c>
      <c r="AE27" s="4">
        <v>4.6997806200000006E-2</v>
      </c>
      <c r="AF27" s="4">
        <v>-1.4486659400000001E-2</v>
      </c>
      <c r="AG27" s="4">
        <v>-3.8307703399999997E-2</v>
      </c>
      <c r="AH27" s="4">
        <v>0.10601247160000001</v>
      </c>
      <c r="AI27" s="4">
        <v>-9.6420477599999985E-2</v>
      </c>
      <c r="AJ27" s="4">
        <v>-5.2531580199999997E-2</v>
      </c>
      <c r="AK27" s="4">
        <v>-7.0065544000000009E-3</v>
      </c>
      <c r="AL27" s="4">
        <f t="shared" si="2"/>
        <v>-2.0654232444444411E-3</v>
      </c>
      <c r="AN27" t="s">
        <v>21</v>
      </c>
      <c r="AO27">
        <v>24</v>
      </c>
      <c r="AP27" s="5">
        <v>3.3549003000000001E-2</v>
      </c>
      <c r="AQ27" s="5">
        <v>3.0245065666666664E-2</v>
      </c>
      <c r="AR27" s="5">
        <v>5.088867116666667E-2</v>
      </c>
      <c r="AS27" s="5">
        <v>-7.1518966666666616E-3</v>
      </c>
      <c r="AT27" s="5">
        <v>-4.7680368499999994E-2</v>
      </c>
      <c r="AU27" s="5">
        <v>-1.874603683333334E-2</v>
      </c>
      <c r="AV27" s="5">
        <v>-1.5895945166666672E-2</v>
      </c>
      <c r="AW27" s="5">
        <v>-4.7047818666666658E-2</v>
      </c>
      <c r="AX27" s="5">
        <v>-3.8596561000000001E-2</v>
      </c>
      <c r="AY27" s="5">
        <f t="shared" si="3"/>
        <v>-6.7150985555555548E-3</v>
      </c>
      <c r="BA27" t="s">
        <v>21</v>
      </c>
      <c r="BB27">
        <v>24</v>
      </c>
      <c r="BC27" s="6">
        <v>3.6120894500000007E-2</v>
      </c>
      <c r="BD27" s="6">
        <v>2.8659841666666668E-2</v>
      </c>
      <c r="BE27" s="6">
        <v>3.8165903166666668E-2</v>
      </c>
      <c r="BF27" s="6">
        <v>6.1716048333333329E-2</v>
      </c>
      <c r="BG27" s="6">
        <v>-4.5669866666666663E-2</v>
      </c>
      <c r="BH27" s="6">
        <v>-1.5133241499999998E-2</v>
      </c>
      <c r="BI27" s="6">
        <v>1.3089646333333335E-2</v>
      </c>
      <c r="BJ27" s="6">
        <v>-4.9368311166666658E-2</v>
      </c>
      <c r="BK27" s="6">
        <v>-4.9032472333333334E-2</v>
      </c>
      <c r="BL27" s="6">
        <f t="shared" si="4"/>
        <v>2.0609380370370362E-3</v>
      </c>
    </row>
    <row r="28" spans="1:64" x14ac:dyDescent="0.15">
      <c r="A28" t="s">
        <v>21</v>
      </c>
      <c r="B28">
        <v>25</v>
      </c>
      <c r="C28" s="2">
        <v>3.3383121999999994E-2</v>
      </c>
      <c r="D28" s="2">
        <v>2.0701988333333334E-2</v>
      </c>
      <c r="E28" s="2">
        <v>3.8502108E-2</v>
      </c>
      <c r="F28" s="2">
        <v>-2.728117833333334E-2</v>
      </c>
      <c r="G28" s="2">
        <v>-3.0048320333333337E-2</v>
      </c>
      <c r="H28" s="2">
        <v>5.708651766666667E-2</v>
      </c>
      <c r="I28" s="2">
        <v>-9.6801763333333336E-3</v>
      </c>
      <c r="J28" s="2">
        <v>-1.8940909999999997E-3</v>
      </c>
      <c r="K28" s="2">
        <v>-5.1502319666666678E-2</v>
      </c>
      <c r="L28" s="2">
        <f t="shared" si="0"/>
        <v>3.2519611481481464E-3</v>
      </c>
      <c r="N28" t="s">
        <v>21</v>
      </c>
      <c r="O28">
        <v>25</v>
      </c>
      <c r="P28" s="3">
        <v>1.8335368250000001E-2</v>
      </c>
      <c r="Q28" s="3">
        <v>3.1301388999999999E-2</v>
      </c>
      <c r="R28" s="3">
        <v>3.8440903999999998E-2</v>
      </c>
      <c r="S28" s="3">
        <v>-3.1688312500000003E-2</v>
      </c>
      <c r="T28" s="3">
        <v>-5.9328279499999997E-2</v>
      </c>
      <c r="U28" s="3">
        <v>6.0880169999999994E-3</v>
      </c>
      <c r="V28" s="3">
        <v>-3.806505525E-2</v>
      </c>
      <c r="W28" s="3">
        <v>-2.1725915999999998E-2</v>
      </c>
      <c r="X28" s="3">
        <v>3.6708079750000004E-2</v>
      </c>
      <c r="Y28" s="3">
        <f t="shared" si="1"/>
        <v>-2.21486725E-3</v>
      </c>
      <c r="AA28" t="s">
        <v>21</v>
      </c>
      <c r="AB28">
        <v>25</v>
      </c>
      <c r="AC28" s="4">
        <v>2.8580173800000004E-2</v>
      </c>
      <c r="AD28" s="4">
        <v>1.7498961800000004E-2</v>
      </c>
      <c r="AE28" s="4">
        <v>4.9092443999999999E-2</v>
      </c>
      <c r="AF28" s="4">
        <v>-1.4104887400000002E-2</v>
      </c>
      <c r="AG28" s="4">
        <v>-4.4024056800000003E-2</v>
      </c>
      <c r="AH28" s="4">
        <v>7.9436901799999987E-2</v>
      </c>
      <c r="AI28" s="4">
        <v>-5.8975843200000003E-2</v>
      </c>
      <c r="AJ28" s="4">
        <v>-4.2251141800000003E-2</v>
      </c>
      <c r="AK28" s="4">
        <v>-2.3172572200000002E-2</v>
      </c>
      <c r="AL28" s="4">
        <f t="shared" si="2"/>
        <v>-8.8000222222222495E-4</v>
      </c>
      <c r="AN28" t="s">
        <v>21</v>
      </c>
      <c r="AO28">
        <v>25</v>
      </c>
      <c r="AP28" s="5">
        <v>4.1032345833333331E-2</v>
      </c>
      <c r="AQ28" s="5">
        <v>3.3500084833333339E-2</v>
      </c>
      <c r="AR28" s="5">
        <v>4.5862841166666668E-2</v>
      </c>
      <c r="AS28" s="5">
        <v>-9.3236281666666618E-3</v>
      </c>
      <c r="AT28" s="5">
        <v>-5.8730650333333335E-2</v>
      </c>
      <c r="AU28" s="5">
        <v>-3.3832161666666673E-2</v>
      </c>
      <c r="AV28" s="5">
        <v>3.4596063333333358E-3</v>
      </c>
      <c r="AW28" s="5">
        <v>-3.5008287500000006E-2</v>
      </c>
      <c r="AX28" s="5">
        <v>-4.1757436500000002E-2</v>
      </c>
      <c r="AY28" s="5">
        <f t="shared" si="3"/>
        <v>-6.0885873333333335E-3</v>
      </c>
      <c r="BA28" t="s">
        <v>21</v>
      </c>
      <c r="BB28">
        <v>25</v>
      </c>
      <c r="BC28" s="6">
        <v>4.6010021333333324E-2</v>
      </c>
      <c r="BD28" s="6">
        <v>2.30532915E-2</v>
      </c>
      <c r="BE28" s="6">
        <v>4.3782567666666661E-2</v>
      </c>
      <c r="BF28" s="6">
        <v>6.0177455166666671E-2</v>
      </c>
      <c r="BG28" s="6">
        <v>-5.1877928166666663E-2</v>
      </c>
      <c r="BH28" s="6">
        <v>-9.1270538333333324E-3</v>
      </c>
      <c r="BI28" s="6">
        <v>5.3285918333333343E-3</v>
      </c>
      <c r="BJ28" s="6">
        <v>-4.6910476833333332E-2</v>
      </c>
      <c r="BK28" s="6">
        <v>-4.571815566666667E-2</v>
      </c>
      <c r="BL28" s="6">
        <f t="shared" si="4"/>
        <v>2.746479222222222E-3</v>
      </c>
    </row>
    <row r="29" spans="1:64" x14ac:dyDescent="0.15">
      <c r="A29" t="s">
        <v>21</v>
      </c>
      <c r="B29">
        <v>26</v>
      </c>
      <c r="C29" s="2">
        <v>3.2809422666666664E-2</v>
      </c>
      <c r="D29" s="2">
        <v>1.9647737000000002E-2</v>
      </c>
      <c r="E29" s="2">
        <v>4.2315192333333335E-2</v>
      </c>
      <c r="F29" s="2">
        <v>-1.4753417E-2</v>
      </c>
      <c r="G29" s="2">
        <v>-3.4510201333333337E-2</v>
      </c>
      <c r="H29" s="2">
        <v>5.6215883999999994E-2</v>
      </c>
      <c r="I29" s="2">
        <v>1.9249789333333333E-2</v>
      </c>
      <c r="J29" s="2">
        <v>8.1833929999999989E-3</v>
      </c>
      <c r="K29" s="2">
        <v>-4.9978109999999999E-2</v>
      </c>
      <c r="L29" s="2">
        <f t="shared" si="0"/>
        <v>8.7977433333333334E-3</v>
      </c>
      <c r="N29" t="s">
        <v>21</v>
      </c>
      <c r="O29">
        <v>26</v>
      </c>
      <c r="P29" s="3">
        <v>2.1125287250000003E-2</v>
      </c>
      <c r="Q29" s="3">
        <v>4.1621081999999997E-2</v>
      </c>
      <c r="R29" s="3">
        <v>3.8896775250000008E-2</v>
      </c>
      <c r="S29" s="3">
        <v>4.3670259999999995E-3</v>
      </c>
      <c r="T29" s="3">
        <v>-2.6463794749999998E-2</v>
      </c>
      <c r="U29" s="3">
        <v>1.7400757499999996E-2</v>
      </c>
      <c r="V29" s="3">
        <v>-1.967324875E-2</v>
      </c>
      <c r="W29" s="3">
        <v>-1.3778595500000004E-2</v>
      </c>
      <c r="X29" s="3">
        <v>6.3110825250000002E-2</v>
      </c>
      <c r="Y29" s="3">
        <f t="shared" si="1"/>
        <v>1.406734602777778E-2</v>
      </c>
      <c r="AA29" t="s">
        <v>21</v>
      </c>
      <c r="AB29">
        <v>26</v>
      </c>
      <c r="AC29" s="4">
        <v>2.7094081199999998E-2</v>
      </c>
      <c r="AD29" s="4">
        <v>1.5567390999999996E-2</v>
      </c>
      <c r="AE29" s="4">
        <v>4.8443102400000007E-2</v>
      </c>
      <c r="AF29" s="4">
        <v>1.17108696E-2</v>
      </c>
      <c r="AG29" s="4">
        <v>-4.6069543800000001E-2</v>
      </c>
      <c r="AH29" s="4">
        <v>3.2992710000000001E-2</v>
      </c>
      <c r="AI29" s="4">
        <v>-3.5950515799999999E-2</v>
      </c>
      <c r="AJ29" s="4">
        <v>-2.6121360400000005E-2</v>
      </c>
      <c r="AK29" s="4">
        <v>-3.4487952600000003E-2</v>
      </c>
      <c r="AL29" s="4">
        <f t="shared" si="2"/>
        <v>-7.5791315555555621E-4</v>
      </c>
      <c r="AN29" t="s">
        <v>21</v>
      </c>
      <c r="AO29">
        <v>26</v>
      </c>
      <c r="AP29" s="5">
        <v>4.9703855499999998E-2</v>
      </c>
      <c r="AQ29" s="5">
        <v>3.0885035500000001E-2</v>
      </c>
      <c r="AR29" s="5">
        <v>4.1453603333333339E-2</v>
      </c>
      <c r="AS29" s="5">
        <v>-1.2986256E-2</v>
      </c>
      <c r="AT29" s="5">
        <v>-7.2733781666666678E-2</v>
      </c>
      <c r="AU29" s="5">
        <v>-2.4220863833333342E-2</v>
      </c>
      <c r="AV29" s="5">
        <v>1.3665297499999994E-2</v>
      </c>
      <c r="AW29" s="5">
        <v>-2.3642644833333337E-2</v>
      </c>
      <c r="AX29" s="5">
        <v>-4.0078554000000002E-2</v>
      </c>
      <c r="AY29" s="5">
        <f t="shared" si="3"/>
        <v>-4.2171453888888927E-3</v>
      </c>
      <c r="BA29" t="s">
        <v>21</v>
      </c>
      <c r="BB29">
        <v>26</v>
      </c>
      <c r="BC29" s="6">
        <v>5.1695142833333325E-2</v>
      </c>
      <c r="BD29" s="6">
        <v>1.3921551833333332E-2</v>
      </c>
      <c r="BE29" s="6">
        <v>4.3223892166666666E-2</v>
      </c>
      <c r="BF29" s="6">
        <v>4.6940023500000004E-2</v>
      </c>
      <c r="BG29" s="6">
        <v>-5.6432052833333336E-2</v>
      </c>
      <c r="BH29" s="6">
        <v>-9.2513286666666625E-3</v>
      </c>
      <c r="BI29" s="6">
        <v>-1.0797336499999999E-2</v>
      </c>
      <c r="BJ29" s="6">
        <v>-3.9838994499999995E-2</v>
      </c>
      <c r="BK29" s="6">
        <v>-4.5814918666666669E-2</v>
      </c>
      <c r="BL29" s="6">
        <f t="shared" si="4"/>
        <v>-7.0600231481481653E-4</v>
      </c>
    </row>
    <row r="30" spans="1:64" x14ac:dyDescent="0.15">
      <c r="A30" t="s">
        <v>21</v>
      </c>
      <c r="B30">
        <v>27</v>
      </c>
      <c r="C30" s="2">
        <v>2.6244923333333333E-2</v>
      </c>
      <c r="D30" s="2">
        <v>2.9375428999999998E-2</v>
      </c>
      <c r="E30" s="2">
        <v>4.1337113333333335E-2</v>
      </c>
      <c r="F30" s="2">
        <v>3.0608019999999992E-3</v>
      </c>
      <c r="G30" s="2">
        <v>-3.5782612999999998E-2</v>
      </c>
      <c r="H30" s="2">
        <v>4.7800029666666667E-2</v>
      </c>
      <c r="I30" s="2">
        <v>3.2451566333333334E-2</v>
      </c>
      <c r="J30" s="2">
        <v>2.0244979999999999E-2</v>
      </c>
      <c r="K30" s="2">
        <v>-5.525890533333333E-2</v>
      </c>
      <c r="L30" s="2">
        <f t="shared" si="0"/>
        <v>1.2163702814814817E-2</v>
      </c>
      <c r="N30" t="s">
        <v>21</v>
      </c>
      <c r="O30">
        <v>27</v>
      </c>
      <c r="P30" s="3">
        <v>1.659287525E-2</v>
      </c>
      <c r="Q30" s="3">
        <v>3.5769144000000003E-2</v>
      </c>
      <c r="R30" s="3">
        <v>3.6607787749999995E-2</v>
      </c>
      <c r="S30" s="3">
        <v>1.6150372500000005E-3</v>
      </c>
      <c r="T30" s="3">
        <v>-1.3644667750000001E-2</v>
      </c>
      <c r="U30" s="3">
        <v>3.1296738000000004E-2</v>
      </c>
      <c r="V30" s="3">
        <v>-9.0585584999999958E-3</v>
      </c>
      <c r="W30" s="3">
        <v>-4.9299557500000002E-3</v>
      </c>
      <c r="X30" s="3">
        <v>5.1033922000000009E-2</v>
      </c>
      <c r="Y30" s="3">
        <f t="shared" si="1"/>
        <v>1.6142480250000001E-2</v>
      </c>
      <c r="AA30" t="s">
        <v>21</v>
      </c>
      <c r="AB30">
        <v>27</v>
      </c>
      <c r="AC30" s="4">
        <v>2.8641625999999996E-2</v>
      </c>
      <c r="AD30" s="4">
        <v>2.0012450199999997E-2</v>
      </c>
      <c r="AE30" s="4">
        <v>4.5141357399999998E-2</v>
      </c>
      <c r="AF30" s="4">
        <v>1.3479438799999998E-2</v>
      </c>
      <c r="AG30" s="4">
        <v>-4.8581325599999996E-2</v>
      </c>
      <c r="AH30" s="4">
        <v>-1.0277621000000001E-2</v>
      </c>
      <c r="AI30" s="4">
        <v>-2.1253870799999998E-2</v>
      </c>
      <c r="AJ30" s="4">
        <v>-1.3743304399999998E-2</v>
      </c>
      <c r="AK30" s="4">
        <v>-3.4323672400000005E-2</v>
      </c>
      <c r="AL30" s="4">
        <f t="shared" si="2"/>
        <v>-2.3227690888888899E-3</v>
      </c>
      <c r="AN30" t="s">
        <v>21</v>
      </c>
      <c r="AO30">
        <v>27</v>
      </c>
      <c r="AP30" s="5">
        <v>5.2408060499999999E-2</v>
      </c>
      <c r="AQ30" s="5">
        <v>3.4789475333333333E-2</v>
      </c>
      <c r="AR30" s="5">
        <v>3.6287260999999994E-2</v>
      </c>
      <c r="AS30" s="5">
        <v>-8.4857291666666692E-3</v>
      </c>
      <c r="AT30" s="5">
        <v>-7.7915753833333323E-2</v>
      </c>
      <c r="AU30" s="5">
        <v>-5.2301849500000004E-2</v>
      </c>
      <c r="AV30" s="5">
        <v>1.0813834166666661E-2</v>
      </c>
      <c r="AW30" s="5">
        <v>-1.0107470333333334E-2</v>
      </c>
      <c r="AX30" s="5">
        <v>-5.1625200500000003E-2</v>
      </c>
      <c r="AY30" s="5">
        <f t="shared" si="3"/>
        <v>-7.348596925925926E-3</v>
      </c>
      <c r="BA30" t="s">
        <v>21</v>
      </c>
      <c r="BB30">
        <v>27</v>
      </c>
      <c r="BC30" s="6">
        <v>4.959269933333333E-2</v>
      </c>
      <c r="BD30" s="6">
        <v>1.5675928500000002E-2</v>
      </c>
      <c r="BE30" s="6">
        <v>4.3081773999999996E-2</v>
      </c>
      <c r="BF30" s="6">
        <v>2.2049520833333332E-2</v>
      </c>
      <c r="BG30" s="6">
        <v>-5.9984493500000007E-2</v>
      </c>
      <c r="BH30" s="6">
        <v>-1.1846770666666673E-2</v>
      </c>
      <c r="BI30" s="6">
        <v>-3.1237193666666673E-2</v>
      </c>
      <c r="BJ30" s="6">
        <v>-3.0272493499999997E-2</v>
      </c>
      <c r="BK30" s="6">
        <v>-4.7640452500000006E-2</v>
      </c>
      <c r="BL30" s="6">
        <f t="shared" si="4"/>
        <v>-5.6201645740740769E-3</v>
      </c>
    </row>
    <row r="31" spans="1:64" x14ac:dyDescent="0.15">
      <c r="A31" t="s">
        <v>21</v>
      </c>
      <c r="B31">
        <v>28</v>
      </c>
      <c r="C31" s="2">
        <v>1.9021941666666663E-2</v>
      </c>
      <c r="D31" s="2">
        <v>2.7109889999999998E-2</v>
      </c>
      <c r="E31" s="2">
        <v>3.5150477666666673E-2</v>
      </c>
      <c r="F31" s="2">
        <v>1.5533922333333334E-2</v>
      </c>
      <c r="G31" s="2">
        <v>-2.0154684666666665E-2</v>
      </c>
      <c r="H31" s="2">
        <v>4.1510335666666669E-2</v>
      </c>
      <c r="I31" s="2">
        <v>4.1916203666666658E-2</v>
      </c>
      <c r="J31" s="2">
        <v>2.6124639666666661E-2</v>
      </c>
      <c r="K31" s="2">
        <v>-5.7881833666666667E-2</v>
      </c>
      <c r="L31" s="2">
        <f t="shared" si="0"/>
        <v>1.4258988037037037E-2</v>
      </c>
      <c r="N31" t="s">
        <v>21</v>
      </c>
      <c r="O31">
        <v>28</v>
      </c>
      <c r="P31" s="3">
        <v>9.5450552500000001E-3</v>
      </c>
      <c r="Q31" s="3">
        <v>2.8365920750000002E-2</v>
      </c>
      <c r="R31" s="3">
        <v>3.101582475E-2</v>
      </c>
      <c r="S31" s="3">
        <v>-7.0948824999999952E-4</v>
      </c>
      <c r="T31" s="3">
        <v>1.9049450000000034E-3</v>
      </c>
      <c r="U31" s="3">
        <v>4.9647226750000009E-2</v>
      </c>
      <c r="V31" s="3">
        <v>-4.0109236749999992E-2</v>
      </c>
      <c r="W31" s="3">
        <v>6.3133032500000009E-3</v>
      </c>
      <c r="X31" s="3">
        <v>1.3943459249999993E-2</v>
      </c>
      <c r="Y31" s="3">
        <f t="shared" si="1"/>
        <v>1.1101890000000003E-2</v>
      </c>
      <c r="AA31" t="s">
        <v>21</v>
      </c>
      <c r="AB31">
        <v>28</v>
      </c>
      <c r="AC31" s="4">
        <v>2.7724709999999996E-2</v>
      </c>
      <c r="AD31" s="4">
        <v>1.4690799599999999E-2</v>
      </c>
      <c r="AE31" s="4">
        <v>4.0796074599999996E-2</v>
      </c>
      <c r="AF31" s="4">
        <v>1.0682799999999736E-4</v>
      </c>
      <c r="AG31" s="4">
        <v>-5.6893450199999994E-2</v>
      </c>
      <c r="AH31" s="4">
        <v>-4.0632219399999996E-2</v>
      </c>
      <c r="AI31" s="4">
        <v>-7.4045246000000011E-3</v>
      </c>
      <c r="AJ31" s="4">
        <v>-6.0583994E-3</v>
      </c>
      <c r="AK31" s="4">
        <v>-2.8513241799999998E-2</v>
      </c>
      <c r="AL31" s="4">
        <f t="shared" si="2"/>
        <v>-6.2426025777777769E-3</v>
      </c>
      <c r="AN31" t="s">
        <v>21</v>
      </c>
      <c r="AO31">
        <v>28</v>
      </c>
      <c r="AP31" s="5">
        <v>5.1896115333333326E-2</v>
      </c>
      <c r="AQ31" s="5">
        <v>3.1164523833333336E-2</v>
      </c>
      <c r="AR31" s="5">
        <v>2.769032166666666E-2</v>
      </c>
      <c r="AS31" s="5">
        <v>-1.2020063333333339E-2</v>
      </c>
      <c r="AT31" s="5">
        <v>-7.8280073833333325E-2</v>
      </c>
      <c r="AU31" s="5">
        <v>-4.83324745E-2</v>
      </c>
      <c r="AV31" s="5">
        <v>1.3486363666666666E-2</v>
      </c>
      <c r="AW31" s="5">
        <v>-1.3521816666666655E-3</v>
      </c>
      <c r="AX31" s="5">
        <v>-6.6981500166666666E-2</v>
      </c>
      <c r="AY31" s="5">
        <f t="shared" si="3"/>
        <v>-9.1921076666666678E-3</v>
      </c>
      <c r="BA31" t="s">
        <v>21</v>
      </c>
      <c r="BB31">
        <v>28</v>
      </c>
      <c r="BC31" s="6">
        <v>4.4921554166666655E-2</v>
      </c>
      <c r="BD31" s="6">
        <v>1.1188036166666667E-2</v>
      </c>
      <c r="BE31" s="6">
        <v>3.8977592833333331E-2</v>
      </c>
      <c r="BF31" s="6">
        <v>2.8009895666666663E-2</v>
      </c>
      <c r="BG31" s="6">
        <v>-6.2216212666666666E-2</v>
      </c>
      <c r="BH31" s="6">
        <v>-1.0697273666666675E-2</v>
      </c>
      <c r="BI31" s="6">
        <v>-5.0134806666666663E-2</v>
      </c>
      <c r="BJ31" s="6">
        <v>-1.9193968666666669E-2</v>
      </c>
      <c r="BK31" s="6">
        <v>-6.2663913500000001E-2</v>
      </c>
      <c r="BL31" s="6">
        <f t="shared" si="4"/>
        <v>-9.0898995925925968E-3</v>
      </c>
    </row>
    <row r="32" spans="1:64" x14ac:dyDescent="0.15">
      <c r="A32" t="s">
        <v>21</v>
      </c>
      <c r="B32">
        <v>29</v>
      </c>
      <c r="C32" s="2">
        <v>1.3811710333333333E-2</v>
      </c>
      <c r="D32" s="2">
        <v>2.6025334000000008E-2</v>
      </c>
      <c r="E32" s="2">
        <v>2.7917822666666672E-2</v>
      </c>
      <c r="F32" s="2">
        <v>9.7881276666666652E-3</v>
      </c>
      <c r="G32" s="2">
        <v>-1.3167506666666665E-3</v>
      </c>
      <c r="H32" s="2">
        <v>3.2083287999999995E-2</v>
      </c>
      <c r="I32" s="2">
        <v>3.5944642000000006E-2</v>
      </c>
      <c r="J32" s="2">
        <v>3.1800861999999999E-2</v>
      </c>
      <c r="K32" s="2">
        <v>-3.9366301999999999E-2</v>
      </c>
      <c r="L32" s="2">
        <f t="shared" si="0"/>
        <v>1.5187637111111112E-2</v>
      </c>
      <c r="N32" t="s">
        <v>21</v>
      </c>
      <c r="O32">
        <v>29</v>
      </c>
      <c r="P32" s="3">
        <v>9.2587772500000009E-3</v>
      </c>
      <c r="Q32" s="3">
        <v>2.2694958999999997E-2</v>
      </c>
      <c r="R32" s="3">
        <v>2.2656508750000002E-2</v>
      </c>
      <c r="S32" s="3">
        <v>3.0314520749999997E-2</v>
      </c>
      <c r="T32" s="3">
        <v>2.2854829999999996E-2</v>
      </c>
      <c r="U32" s="3">
        <v>5.2559864999999997E-2</v>
      </c>
      <c r="V32" s="3">
        <v>-4.7549264500000001E-2</v>
      </c>
      <c r="W32" s="3">
        <v>2.1544630000000002E-2</v>
      </c>
      <c r="X32" s="3">
        <v>-2.0032762749999995E-2</v>
      </c>
      <c r="Y32" s="3">
        <f t="shared" si="1"/>
        <v>1.270022927777778E-2</v>
      </c>
      <c r="AA32" t="s">
        <v>21</v>
      </c>
      <c r="AB32">
        <v>29</v>
      </c>
      <c r="AC32" s="4">
        <v>2.3249630399999999E-2</v>
      </c>
      <c r="AD32" s="4">
        <v>1.5880746799999998E-2</v>
      </c>
      <c r="AE32" s="4">
        <v>3.0608941000000008E-2</v>
      </c>
      <c r="AF32" s="4">
        <v>8.2858874000000006E-3</v>
      </c>
      <c r="AG32" s="4">
        <v>-5.0836659399999998E-2</v>
      </c>
      <c r="AH32" s="4">
        <v>-5.13512686E-2</v>
      </c>
      <c r="AI32" s="4">
        <v>3.3332494999999997E-2</v>
      </c>
      <c r="AJ32" s="4">
        <v>-3.5788154000000023E-3</v>
      </c>
      <c r="AK32" s="4">
        <v>-4.7997062E-2</v>
      </c>
      <c r="AL32" s="4">
        <f t="shared" si="2"/>
        <v>-4.7117894222222217E-3</v>
      </c>
      <c r="AN32" t="s">
        <v>21</v>
      </c>
      <c r="AO32">
        <v>29</v>
      </c>
      <c r="AP32" s="5">
        <v>4.7446664333333333E-2</v>
      </c>
      <c r="AQ32" s="5">
        <v>2.7303201333333332E-2</v>
      </c>
      <c r="AR32" s="5">
        <v>2.5120272499999999E-2</v>
      </c>
      <c r="AS32" s="5">
        <v>6.9824586666666624E-3</v>
      </c>
      <c r="AT32" s="5">
        <v>-8.0051896666666678E-2</v>
      </c>
      <c r="AU32" s="5">
        <v>-2.1795370833333338E-2</v>
      </c>
      <c r="AV32" s="5">
        <v>1.115383983333333E-2</v>
      </c>
      <c r="AW32" s="5">
        <v>1.543946E-3</v>
      </c>
      <c r="AX32" s="5">
        <v>-7.6273273166666669E-2</v>
      </c>
      <c r="AY32" s="5">
        <f t="shared" si="3"/>
        <v>-6.507795333333336E-3</v>
      </c>
      <c r="BA32" t="s">
        <v>21</v>
      </c>
      <c r="BB32">
        <v>29</v>
      </c>
      <c r="BC32" s="6">
        <v>4.0400764833333332E-2</v>
      </c>
      <c r="BD32" s="6">
        <v>7.2696500000000025E-3</v>
      </c>
      <c r="BE32" s="6">
        <v>3.0105249333333337E-2</v>
      </c>
      <c r="BF32" s="6">
        <v>3.3043382000000003E-2</v>
      </c>
      <c r="BG32" s="6">
        <v>-5.8886808999999991E-2</v>
      </c>
      <c r="BH32" s="6">
        <v>-5.6025343333333229E-3</v>
      </c>
      <c r="BI32" s="6">
        <v>-6.7808621500000013E-2</v>
      </c>
      <c r="BJ32" s="6">
        <v>-9.4337304999999993E-3</v>
      </c>
      <c r="BK32" s="6">
        <v>-7.8357270666666659E-2</v>
      </c>
      <c r="BL32" s="6">
        <f t="shared" si="4"/>
        <v>-1.2141102203703701E-2</v>
      </c>
    </row>
    <row r="33" spans="1:64" x14ac:dyDescent="0.15">
      <c r="A33" t="s">
        <v>21</v>
      </c>
      <c r="B33">
        <v>30</v>
      </c>
      <c r="C33" s="2">
        <v>1.2130130333333331E-2</v>
      </c>
      <c r="D33" s="2">
        <v>1.8143114999999998E-2</v>
      </c>
      <c r="E33" s="2">
        <v>1.9047913999999999E-2</v>
      </c>
      <c r="F33" s="2">
        <v>1.1424826666666759E-3</v>
      </c>
      <c r="G33" s="2">
        <v>8.0691633333333356E-3</v>
      </c>
      <c r="H33" s="2">
        <v>2.5479192000000001E-2</v>
      </c>
      <c r="I33" s="2">
        <v>3.4122731999999996E-2</v>
      </c>
      <c r="J33" s="2">
        <v>3.1196670333333332E-2</v>
      </c>
      <c r="K33" s="2">
        <v>-1.2967056666666666E-2</v>
      </c>
      <c r="L33" s="2">
        <f t="shared" si="0"/>
        <v>1.5151593666666666E-2</v>
      </c>
      <c r="N33" t="s">
        <v>21</v>
      </c>
      <c r="O33">
        <v>30</v>
      </c>
      <c r="P33" s="3">
        <v>1.3470586749999996E-2</v>
      </c>
      <c r="Q33" s="3">
        <v>5.3990404999999988E-3</v>
      </c>
      <c r="R33" s="3">
        <v>1.3286296249999999E-2</v>
      </c>
      <c r="S33" s="3">
        <v>3.4333962500000002E-2</v>
      </c>
      <c r="T33" s="3">
        <v>3.038656524999999E-2</v>
      </c>
      <c r="U33" s="3">
        <v>5.0129983249999996E-2</v>
      </c>
      <c r="V33" s="3">
        <v>-5.0188904999999999E-2</v>
      </c>
      <c r="W33" s="3">
        <v>1.8088643749999998E-2</v>
      </c>
      <c r="X33" s="3">
        <v>-1.1616321500000002E-2</v>
      </c>
      <c r="Y33" s="3">
        <f t="shared" si="1"/>
        <v>1.1476650194444445E-2</v>
      </c>
      <c r="AA33" t="s">
        <v>21</v>
      </c>
      <c r="AB33">
        <v>30</v>
      </c>
      <c r="AC33" s="4">
        <v>2.4699115400000003E-2</v>
      </c>
      <c r="AD33" s="4">
        <v>1.0356310600000002E-2</v>
      </c>
      <c r="AE33" s="4">
        <v>1.77548046E-2</v>
      </c>
      <c r="AF33" s="4">
        <v>-1.2189445199999991E-2</v>
      </c>
      <c r="AG33" s="4">
        <v>-3.8993897200000002E-2</v>
      </c>
      <c r="AH33" s="4">
        <v>-2.5584486999999996E-2</v>
      </c>
      <c r="AI33" s="4">
        <v>6.4221323999999972E-3</v>
      </c>
      <c r="AJ33" s="4">
        <v>-3.9178275999999998E-3</v>
      </c>
      <c r="AK33" s="4">
        <v>-4.0637441199999999E-2</v>
      </c>
      <c r="AL33" s="4">
        <f t="shared" si="2"/>
        <v>-6.8989705777777769E-3</v>
      </c>
      <c r="AN33" t="s">
        <v>21</v>
      </c>
      <c r="AO33">
        <v>30</v>
      </c>
      <c r="AP33" s="5">
        <v>4.0804327166666668E-2</v>
      </c>
      <c r="AQ33" s="5">
        <v>2.2056618666666663E-2</v>
      </c>
      <c r="AR33" s="5">
        <v>1.8297176666666661E-2</v>
      </c>
      <c r="AS33" s="5">
        <v>1.4235119333333332E-2</v>
      </c>
      <c r="AT33" s="5">
        <v>-8.0117462666666667E-2</v>
      </c>
      <c r="AU33" s="5">
        <v>-5.6276361666666649E-3</v>
      </c>
      <c r="AV33" s="5">
        <v>-3.0145251666666706E-3</v>
      </c>
      <c r="AW33" s="5">
        <v>7.7056763333333347E-3</v>
      </c>
      <c r="AX33" s="5">
        <v>-7.4234017666666666E-2</v>
      </c>
      <c r="AY33" s="5">
        <f t="shared" si="3"/>
        <v>-6.6549692777777775E-3</v>
      </c>
      <c r="BA33" t="s">
        <v>21</v>
      </c>
      <c r="BB33">
        <v>30</v>
      </c>
      <c r="BC33" s="6">
        <v>3.6097768499999995E-2</v>
      </c>
      <c r="BD33" s="6">
        <v>6.0152074999999987E-3</v>
      </c>
      <c r="BE33" s="6">
        <v>1.8940579666666665E-2</v>
      </c>
      <c r="BF33" s="6">
        <v>1.0169058999999998E-2</v>
      </c>
      <c r="BG33" s="6">
        <v>-5.6052231500000015E-2</v>
      </c>
      <c r="BH33" s="6">
        <v>-1.8156434999999974E-3</v>
      </c>
      <c r="BI33" s="6">
        <v>-6.6264569499999995E-2</v>
      </c>
      <c r="BJ33" s="6">
        <v>-2.8218773333333336E-3</v>
      </c>
      <c r="BK33" s="6">
        <v>-7.8326263999999993E-2</v>
      </c>
      <c r="BL33" s="6">
        <f t="shared" si="4"/>
        <v>-1.4895330129629632E-2</v>
      </c>
    </row>
    <row r="34" spans="1:64" x14ac:dyDescent="0.15">
      <c r="A34" t="s">
        <v>21</v>
      </c>
      <c r="B34">
        <v>31</v>
      </c>
      <c r="C34" s="2">
        <v>7.9304813333333345E-3</v>
      </c>
      <c r="D34" s="2">
        <v>5.3834276666666668E-3</v>
      </c>
      <c r="E34" s="2">
        <v>8.7041123333333331E-3</v>
      </c>
      <c r="F34" s="2">
        <v>9.001420000000008E-4</v>
      </c>
      <c r="G34" s="2">
        <v>4.6775913333333323E-3</v>
      </c>
      <c r="H34" s="2">
        <v>2.275495566666667E-2</v>
      </c>
      <c r="I34" s="2">
        <v>3.1624658999999999E-2</v>
      </c>
      <c r="J34" s="2">
        <v>2.7079489999999998E-2</v>
      </c>
      <c r="K34" s="2">
        <v>-3.3868350000000012E-3</v>
      </c>
      <c r="L34" s="2">
        <f t="shared" si="0"/>
        <v>1.1740891592592593E-2</v>
      </c>
      <c r="N34" t="s">
        <v>21</v>
      </c>
      <c r="O34">
        <v>31</v>
      </c>
      <c r="P34" s="3">
        <v>8.8097239999999997E-3</v>
      </c>
      <c r="Q34" s="3">
        <v>-1.0864945000000018E-3</v>
      </c>
      <c r="R34" s="3">
        <v>2.4932432499999995E-3</v>
      </c>
      <c r="S34" s="3">
        <v>-1.9800765500000005E-2</v>
      </c>
      <c r="T34" s="3">
        <v>1.51396625E-2</v>
      </c>
      <c r="U34" s="3">
        <v>4.0113960500000004E-2</v>
      </c>
      <c r="V34" s="3">
        <v>-5.3625988500000013E-2</v>
      </c>
      <c r="W34" s="3">
        <v>1.6766018999999997E-2</v>
      </c>
      <c r="X34" s="3">
        <v>-2.7343531250000001E-2</v>
      </c>
      <c r="Y34" s="3">
        <f t="shared" si="1"/>
        <v>-2.0593522777777803E-3</v>
      </c>
      <c r="AA34" t="s">
        <v>21</v>
      </c>
      <c r="AB34">
        <v>31</v>
      </c>
      <c r="AC34" s="4">
        <v>2.2850296400000001E-2</v>
      </c>
      <c r="AD34" s="4">
        <v>9.6241404000000016E-3</v>
      </c>
      <c r="AE34" s="4">
        <v>5.4705742000000007E-3</v>
      </c>
      <c r="AF34" s="4">
        <v>-2.9348878000000005E-2</v>
      </c>
      <c r="AG34" s="4">
        <v>-2.74379194E-2</v>
      </c>
      <c r="AH34" s="4">
        <v>-3.1244727199999999E-2</v>
      </c>
      <c r="AI34" s="4">
        <v>-1.5898838000000081E-3</v>
      </c>
      <c r="AJ34" s="4">
        <v>-1.3844660000000199E-4</v>
      </c>
      <c r="AK34" s="4">
        <v>-2.7644308599999994E-2</v>
      </c>
      <c r="AL34" s="4">
        <f t="shared" si="2"/>
        <v>-8.8287947333333325E-3</v>
      </c>
      <c r="AN34" t="s">
        <v>21</v>
      </c>
      <c r="AO34">
        <v>31</v>
      </c>
      <c r="AP34" s="5">
        <v>3.2799684166666669E-2</v>
      </c>
      <c r="AQ34" s="5">
        <v>2.1659134166666663E-2</v>
      </c>
      <c r="AR34" s="5">
        <v>8.1638000000000006E-3</v>
      </c>
      <c r="AS34" s="5">
        <v>4.5534644999999999E-3</v>
      </c>
      <c r="AT34" s="5">
        <v>-8.1788770833333344E-2</v>
      </c>
      <c r="AU34" s="5">
        <v>1.5895839999999913E-3</v>
      </c>
      <c r="AV34" s="5">
        <v>-6.9802964999999993E-3</v>
      </c>
      <c r="AW34" s="5">
        <v>3.3603159999999986E-3</v>
      </c>
      <c r="AX34" s="5">
        <v>-8.1831682000000003E-2</v>
      </c>
      <c r="AY34" s="5">
        <f t="shared" si="3"/>
        <v>-1.0941640722222222E-2</v>
      </c>
      <c r="BA34" t="s">
        <v>21</v>
      </c>
      <c r="BB34">
        <v>31</v>
      </c>
      <c r="BC34" s="6">
        <v>3.1755100000000001E-2</v>
      </c>
      <c r="BD34" s="6">
        <v>7.5791623333333344E-3</v>
      </c>
      <c r="BE34" s="6">
        <v>7.3040280000000006E-3</v>
      </c>
      <c r="BF34" s="6">
        <v>1.7770855000000026E-3</v>
      </c>
      <c r="BG34" s="6">
        <v>-5.4826791499999999E-2</v>
      </c>
      <c r="BH34" s="6">
        <v>-8.4896441666666659E-3</v>
      </c>
      <c r="BI34" s="6">
        <v>-6.5216102499999998E-2</v>
      </c>
      <c r="BJ34" s="6">
        <v>-3.4381831666666675E-3</v>
      </c>
      <c r="BK34" s="6">
        <v>-8.1417443333333339E-2</v>
      </c>
      <c r="BL34" s="6">
        <f t="shared" si="4"/>
        <v>-1.8330309870370369E-2</v>
      </c>
    </row>
    <row r="35" spans="1:64" x14ac:dyDescent="0.15">
      <c r="A35" t="s">
        <v>21</v>
      </c>
      <c r="B35">
        <v>32</v>
      </c>
      <c r="C35" s="2">
        <v>7.8593973333333338E-3</v>
      </c>
      <c r="D35" s="2">
        <v>2.4573800000000007E-4</v>
      </c>
      <c r="E35" s="2">
        <v>7.8375800000000018E-4</v>
      </c>
      <c r="F35" s="2">
        <v>-1.8743374666666663E-2</v>
      </c>
      <c r="G35" s="2">
        <v>1.0945201333333335E-2</v>
      </c>
      <c r="H35" s="2">
        <v>1.8612075333333335E-2</v>
      </c>
      <c r="I35" s="2">
        <v>3.1321387666666665E-2</v>
      </c>
      <c r="J35" s="2">
        <v>2.1609753999999998E-2</v>
      </c>
      <c r="K35" s="2">
        <v>9.4408379999999983E-3</v>
      </c>
      <c r="L35" s="2">
        <f t="shared" si="0"/>
        <v>9.1194194444444449E-3</v>
      </c>
      <c r="N35" t="s">
        <v>21</v>
      </c>
      <c r="O35">
        <v>32</v>
      </c>
      <c r="P35" s="3">
        <v>8.248589250000004E-3</v>
      </c>
      <c r="Q35" s="3">
        <v>4.6995735000000044E-3</v>
      </c>
      <c r="R35" s="3">
        <v>-8.4725707500000001E-3</v>
      </c>
      <c r="S35" s="3">
        <v>-5.3394145249999997E-2</v>
      </c>
      <c r="T35" s="3">
        <v>2.841122950000001E-2</v>
      </c>
      <c r="U35" s="3">
        <v>8.9277517499999973E-3</v>
      </c>
      <c r="V35" s="3">
        <v>-6.0620784750000004E-2</v>
      </c>
      <c r="W35" s="3">
        <v>8.3166427500000004E-3</v>
      </c>
      <c r="X35" s="3">
        <v>-3.6144096250000007E-2</v>
      </c>
      <c r="Y35" s="3">
        <f t="shared" si="1"/>
        <v>-1.1114201138888887E-2</v>
      </c>
      <c r="AA35" t="s">
        <v>21</v>
      </c>
      <c r="AB35">
        <v>32</v>
      </c>
      <c r="AC35" s="4">
        <v>1.3359090000000001E-2</v>
      </c>
      <c r="AD35" s="4">
        <v>-1.9836888000000002E-3</v>
      </c>
      <c r="AE35" s="4">
        <v>-5.7089447999999999E-3</v>
      </c>
      <c r="AF35" s="4">
        <v>-6.0229144999999998E-2</v>
      </c>
      <c r="AG35" s="4">
        <v>-1.9359303599999999E-2</v>
      </c>
      <c r="AH35" s="4">
        <v>3.476454999999999E-3</v>
      </c>
      <c r="AI35" s="4">
        <v>2.98740420000001E-3</v>
      </c>
      <c r="AJ35" s="4">
        <v>4.769764000000001E-3</v>
      </c>
      <c r="AK35" s="4">
        <v>-2.23726902E-2</v>
      </c>
      <c r="AL35" s="4">
        <f t="shared" si="2"/>
        <v>-9.4512287999999976E-3</v>
      </c>
      <c r="AN35" t="s">
        <v>21</v>
      </c>
      <c r="AO35">
        <v>32</v>
      </c>
      <c r="AP35" s="5">
        <v>2.3996009500000002E-2</v>
      </c>
      <c r="AQ35" s="5">
        <v>1.4045139499999998E-2</v>
      </c>
      <c r="AR35" s="5">
        <v>-2.1153495E-3</v>
      </c>
      <c r="AS35" s="5">
        <v>1.3637213333333334E-2</v>
      </c>
      <c r="AT35" s="5">
        <v>-8.0323778499999984E-2</v>
      </c>
      <c r="AU35" s="5">
        <v>7.7766150000000128E-4</v>
      </c>
      <c r="AV35" s="5">
        <v>-1.5612224666666667E-2</v>
      </c>
      <c r="AW35" s="5">
        <v>1.5224558333333336E-3</v>
      </c>
      <c r="AX35" s="5">
        <v>-7.8421846833333336E-2</v>
      </c>
      <c r="AY35" s="5">
        <f t="shared" si="3"/>
        <v>-1.3610524425925925E-2</v>
      </c>
      <c r="BA35" t="s">
        <v>21</v>
      </c>
      <c r="BB35">
        <v>32</v>
      </c>
      <c r="BC35" s="6">
        <v>2.66394415E-2</v>
      </c>
      <c r="BD35" s="6">
        <v>-3.8177001666666668E-3</v>
      </c>
      <c r="BE35" s="6">
        <v>-7.7790781666666675E-3</v>
      </c>
      <c r="BF35" s="6">
        <v>2.8029829999999972E-3</v>
      </c>
      <c r="BG35" s="6">
        <v>-5.1822299833333335E-2</v>
      </c>
      <c r="BH35" s="6">
        <v>-2.1586734666666666E-2</v>
      </c>
      <c r="BI35" s="6">
        <v>-5.7502954833333321E-2</v>
      </c>
      <c r="BJ35" s="6">
        <v>-4.2116018333333326E-3</v>
      </c>
      <c r="BK35" s="6">
        <v>-8.0238573333333327E-2</v>
      </c>
      <c r="BL35" s="6">
        <f t="shared" si="4"/>
        <v>-2.1946279814814815E-2</v>
      </c>
    </row>
    <row r="36" spans="1:64" x14ac:dyDescent="0.15">
      <c r="A36" t="s">
        <v>21</v>
      </c>
      <c r="B36">
        <v>33</v>
      </c>
      <c r="C36" s="2">
        <v>5.0279226666666678E-3</v>
      </c>
      <c r="D36" s="2">
        <v>-2.1911543333333334E-3</v>
      </c>
      <c r="E36" s="2">
        <v>-5.5038278666666674E-3</v>
      </c>
      <c r="F36" s="2">
        <v>-3.6143690666666672E-2</v>
      </c>
      <c r="G36" s="2">
        <v>1.9902681333333335E-2</v>
      </c>
      <c r="H36" s="2">
        <v>7.5113963333333323E-3</v>
      </c>
      <c r="I36" s="2">
        <v>1.1364871000000004E-2</v>
      </c>
      <c r="J36" s="2">
        <v>1.8005018999999997E-2</v>
      </c>
      <c r="K36" s="2">
        <v>2.4982566333333334E-2</v>
      </c>
      <c r="L36" s="2">
        <f t="shared" si="0"/>
        <v>4.7728648666666663E-3</v>
      </c>
      <c r="N36" t="s">
        <v>21</v>
      </c>
      <c r="O36">
        <v>33</v>
      </c>
      <c r="P36" s="3">
        <v>3.618063750000003E-3</v>
      </c>
      <c r="Q36" s="3">
        <v>9.643637499999998E-3</v>
      </c>
      <c r="R36" s="3">
        <v>-1.4888239825E-2</v>
      </c>
      <c r="S36" s="3">
        <v>-8.3508643000000007E-2</v>
      </c>
      <c r="T36" s="3">
        <v>1.5291396499999999E-2</v>
      </c>
      <c r="U36" s="3">
        <v>1.5648868250000003E-2</v>
      </c>
      <c r="V36" s="3">
        <v>-4.6215118999999999E-2</v>
      </c>
      <c r="W36" s="3">
        <v>-1.9241894999999995E-3</v>
      </c>
      <c r="X36" s="3">
        <v>-1.2260548249999999E-2</v>
      </c>
      <c r="Y36" s="3">
        <f t="shared" si="1"/>
        <v>-1.2732752619444445E-2</v>
      </c>
      <c r="AA36" t="s">
        <v>21</v>
      </c>
      <c r="AB36">
        <v>33</v>
      </c>
      <c r="AC36" s="4">
        <v>4.0029440000000005E-3</v>
      </c>
      <c r="AD36" s="4">
        <v>-1.0929487199999997E-2</v>
      </c>
      <c r="AE36" s="4">
        <v>-1.547730628E-2</v>
      </c>
      <c r="AF36" s="4">
        <v>-3.51408712E-2</v>
      </c>
      <c r="AG36" s="4">
        <v>-1.02057472E-2</v>
      </c>
      <c r="AH36" s="4">
        <v>2.5732462799999994E-2</v>
      </c>
      <c r="AI36" s="4">
        <v>1.1405422599999993E-2</v>
      </c>
      <c r="AJ36" s="4">
        <v>5.2732450000000011E-3</v>
      </c>
      <c r="AK36" s="4">
        <v>-2.4899502E-2</v>
      </c>
      <c r="AL36" s="4">
        <f t="shared" si="2"/>
        <v>-5.5820932755555564E-3</v>
      </c>
      <c r="AN36" t="s">
        <v>21</v>
      </c>
      <c r="AO36">
        <v>33</v>
      </c>
      <c r="AP36" s="5">
        <v>1.38400355E-2</v>
      </c>
      <c r="AQ36" s="5">
        <v>1.0083084999999999E-2</v>
      </c>
      <c r="AR36" s="5">
        <v>-8.0282621166666672E-3</v>
      </c>
      <c r="AS36" s="5">
        <v>2.2270595666666667E-2</v>
      </c>
      <c r="AT36" s="5">
        <v>-7.5824806666666661E-2</v>
      </c>
      <c r="AU36" s="5">
        <v>-2.1021484000000003E-2</v>
      </c>
      <c r="AV36" s="5">
        <v>-3.6529126833333335E-2</v>
      </c>
      <c r="AW36" s="5">
        <v>-2.789638333333332E-3</v>
      </c>
      <c r="AX36" s="5">
        <v>-6.3068468000000003E-2</v>
      </c>
      <c r="AY36" s="5">
        <f t="shared" si="3"/>
        <v>-1.7896452198148147E-2</v>
      </c>
      <c r="BA36" t="s">
        <v>21</v>
      </c>
      <c r="BB36">
        <v>33</v>
      </c>
      <c r="BC36" s="6">
        <v>1.7058342000000001E-2</v>
      </c>
      <c r="BD36" s="6">
        <v>-5.2830783333333324E-3</v>
      </c>
      <c r="BE36" s="6">
        <v>-1.8117721316666665E-2</v>
      </c>
      <c r="BF36" s="6">
        <v>-6.2225431666666671E-3</v>
      </c>
      <c r="BG36" s="6">
        <v>-4.6779319000000007E-2</v>
      </c>
      <c r="BH36" s="6">
        <v>-2.6917360333333331E-2</v>
      </c>
      <c r="BI36" s="6">
        <v>-4.861676433333334E-2</v>
      </c>
      <c r="BJ36" s="6">
        <v>-1.1015163000000001E-2</v>
      </c>
      <c r="BK36" s="6">
        <v>-4.9991120500000007E-2</v>
      </c>
      <c r="BL36" s="6">
        <f t="shared" si="4"/>
        <v>-2.176496977592593E-2</v>
      </c>
    </row>
    <row r="37" spans="1:64" x14ac:dyDescent="0.15">
      <c r="A37" t="s">
        <v>21</v>
      </c>
      <c r="B37">
        <v>34</v>
      </c>
      <c r="C37" s="2">
        <v>-2.0582566666666637E-4</v>
      </c>
      <c r="D37" s="2">
        <v>-3.4545446666666671E-3</v>
      </c>
      <c r="E37" s="2">
        <v>-1.3463394666666668E-2</v>
      </c>
      <c r="F37" s="2">
        <v>-2.9784626333333324E-2</v>
      </c>
      <c r="G37" s="2">
        <v>2.4462349333333331E-2</v>
      </c>
      <c r="H37" s="2">
        <v>6.5855719999999979E-3</v>
      </c>
      <c r="I37" s="2">
        <v>8.2288746666666669E-3</v>
      </c>
      <c r="J37" s="2">
        <v>1.0933431333333334E-2</v>
      </c>
      <c r="K37" s="2">
        <v>2.4733236333333335E-2</v>
      </c>
      <c r="L37" s="2">
        <f t="shared" si="0"/>
        <v>3.1150080370370373E-3</v>
      </c>
      <c r="N37" t="s">
        <v>21</v>
      </c>
      <c r="O37">
        <v>34</v>
      </c>
      <c r="P37" s="3">
        <v>-6.2402335000000019E-3</v>
      </c>
      <c r="Q37" s="3">
        <v>-8.6014080000000014E-3</v>
      </c>
      <c r="R37" s="3">
        <v>-2.0245139750000002E-2</v>
      </c>
      <c r="S37" s="3">
        <v>-8.6319587249999982E-2</v>
      </c>
      <c r="T37" s="3">
        <v>-6.709329999999996E-3</v>
      </c>
      <c r="U37" s="3">
        <v>4.4261014250000008E-2</v>
      </c>
      <c r="V37" s="3">
        <v>-2.6694685000000006E-2</v>
      </c>
      <c r="W37" s="3">
        <v>-1.1390317E-2</v>
      </c>
      <c r="X37" s="3">
        <v>-1.013346825E-2</v>
      </c>
      <c r="Y37" s="3">
        <f t="shared" si="1"/>
        <v>-1.4674794944444442E-2</v>
      </c>
      <c r="AA37" t="s">
        <v>21</v>
      </c>
      <c r="AB37">
        <v>34</v>
      </c>
      <c r="AC37" s="4">
        <v>-1.8317228000000005E-3</v>
      </c>
      <c r="AD37" s="4">
        <v>-2.0018788800000006E-2</v>
      </c>
      <c r="AE37" s="4">
        <v>-2.5318731800000001E-2</v>
      </c>
      <c r="AF37" s="4">
        <v>-6.6550242000000008E-3</v>
      </c>
      <c r="AG37" s="4">
        <v>-7.0873381999999995E-3</v>
      </c>
      <c r="AH37" s="4">
        <v>7.042293400000006E-3</v>
      </c>
      <c r="AI37" s="4">
        <v>-3.3899234200000003E-2</v>
      </c>
      <c r="AJ37" s="4">
        <v>1.21946472E-2</v>
      </c>
      <c r="AK37" s="4">
        <v>-1.6683828800000002E-2</v>
      </c>
      <c r="AL37" s="4">
        <f t="shared" si="2"/>
        <v>-1.0250858688888888E-2</v>
      </c>
      <c r="AN37" t="s">
        <v>21</v>
      </c>
      <c r="AO37">
        <v>34</v>
      </c>
      <c r="AP37" s="5">
        <v>6.1711060000000026E-3</v>
      </c>
      <c r="AQ37" s="5">
        <v>9.0148401666666645E-3</v>
      </c>
      <c r="AR37" s="5">
        <v>-2.1291144666666668E-2</v>
      </c>
      <c r="AS37" s="5">
        <v>3.8101662833333341E-2</v>
      </c>
      <c r="AT37" s="5">
        <v>-6.7808386333333331E-2</v>
      </c>
      <c r="AU37" s="5">
        <v>-4.6674839333333336E-2</v>
      </c>
      <c r="AV37" s="5">
        <v>-4.0629540666666665E-2</v>
      </c>
      <c r="AW37" s="5">
        <v>1.8565349999999947E-4</v>
      </c>
      <c r="AX37" s="5">
        <v>-4.5615729166666674E-2</v>
      </c>
      <c r="AY37" s="5">
        <f t="shared" si="3"/>
        <v>-1.8727375296296297E-2</v>
      </c>
      <c r="BA37" t="s">
        <v>21</v>
      </c>
      <c r="BB37">
        <v>34</v>
      </c>
      <c r="BC37" s="6">
        <v>8.8077024999999986E-3</v>
      </c>
      <c r="BD37" s="6">
        <v>-2.8520971666666662E-3</v>
      </c>
      <c r="BE37" s="6">
        <v>-2.9835168333333332E-2</v>
      </c>
      <c r="BF37" s="6">
        <v>5.6798341666666682E-3</v>
      </c>
      <c r="BG37" s="6">
        <v>-4.164486366666667E-2</v>
      </c>
      <c r="BH37" s="6">
        <v>-3.6673281166666669E-2</v>
      </c>
      <c r="BI37" s="6">
        <v>-3.3023685833333337E-2</v>
      </c>
      <c r="BJ37" s="6">
        <v>-1.6476487999999997E-2</v>
      </c>
      <c r="BK37" s="6">
        <v>-2.9639412833333337E-2</v>
      </c>
      <c r="BL37" s="6">
        <f t="shared" si="4"/>
        <v>-1.9517495592592596E-2</v>
      </c>
    </row>
    <row r="38" spans="1:64" x14ac:dyDescent="0.15">
      <c r="A38" t="s">
        <v>21</v>
      </c>
      <c r="B38">
        <v>35</v>
      </c>
      <c r="C38" s="2">
        <v>-2.9799646666666666E-3</v>
      </c>
      <c r="D38" s="2">
        <v>-7.0050666666666755E-4</v>
      </c>
      <c r="E38" s="2">
        <v>-1.9163923000000003E-2</v>
      </c>
      <c r="F38" s="2">
        <v>-2.3742999000000001E-2</v>
      </c>
      <c r="G38" s="2">
        <v>2.8070889999999998E-2</v>
      </c>
      <c r="H38" s="2">
        <v>-3.2595266666666672E-3</v>
      </c>
      <c r="I38" s="2">
        <v>-1.0658231000000002E-2</v>
      </c>
      <c r="J38" s="2">
        <v>1.4515577666666668E-2</v>
      </c>
      <c r="K38" s="2">
        <v>2.6906515999999995E-2</v>
      </c>
      <c r="L38" s="2">
        <f t="shared" si="0"/>
        <v>9.9864807407407216E-4</v>
      </c>
      <c r="N38" t="s">
        <v>21</v>
      </c>
      <c r="O38">
        <v>35</v>
      </c>
      <c r="P38" s="3">
        <v>-6.6492214999999992E-3</v>
      </c>
      <c r="Q38" s="3">
        <v>-5.3696512499999995E-3</v>
      </c>
      <c r="R38" s="3">
        <v>-2.3826129500000001E-2</v>
      </c>
      <c r="S38" s="3">
        <v>-9.1787215250000012E-2</v>
      </c>
      <c r="T38" s="3">
        <v>9.4512740000000026E-3</v>
      </c>
      <c r="U38" s="3">
        <v>3.9669319999999977E-3</v>
      </c>
      <c r="V38" s="3">
        <v>-1.5405450500000006E-2</v>
      </c>
      <c r="W38" s="3">
        <v>-8.0946477499999996E-3</v>
      </c>
      <c r="X38" s="3">
        <v>9.0003737499999986E-3</v>
      </c>
      <c r="Y38" s="3">
        <f t="shared" si="1"/>
        <v>-1.4301526222222225E-2</v>
      </c>
      <c r="AA38" t="s">
        <v>21</v>
      </c>
      <c r="AB38">
        <v>35</v>
      </c>
      <c r="AC38" s="4">
        <v>-8.3241404000000008E-3</v>
      </c>
      <c r="AD38" s="4">
        <v>-2.0500539799999998E-2</v>
      </c>
      <c r="AE38" s="4">
        <v>-3.1862383199999997E-2</v>
      </c>
      <c r="AF38" s="4">
        <v>2.09201584E-2</v>
      </c>
      <c r="AG38" s="4">
        <v>4.2978895999999985E-3</v>
      </c>
      <c r="AH38" s="4">
        <v>-2.4030950799999999E-2</v>
      </c>
      <c r="AI38" s="4">
        <v>-1.8482166599999995E-2</v>
      </c>
      <c r="AJ38" s="4">
        <v>7.144057599999999E-3</v>
      </c>
      <c r="AK38" s="4">
        <v>-6.8320006000000015E-3</v>
      </c>
      <c r="AL38" s="4">
        <f t="shared" si="2"/>
        <v>-8.6300084222222205E-3</v>
      </c>
      <c r="AN38" t="s">
        <v>21</v>
      </c>
      <c r="AO38">
        <v>35</v>
      </c>
      <c r="AP38" s="5">
        <v>2.5311551666666685E-3</v>
      </c>
      <c r="AQ38" s="5">
        <v>1.4420883166666664E-2</v>
      </c>
      <c r="AR38" s="5">
        <v>-2.991564166666667E-2</v>
      </c>
      <c r="AS38" s="5">
        <v>6.0531128666666677E-2</v>
      </c>
      <c r="AT38" s="5">
        <v>-6.0790595333333329E-2</v>
      </c>
      <c r="AU38" s="5">
        <v>-5.8054156333333329E-2</v>
      </c>
      <c r="AV38" s="5">
        <v>-3.5504575666666677E-2</v>
      </c>
      <c r="AW38" s="5">
        <v>7.305967833333332E-3</v>
      </c>
      <c r="AX38" s="5">
        <v>-2.2538718833333332E-2</v>
      </c>
      <c r="AY38" s="5">
        <f t="shared" si="3"/>
        <v>-1.3557172555555556E-2</v>
      </c>
      <c r="BA38" t="s">
        <v>21</v>
      </c>
      <c r="BB38">
        <v>35</v>
      </c>
      <c r="BC38" s="6">
        <v>-2.211579666666668E-3</v>
      </c>
      <c r="BD38" s="6">
        <v>-4.1780683333333341E-3</v>
      </c>
      <c r="BE38" s="6">
        <v>-3.8066488833333335E-2</v>
      </c>
      <c r="BF38" s="6">
        <v>4.65544175E-2</v>
      </c>
      <c r="BG38" s="6">
        <v>-3.5130037833333329E-2</v>
      </c>
      <c r="BH38" s="6">
        <v>-4.6162159833333334E-2</v>
      </c>
      <c r="BI38" s="6">
        <v>-2.4656814833333332E-2</v>
      </c>
      <c r="BJ38" s="6">
        <v>-2.2276735833333335E-2</v>
      </c>
      <c r="BK38" s="6">
        <v>-2.6600924000000001E-2</v>
      </c>
      <c r="BL38" s="6">
        <f t="shared" si="4"/>
        <v>-1.6969821296296296E-2</v>
      </c>
    </row>
    <row r="39" spans="1:64" x14ac:dyDescent="0.15">
      <c r="A39" t="s">
        <v>21</v>
      </c>
      <c r="B39">
        <v>36</v>
      </c>
      <c r="C39" s="2">
        <v>-5.7598699999999959E-4</v>
      </c>
      <c r="D39" s="2">
        <v>1.6063699666666667E-2</v>
      </c>
      <c r="E39" s="2">
        <v>-2.4903691666666672E-2</v>
      </c>
      <c r="F39" s="2">
        <v>-6.3621623333333308E-3</v>
      </c>
      <c r="G39" s="2">
        <v>5.3928572333333334E-2</v>
      </c>
      <c r="H39" s="2">
        <v>-1.0532788E-2</v>
      </c>
      <c r="I39" s="2">
        <v>-2.3412486333333333E-2</v>
      </c>
      <c r="J39" s="2">
        <v>8.6343060000000013E-3</v>
      </c>
      <c r="K39" s="2">
        <v>4.0192831333333331E-2</v>
      </c>
      <c r="L39" s="2">
        <f t="shared" si="0"/>
        <v>5.89247711111111E-3</v>
      </c>
      <c r="N39" t="s">
        <v>21</v>
      </c>
      <c r="O39">
        <v>36</v>
      </c>
      <c r="P39" s="3">
        <v>-5.4326760000000009E-3</v>
      </c>
      <c r="Q39" s="3">
        <v>-3.5786074999999994E-3</v>
      </c>
      <c r="R39" s="3">
        <v>-2.7451759999999999E-2</v>
      </c>
      <c r="S39" s="3">
        <v>-6.6462156750000001E-2</v>
      </c>
      <c r="T39" s="3">
        <v>1.2916018250000001E-2</v>
      </c>
      <c r="U39" s="3">
        <v>-3.6699371750000001E-2</v>
      </c>
      <c r="V39" s="3">
        <v>-1.1003494500000004E-2</v>
      </c>
      <c r="W39" s="3">
        <v>-6.7693124999999993E-3</v>
      </c>
      <c r="X39" s="3">
        <v>1.9052992000000001E-2</v>
      </c>
      <c r="Y39" s="3">
        <f t="shared" si="1"/>
        <v>-1.3936485416666668E-2</v>
      </c>
      <c r="AA39" t="s">
        <v>21</v>
      </c>
      <c r="AB39">
        <v>36</v>
      </c>
      <c r="AC39" s="4">
        <v>-1.19943112E-2</v>
      </c>
      <c r="AD39" s="4">
        <v>-6.9651133999999977E-3</v>
      </c>
      <c r="AE39" s="4">
        <v>-3.6159698000000004E-2</v>
      </c>
      <c r="AF39" s="4">
        <v>3.11408554E-2</v>
      </c>
      <c r="AG39" s="4">
        <v>1.2085437599999999E-2</v>
      </c>
      <c r="AH39" s="4">
        <v>-3.1830965200000005E-2</v>
      </c>
      <c r="AI39" s="4">
        <v>-2.4465065600000002E-2</v>
      </c>
      <c r="AJ39" s="4">
        <v>1.2005207999999975E-3</v>
      </c>
      <c r="AK39" s="4">
        <v>7.7540400000000726E-5</v>
      </c>
      <c r="AL39" s="4">
        <f t="shared" si="2"/>
        <v>-7.4345332444444457E-3</v>
      </c>
      <c r="AN39" t="s">
        <v>21</v>
      </c>
      <c r="AO39">
        <v>36</v>
      </c>
      <c r="AP39" s="5">
        <v>2.4644125000000011E-3</v>
      </c>
      <c r="AQ39" s="5">
        <v>1.1934673833333334E-2</v>
      </c>
      <c r="AR39" s="5">
        <v>-3.6882548833333334E-2</v>
      </c>
      <c r="AS39" s="5">
        <v>9.6465022833333344E-2</v>
      </c>
      <c r="AT39" s="5">
        <v>-4.5032122166666667E-2</v>
      </c>
      <c r="AU39" s="5">
        <v>-7.1054805666666651E-2</v>
      </c>
      <c r="AV39" s="5">
        <v>-4.2782054833333333E-2</v>
      </c>
      <c r="AW39" s="5">
        <v>9.3271841666666706E-3</v>
      </c>
      <c r="AX39" s="5">
        <v>1.3955456000000003E-2</v>
      </c>
      <c r="AY39" s="5">
        <f t="shared" si="3"/>
        <v>-6.8449757962962916E-3</v>
      </c>
      <c r="BA39" t="s">
        <v>21</v>
      </c>
      <c r="BB39">
        <v>36</v>
      </c>
      <c r="BC39" s="6">
        <v>-1.1150903833333331E-2</v>
      </c>
      <c r="BD39" s="6">
        <v>-1.1149516666666671E-3</v>
      </c>
      <c r="BE39" s="6">
        <v>-3.9954655166666665E-2</v>
      </c>
      <c r="BF39" s="6">
        <v>7.0856910666666661E-2</v>
      </c>
      <c r="BG39" s="6">
        <v>-2.2608622833333338E-2</v>
      </c>
      <c r="BH39" s="6">
        <v>-4.1323081166666671E-2</v>
      </c>
      <c r="BI39" s="6">
        <v>-1.9249379333333334E-2</v>
      </c>
      <c r="BJ39" s="6">
        <v>-2.6192536500000002E-2</v>
      </c>
      <c r="BK39" s="6">
        <v>-1.6048759499999999E-2</v>
      </c>
      <c r="BL39" s="6">
        <f t="shared" si="4"/>
        <v>-1.1865108814814816E-2</v>
      </c>
    </row>
    <row r="40" spans="1:64" x14ac:dyDescent="0.15">
      <c r="A40" t="s">
        <v>21</v>
      </c>
      <c r="B40">
        <v>37</v>
      </c>
      <c r="C40" s="2">
        <v>-4.139996333333334E-3</v>
      </c>
      <c r="D40" s="2">
        <v>2.4971890666666666E-2</v>
      </c>
      <c r="E40" s="2">
        <v>-2.8653779000000001E-2</v>
      </c>
      <c r="F40" s="2">
        <v>6.9909100000000073E-3</v>
      </c>
      <c r="G40" s="2">
        <v>8.021750133333333E-2</v>
      </c>
      <c r="H40" s="2">
        <v>-1.0359962000000002E-2</v>
      </c>
      <c r="I40" s="2">
        <v>-3.5667865999999999E-2</v>
      </c>
      <c r="J40" s="2">
        <v>1.9183783333333326E-3</v>
      </c>
      <c r="K40" s="2">
        <v>4.2315609000000004E-2</v>
      </c>
      <c r="L40" s="2">
        <f t="shared" si="0"/>
        <v>8.6214095555555547E-3</v>
      </c>
      <c r="N40" t="s">
        <v>21</v>
      </c>
      <c r="O40">
        <v>37</v>
      </c>
      <c r="P40" s="3">
        <v>-5.9101127499999991E-3</v>
      </c>
      <c r="Q40" s="3">
        <v>-7.8177500000001059E-5</v>
      </c>
      <c r="R40" s="3">
        <v>-3.0332508749999997E-2</v>
      </c>
      <c r="S40" s="3">
        <v>-1.4816027000000002E-2</v>
      </c>
      <c r="T40" s="3">
        <v>1.9413261000000005E-2</v>
      </c>
      <c r="U40" s="3">
        <v>3.8279477500000056E-3</v>
      </c>
      <c r="V40" s="3">
        <v>-5.0563714000000003E-2</v>
      </c>
      <c r="W40" s="3">
        <v>-1.0603217999999998E-2</v>
      </c>
      <c r="X40" s="3">
        <v>2.7289305E-2</v>
      </c>
      <c r="Y40" s="3">
        <f t="shared" si="1"/>
        <v>-6.8636938055555534E-3</v>
      </c>
      <c r="AA40" t="s">
        <v>21</v>
      </c>
      <c r="AB40">
        <v>37</v>
      </c>
      <c r="AC40" s="4">
        <v>-1.0866998999999999E-2</v>
      </c>
      <c r="AD40" s="4">
        <v>5.4428537999999995E-3</v>
      </c>
      <c r="AE40" s="4">
        <v>-3.96295298E-2</v>
      </c>
      <c r="AF40" s="4">
        <v>5.5048541399999998E-2</v>
      </c>
      <c r="AG40" s="4">
        <v>2.6635687400000004E-2</v>
      </c>
      <c r="AH40" s="4">
        <v>-4.0591561400000004E-2</v>
      </c>
      <c r="AI40" s="4">
        <v>-2.8593241599999996E-2</v>
      </c>
      <c r="AJ40" s="4">
        <v>-1.0432292199999998E-2</v>
      </c>
      <c r="AK40" s="4">
        <v>1.1051875600000004E-2</v>
      </c>
      <c r="AL40" s="4">
        <f t="shared" si="2"/>
        <v>-3.548296199999999E-3</v>
      </c>
      <c r="AN40" t="s">
        <v>21</v>
      </c>
      <c r="AO40">
        <v>37</v>
      </c>
      <c r="AP40" s="5">
        <v>-2.3225388333333323E-3</v>
      </c>
      <c r="AQ40" s="5">
        <v>1.277854316666667E-2</v>
      </c>
      <c r="AR40" s="5">
        <v>-3.9511640500000007E-2</v>
      </c>
      <c r="AS40" s="5">
        <v>0.100069065</v>
      </c>
      <c r="AT40" s="5">
        <v>-3.4872383999999999E-2</v>
      </c>
      <c r="AU40" s="5">
        <v>-6.6338527500000008E-2</v>
      </c>
      <c r="AV40" s="5">
        <v>-4.4872307833333326E-2</v>
      </c>
      <c r="AW40" s="5">
        <v>2.4539199999999993E-4</v>
      </c>
      <c r="AX40" s="5">
        <v>3.5403919166666659E-2</v>
      </c>
      <c r="AY40" s="5">
        <f t="shared" si="3"/>
        <v>-4.38005325925926E-3</v>
      </c>
      <c r="BA40" t="s">
        <v>21</v>
      </c>
      <c r="BB40">
        <v>37</v>
      </c>
      <c r="BC40" s="6">
        <v>-1.778257883333333E-2</v>
      </c>
      <c r="BD40" s="6">
        <v>1.0825272166666669E-2</v>
      </c>
      <c r="BE40" s="6">
        <v>-3.9075986E-2</v>
      </c>
      <c r="BF40" s="6">
        <v>9.2329436333333306E-2</v>
      </c>
      <c r="BG40" s="6">
        <v>-1.1187629666666666E-2</v>
      </c>
      <c r="BH40" s="6">
        <v>-2.5638419333333339E-2</v>
      </c>
      <c r="BI40" s="6">
        <v>-1.4710144666666668E-2</v>
      </c>
      <c r="BJ40" s="6">
        <v>-3.1369915333333331E-2</v>
      </c>
      <c r="BK40" s="6">
        <v>1.9162445000000018E-3</v>
      </c>
      <c r="BL40" s="6">
        <f t="shared" si="4"/>
        <v>-3.8548578703703723E-3</v>
      </c>
    </row>
    <row r="41" spans="1:64" x14ac:dyDescent="0.15">
      <c r="A41" t="s">
        <v>21</v>
      </c>
      <c r="B41">
        <v>38</v>
      </c>
      <c r="C41" s="2">
        <v>-7.2216970000000017E-3</v>
      </c>
      <c r="D41" s="2">
        <v>2.3426796666666666E-2</v>
      </c>
      <c r="E41" s="2">
        <v>-2.7766319333333334E-2</v>
      </c>
      <c r="F41" s="2">
        <v>-1.3996521333333317E-2</v>
      </c>
      <c r="G41" s="2">
        <v>9.8573762333333328E-2</v>
      </c>
      <c r="H41" s="2">
        <v>-3.5867583333333342E-3</v>
      </c>
      <c r="I41" s="2">
        <v>-3.9466291333333327E-2</v>
      </c>
      <c r="J41" s="2">
        <v>-4.8059756666666668E-3</v>
      </c>
      <c r="K41" s="2">
        <v>4.8375359333333333E-2</v>
      </c>
      <c r="L41" s="2">
        <f t="shared" si="0"/>
        <v>8.1702617037037063E-3</v>
      </c>
      <c r="N41" t="s">
        <v>21</v>
      </c>
      <c r="O41">
        <v>38</v>
      </c>
      <c r="P41" s="3">
        <v>-4.704106250000002E-3</v>
      </c>
      <c r="Q41" s="3">
        <v>1.16119255E-2</v>
      </c>
      <c r="R41" s="3">
        <v>-3.1536223000000002E-2</v>
      </c>
      <c r="S41" s="3">
        <v>1.4420621750000012E-2</v>
      </c>
      <c r="T41" s="3">
        <v>3.3549170249999996E-2</v>
      </c>
      <c r="U41" s="3">
        <v>3.3754375000000399E-4</v>
      </c>
      <c r="V41" s="3">
        <v>-5.5503712750000003E-2</v>
      </c>
      <c r="W41" s="3">
        <v>-1.117157425E-2</v>
      </c>
      <c r="X41" s="3">
        <v>1.862157825E-2</v>
      </c>
      <c r="Y41" s="3">
        <f t="shared" si="1"/>
        <v>-2.7083085277777776E-3</v>
      </c>
      <c r="AA41" t="s">
        <v>21</v>
      </c>
      <c r="AB41">
        <v>38</v>
      </c>
      <c r="AC41" s="4">
        <v>-9.984574999999999E-3</v>
      </c>
      <c r="AD41" s="4">
        <v>1.6668307399999999E-2</v>
      </c>
      <c r="AE41" s="4">
        <v>-3.9514582800000003E-2</v>
      </c>
      <c r="AF41" s="4">
        <v>6.3446337999999991E-2</v>
      </c>
      <c r="AG41" s="4">
        <v>3.7826565800000003E-2</v>
      </c>
      <c r="AH41" s="4">
        <v>-4.89955444E-2</v>
      </c>
      <c r="AI41" s="4">
        <v>-2.3993310600000001E-2</v>
      </c>
      <c r="AJ41" s="4">
        <v>-3.2245579199999999E-2</v>
      </c>
      <c r="AK41" s="4">
        <v>3.0321393399999997E-2</v>
      </c>
      <c r="AL41" s="4">
        <f t="shared" si="2"/>
        <v>-7.189986000000015E-4</v>
      </c>
      <c r="AN41" t="s">
        <v>21</v>
      </c>
      <c r="AO41">
        <v>38</v>
      </c>
      <c r="AP41" s="5">
        <v>-8.5705541666666659E-3</v>
      </c>
      <c r="AQ41" s="5">
        <v>1.5495757833333334E-2</v>
      </c>
      <c r="AR41" s="5">
        <v>-4.4254801000000003E-2</v>
      </c>
      <c r="AS41" s="5">
        <v>0.11106721750000002</v>
      </c>
      <c r="AT41" s="5">
        <v>-2.5288228333333339E-2</v>
      </c>
      <c r="AU41" s="5">
        <v>-5.8767004833333331E-2</v>
      </c>
      <c r="AV41" s="5">
        <v>-2.9361354333333329E-2</v>
      </c>
      <c r="AW41" s="5">
        <v>-5.5287571666666644E-3</v>
      </c>
      <c r="AX41" s="5">
        <v>5.8494344499999996E-2</v>
      </c>
      <c r="AY41" s="5">
        <f t="shared" si="3"/>
        <v>1.4762911111111134E-3</v>
      </c>
      <c r="BA41" t="s">
        <v>21</v>
      </c>
      <c r="BB41">
        <v>38</v>
      </c>
      <c r="BC41" s="6">
        <v>-2.4272276499999999E-2</v>
      </c>
      <c r="BD41" s="6">
        <v>1.1555917166666665E-2</v>
      </c>
      <c r="BE41" s="6">
        <v>-3.340489633333333E-2</v>
      </c>
      <c r="BF41" s="6">
        <v>9.993514883333332E-2</v>
      </c>
      <c r="BG41" s="6">
        <v>-1.2819196666666657E-3</v>
      </c>
      <c r="BH41" s="6">
        <v>-2.19563155E-2</v>
      </c>
      <c r="BI41" s="6">
        <v>-1.5031152499999999E-2</v>
      </c>
      <c r="BJ41" s="6">
        <v>-3.0702586000000004E-2</v>
      </c>
      <c r="BK41" s="6">
        <v>1.6580226833333336E-2</v>
      </c>
      <c r="BL41" s="6">
        <f t="shared" si="4"/>
        <v>1.58016259259258E-4</v>
      </c>
    </row>
    <row r="42" spans="1:64" x14ac:dyDescent="0.15">
      <c r="A42" t="s">
        <v>21</v>
      </c>
      <c r="B42">
        <v>39</v>
      </c>
      <c r="C42" s="2">
        <v>-8.2464576666666668E-3</v>
      </c>
      <c r="D42" s="2">
        <v>1.7092674333333332E-2</v>
      </c>
      <c r="E42" s="2">
        <v>-2.7021089000000002E-2</v>
      </c>
      <c r="F42" s="2">
        <v>-3.8900384999999996E-2</v>
      </c>
      <c r="G42" s="2">
        <v>6.1704419000000003E-2</v>
      </c>
      <c r="H42" s="2">
        <v>-1.1560406666666667E-2</v>
      </c>
      <c r="I42" s="2">
        <v>-4.8112711000000009E-2</v>
      </c>
      <c r="J42" s="2">
        <v>-1.3300860666666669E-2</v>
      </c>
      <c r="K42" s="2">
        <v>5.2125691666666661E-2</v>
      </c>
      <c r="L42" s="2">
        <f t="shared" si="0"/>
        <v>-1.8021250000000008E-3</v>
      </c>
      <c r="N42" t="s">
        <v>21</v>
      </c>
      <c r="O42">
        <v>39</v>
      </c>
      <c r="P42" s="3">
        <v>-3.2460950000000001E-3</v>
      </c>
      <c r="Q42" s="3">
        <v>3.4134806000000004E-2</v>
      </c>
      <c r="R42" s="3">
        <v>-3.0973020499999997E-2</v>
      </c>
      <c r="S42" s="3">
        <v>5.1883891750000001E-2</v>
      </c>
      <c r="T42" s="3">
        <v>3.4569154250000005E-2</v>
      </c>
      <c r="U42" s="3">
        <v>-7.4524439999999964E-3</v>
      </c>
      <c r="V42" s="3">
        <v>-4.1428800000000002E-2</v>
      </c>
      <c r="W42" s="3">
        <v>-1.3405054500000001E-2</v>
      </c>
      <c r="X42" s="3">
        <v>3.3155298749999999E-2</v>
      </c>
      <c r="Y42" s="3">
        <f t="shared" si="1"/>
        <v>6.3597485277777791E-3</v>
      </c>
      <c r="AA42" t="s">
        <v>21</v>
      </c>
      <c r="AB42">
        <v>39</v>
      </c>
      <c r="AC42" s="4">
        <v>-1.00486506E-2</v>
      </c>
      <c r="AD42" s="4">
        <v>1.78181504E-2</v>
      </c>
      <c r="AE42" s="4">
        <v>-3.4109271600000005E-2</v>
      </c>
      <c r="AF42" s="4">
        <v>2.679569E-2</v>
      </c>
      <c r="AG42" s="4">
        <v>4.3262927600000001E-2</v>
      </c>
      <c r="AH42" s="4">
        <v>-6.0686997799999996E-2</v>
      </c>
      <c r="AI42" s="4">
        <v>-1.3003559999999746E-4</v>
      </c>
      <c r="AJ42" s="4">
        <v>-4.6157317199999999E-2</v>
      </c>
      <c r="AK42" s="4">
        <v>4.2162503999999996E-2</v>
      </c>
      <c r="AL42" s="4">
        <f t="shared" si="2"/>
        <v>-2.3436667555555559E-3</v>
      </c>
      <c r="AN42" t="s">
        <v>21</v>
      </c>
      <c r="AO42">
        <v>39</v>
      </c>
      <c r="AP42" s="5">
        <v>-1.0767719166666663E-2</v>
      </c>
      <c r="AQ42" s="5">
        <v>1.5323656499999998E-2</v>
      </c>
      <c r="AR42" s="5">
        <v>-4.5108772499999998E-2</v>
      </c>
      <c r="AS42" s="5">
        <v>9.8206259166666643E-2</v>
      </c>
      <c r="AT42" s="5">
        <v>-1.8571757500000004E-2</v>
      </c>
      <c r="AU42" s="5">
        <v>-5.9123232666666671E-2</v>
      </c>
      <c r="AV42" s="5">
        <v>-2.0137150666666662E-2</v>
      </c>
      <c r="AW42" s="5">
        <v>-1.2638645499999997E-2</v>
      </c>
      <c r="AX42" s="5">
        <v>7.3387506333333324E-2</v>
      </c>
      <c r="AY42" s="5">
        <f t="shared" si="3"/>
        <v>2.2855715555555513E-3</v>
      </c>
      <c r="BA42" t="s">
        <v>21</v>
      </c>
      <c r="BB42">
        <v>39</v>
      </c>
      <c r="BC42" s="6">
        <v>-2.8657064166666673E-2</v>
      </c>
      <c r="BD42" s="6">
        <v>9.7637878333333341E-3</v>
      </c>
      <c r="BE42" s="6">
        <v>-3.02319905E-2</v>
      </c>
      <c r="BF42" s="6">
        <v>9.0863701666666671E-2</v>
      </c>
      <c r="BG42" s="6">
        <v>2.592373999999998E-3</v>
      </c>
      <c r="BH42" s="6">
        <v>-1.6716571999999996E-2</v>
      </c>
      <c r="BI42" s="6">
        <v>-1.7295500000000002E-2</v>
      </c>
      <c r="BJ42" s="6">
        <v>-3.0922505000000003E-2</v>
      </c>
      <c r="BK42" s="6">
        <v>2.9518275666666666E-2</v>
      </c>
      <c r="BL42" s="6">
        <f t="shared" si="4"/>
        <v>9.9050083333333317E-4</v>
      </c>
    </row>
    <row r="43" spans="1:64" x14ac:dyDescent="0.15">
      <c r="A43" t="s">
        <v>21</v>
      </c>
      <c r="B43">
        <v>40</v>
      </c>
      <c r="C43" s="2">
        <v>-5.820375E-3</v>
      </c>
      <c r="D43" s="2">
        <v>2.1909312333333333E-2</v>
      </c>
      <c r="E43" s="2">
        <v>-2.4795399333333332E-2</v>
      </c>
      <c r="F43" s="2">
        <v>-3.8799908666666674E-2</v>
      </c>
      <c r="G43" s="2">
        <v>3.6792537000000007E-2</v>
      </c>
      <c r="H43" s="2">
        <v>-9.0686629999999994E-3</v>
      </c>
      <c r="I43" s="2">
        <v>-2.6500460000000003E-2</v>
      </c>
      <c r="J43" s="2">
        <v>-1.4361747999999999E-2</v>
      </c>
      <c r="K43" s="2">
        <v>4.7770963666666659E-2</v>
      </c>
      <c r="L43" s="2">
        <f t="shared" si="0"/>
        <v>-1.4304156666666676E-3</v>
      </c>
      <c r="N43" t="s">
        <v>21</v>
      </c>
      <c r="O43">
        <v>40</v>
      </c>
      <c r="P43" s="3">
        <v>-9.6746764999999998E-3</v>
      </c>
      <c r="Q43" s="3">
        <v>4.3108821500000005E-2</v>
      </c>
      <c r="R43" s="3">
        <v>-2.7275395250000001E-2</v>
      </c>
      <c r="S43" s="3">
        <v>6.1901288999999998E-2</v>
      </c>
      <c r="T43" s="3">
        <v>3.1695965000000006E-2</v>
      </c>
      <c r="U43" s="3">
        <v>1.9644219999999987E-3</v>
      </c>
      <c r="V43" s="3">
        <v>-3.7203992500000005E-2</v>
      </c>
      <c r="W43" s="3">
        <v>-1.69115845E-2</v>
      </c>
      <c r="X43" s="3">
        <v>9.0391017500000004E-3</v>
      </c>
      <c r="Y43" s="3">
        <f t="shared" si="1"/>
        <v>6.2937722777777769E-3</v>
      </c>
      <c r="AA43" t="s">
        <v>21</v>
      </c>
      <c r="AB43">
        <v>40</v>
      </c>
      <c r="AC43" s="4">
        <v>-8.630895999999999E-3</v>
      </c>
      <c r="AD43" s="4">
        <v>1.3640779799999997E-2</v>
      </c>
      <c r="AE43" s="4">
        <v>-2.8377779400000004E-2</v>
      </c>
      <c r="AF43" s="4">
        <v>1.1528689999999999E-2</v>
      </c>
      <c r="AG43" s="4">
        <v>4.20224056E-2</v>
      </c>
      <c r="AH43" s="4">
        <v>-5.3604258199999991E-2</v>
      </c>
      <c r="AI43" s="4">
        <v>-2.2331654000000006E-3</v>
      </c>
      <c r="AJ43" s="4">
        <v>-5.2339466799999998E-2</v>
      </c>
      <c r="AK43" s="4">
        <v>4.3757148400000001E-2</v>
      </c>
      <c r="AL43" s="4">
        <f t="shared" si="2"/>
        <v>-3.8040602222222217E-3</v>
      </c>
      <c r="AN43" t="s">
        <v>21</v>
      </c>
      <c r="AO43">
        <v>40</v>
      </c>
      <c r="AP43" s="5">
        <v>-1.14082145E-2</v>
      </c>
      <c r="AQ43" s="5">
        <v>1.1148536166666665E-2</v>
      </c>
      <c r="AR43" s="5">
        <v>-4.4442418166666664E-2</v>
      </c>
      <c r="AS43" s="5">
        <v>6.2487559833333324E-2</v>
      </c>
      <c r="AT43" s="5">
        <v>-1.0687275833333334E-2</v>
      </c>
      <c r="AU43" s="5">
        <v>-4.5046425500000008E-2</v>
      </c>
      <c r="AV43" s="5">
        <v>-2.953948333333335E-3</v>
      </c>
      <c r="AW43" s="5">
        <v>-2.5406795666666662E-2</v>
      </c>
      <c r="AX43" s="5">
        <v>6.7133268499999996E-2</v>
      </c>
      <c r="AY43" s="5">
        <f t="shared" si="3"/>
        <v>9.1587388888886604E-5</v>
      </c>
      <c r="BA43" t="s">
        <v>21</v>
      </c>
      <c r="BB43">
        <v>40</v>
      </c>
      <c r="BC43" s="6">
        <v>-2.5786417000000002E-2</v>
      </c>
      <c r="BD43" s="6">
        <v>1.1094413666666665E-2</v>
      </c>
      <c r="BE43" s="6">
        <v>-2.6129303500000003E-2</v>
      </c>
      <c r="BF43" s="6">
        <v>6.2020807333333337E-2</v>
      </c>
      <c r="BG43" s="6">
        <v>7.7616606666666655E-3</v>
      </c>
      <c r="BH43" s="6">
        <v>-1.6841795833333336E-2</v>
      </c>
      <c r="BI43" s="6">
        <v>-1.4133262666666669E-2</v>
      </c>
      <c r="BJ43" s="6">
        <v>-2.8383151999999995E-2</v>
      </c>
      <c r="BK43" s="6">
        <v>5.0287778333333338E-2</v>
      </c>
      <c r="BL43" s="6">
        <f t="shared" si="4"/>
        <v>2.2100810000000005E-3</v>
      </c>
    </row>
    <row r="44" spans="1:64" x14ac:dyDescent="0.15">
      <c r="A44" t="s">
        <v>21</v>
      </c>
      <c r="B44">
        <v>41</v>
      </c>
      <c r="C44" s="2">
        <v>-5.0325389999999991E-3</v>
      </c>
      <c r="D44" s="2">
        <v>1.1171448666666667E-2</v>
      </c>
      <c r="E44" s="2">
        <v>-1.8958857999999999E-2</v>
      </c>
      <c r="F44" s="2">
        <v>-3.5310055666666652E-2</v>
      </c>
      <c r="G44" s="2">
        <v>1.8166524999999999E-2</v>
      </c>
      <c r="H44" s="2">
        <v>-1.8136052E-2</v>
      </c>
      <c r="I44" s="2">
        <v>1.2852128666666671E-2</v>
      </c>
      <c r="J44" s="2">
        <v>-1.7659355999999998E-2</v>
      </c>
      <c r="K44" s="2">
        <v>3.0786131666666664E-2</v>
      </c>
      <c r="L44" s="2">
        <f t="shared" si="0"/>
        <v>-2.457847407407406E-3</v>
      </c>
      <c r="N44" t="s">
        <v>21</v>
      </c>
      <c r="O44">
        <v>41</v>
      </c>
      <c r="P44" s="3">
        <v>-4.8138487499999995E-3</v>
      </c>
      <c r="Q44" s="3">
        <v>4.0205854999999999E-2</v>
      </c>
      <c r="R44" s="3">
        <v>-2.072635925E-2</v>
      </c>
      <c r="S44" s="3">
        <v>4.3975736750000001E-2</v>
      </c>
      <c r="T44" s="3">
        <v>3.9160032999999997E-2</v>
      </c>
      <c r="U44" s="3">
        <v>2.7938879499999996E-2</v>
      </c>
      <c r="V44" s="3">
        <v>-2.7934117500000001E-2</v>
      </c>
      <c r="W44" s="3">
        <v>-1.6913914250000002E-2</v>
      </c>
      <c r="X44" s="3">
        <v>-1.26886945E-2</v>
      </c>
      <c r="Y44" s="3">
        <f t="shared" si="1"/>
        <v>7.5781744444444448E-3</v>
      </c>
      <c r="AA44" t="s">
        <v>21</v>
      </c>
      <c r="AB44">
        <v>41</v>
      </c>
      <c r="AC44" s="4">
        <v>-3.5774707999999987E-3</v>
      </c>
      <c r="AD44" s="4">
        <v>3.1604681999999979E-3</v>
      </c>
      <c r="AE44" s="4">
        <v>-2.2495482399999999E-2</v>
      </c>
      <c r="AF44" s="4">
        <v>-2.1911702600000006E-2</v>
      </c>
      <c r="AG44" s="4">
        <v>4.1320644799999993E-2</v>
      </c>
      <c r="AH44" s="4">
        <v>-3.4158776199999998E-2</v>
      </c>
      <c r="AI44" s="4">
        <v>-9.4940292000000003E-3</v>
      </c>
      <c r="AJ44" s="4">
        <v>-5.0843925599999992E-2</v>
      </c>
      <c r="AK44" s="4">
        <v>2.7694510800000006E-2</v>
      </c>
      <c r="AL44" s="4">
        <f t="shared" si="2"/>
        <v>-7.8117514444444452E-3</v>
      </c>
      <c r="AN44" t="s">
        <v>21</v>
      </c>
      <c r="AO44">
        <v>41</v>
      </c>
      <c r="AP44" s="5">
        <v>-1.2632198833333335E-2</v>
      </c>
      <c r="AQ44" s="5">
        <v>1.1994575166666667E-2</v>
      </c>
      <c r="AR44" s="5">
        <v>-3.9364401E-2</v>
      </c>
      <c r="AS44" s="5">
        <v>3.6723448999999998E-2</v>
      </c>
      <c r="AT44" s="5">
        <v>-5.2012813333333309E-3</v>
      </c>
      <c r="AU44" s="5">
        <v>-2.4668798000000006E-2</v>
      </c>
      <c r="AV44" s="5">
        <v>-1.5246131666666676E-3</v>
      </c>
      <c r="AW44" s="5">
        <v>-2.7086869833333332E-2</v>
      </c>
      <c r="AX44" s="5">
        <v>4.6155318000000001E-2</v>
      </c>
      <c r="AY44" s="5">
        <f t="shared" si="3"/>
        <v>-1.7338688888888902E-3</v>
      </c>
      <c r="BA44" t="s">
        <v>21</v>
      </c>
      <c r="BB44">
        <v>41</v>
      </c>
      <c r="BC44" s="6">
        <v>-1.7400227499999997E-2</v>
      </c>
      <c r="BD44" s="6">
        <v>6.6622784999999995E-3</v>
      </c>
      <c r="BE44" s="6">
        <v>-2.0958139000000001E-2</v>
      </c>
      <c r="BF44" s="6">
        <v>3.5773595166666665E-2</v>
      </c>
      <c r="BG44" s="6">
        <v>1.4841028666666667E-2</v>
      </c>
      <c r="BH44" s="6">
        <v>-1.5338275500000003E-2</v>
      </c>
      <c r="BI44" s="6">
        <v>-1.3933064500000007E-2</v>
      </c>
      <c r="BJ44" s="6">
        <v>-2.2760132833333332E-2</v>
      </c>
      <c r="BK44" s="6">
        <v>5.7499779499999994E-2</v>
      </c>
      <c r="BL44" s="6">
        <f t="shared" si="4"/>
        <v>2.709649166666665E-3</v>
      </c>
    </row>
    <row r="45" spans="1:64" x14ac:dyDescent="0.15">
      <c r="A45" t="s">
        <v>21</v>
      </c>
      <c r="B45">
        <v>42</v>
      </c>
      <c r="C45" s="2">
        <v>-1.4361243333333336E-3</v>
      </c>
      <c r="D45" s="2">
        <v>6.3373193333333341E-3</v>
      </c>
      <c r="E45" s="2">
        <v>-1.5023548466666667E-2</v>
      </c>
      <c r="F45" s="2">
        <v>-4.867317333333334E-2</v>
      </c>
      <c r="G45" s="2">
        <v>-1.1721030666666667E-2</v>
      </c>
      <c r="H45" s="2">
        <v>-1.9104341999999996E-2</v>
      </c>
      <c r="I45" s="2">
        <v>1.0960669333333334E-2</v>
      </c>
      <c r="J45" s="2">
        <v>-1.5805598333333334E-2</v>
      </c>
      <c r="K45" s="2">
        <v>1.7131023999999998E-2</v>
      </c>
      <c r="L45" s="2">
        <f t="shared" si="0"/>
        <v>-8.5927560518518527E-3</v>
      </c>
      <c r="N45" t="s">
        <v>21</v>
      </c>
      <c r="O45">
        <v>42</v>
      </c>
      <c r="P45" s="3">
        <v>1.9611510000000004E-3</v>
      </c>
      <c r="Q45" s="3">
        <v>3.7254953250000007E-2</v>
      </c>
      <c r="R45" s="3">
        <v>-1.4536498425000001E-2</v>
      </c>
      <c r="S45" s="3">
        <v>2.7066853250000002E-2</v>
      </c>
      <c r="T45" s="3">
        <v>4.0300804999999955E-3</v>
      </c>
      <c r="U45" s="3">
        <v>9.0669874999999706E-4</v>
      </c>
      <c r="V45" s="3">
        <v>1.3368346750000005E-2</v>
      </c>
      <c r="W45" s="3">
        <v>-1.823729625E-2</v>
      </c>
      <c r="X45" s="3">
        <v>-2.8186216E-2</v>
      </c>
      <c r="Y45" s="3">
        <f t="shared" si="1"/>
        <v>2.6253414250000007E-3</v>
      </c>
      <c r="AA45" t="s">
        <v>21</v>
      </c>
      <c r="AB45">
        <v>42</v>
      </c>
      <c r="AC45" s="4">
        <v>4.0722885999999996E-3</v>
      </c>
      <c r="AD45" s="4">
        <v>-1.0823200599999997E-2</v>
      </c>
      <c r="AE45" s="4">
        <v>-1.6201234840000002E-2</v>
      </c>
      <c r="AF45" s="4">
        <v>-1.1559846599999998E-2</v>
      </c>
      <c r="AG45" s="4">
        <v>3.22904922E-2</v>
      </c>
      <c r="AH45" s="4">
        <v>-2.6797176000000006E-2</v>
      </c>
      <c r="AI45" s="4">
        <v>-9.4099820000000112E-4</v>
      </c>
      <c r="AJ45" s="4">
        <v>-3.6372849599999993E-2</v>
      </c>
      <c r="AK45" s="4">
        <v>1.3582711799999999E-2</v>
      </c>
      <c r="AL45" s="4">
        <f t="shared" si="2"/>
        <v>-5.8610903600000005E-3</v>
      </c>
      <c r="AN45" t="s">
        <v>21</v>
      </c>
      <c r="AO45">
        <v>42</v>
      </c>
      <c r="AP45" s="5">
        <v>-7.3391986666666671E-3</v>
      </c>
      <c r="AQ45" s="5">
        <v>6.4865303333333331E-3</v>
      </c>
      <c r="AR45" s="5">
        <v>-3.0897929266666662E-2</v>
      </c>
      <c r="AS45" s="5">
        <v>1.2935040666666666E-2</v>
      </c>
      <c r="AT45" s="5">
        <v>1.1878001666666661E-3</v>
      </c>
      <c r="AU45" s="5">
        <v>5.211821000000001E-3</v>
      </c>
      <c r="AV45" s="5">
        <v>7.4659026666666697E-3</v>
      </c>
      <c r="AW45" s="5">
        <v>-2.0989925666666662E-2</v>
      </c>
      <c r="AX45" s="5">
        <v>3.1990039166666671E-2</v>
      </c>
      <c r="AY45" s="5">
        <f t="shared" si="3"/>
        <v>6.7223115555555728E-4</v>
      </c>
      <c r="BA45" t="s">
        <v>21</v>
      </c>
      <c r="BB45">
        <v>42</v>
      </c>
      <c r="BC45" s="6">
        <v>-9.4324449999999994E-3</v>
      </c>
      <c r="BD45" s="6">
        <v>-5.3872646666666664E-3</v>
      </c>
      <c r="BE45" s="6">
        <v>-1.3507696066666667E-2</v>
      </c>
      <c r="BF45" s="6">
        <v>1.4836961666666667E-2</v>
      </c>
      <c r="BG45" s="6">
        <v>1.4539911666666664E-2</v>
      </c>
      <c r="BH45" s="6">
        <v>-1.2095230666666667E-2</v>
      </c>
      <c r="BI45" s="6">
        <v>-9.2185723333333362E-3</v>
      </c>
      <c r="BJ45" s="6">
        <v>-1.9229975833333333E-2</v>
      </c>
      <c r="BK45" s="6">
        <v>4.3625840166666673E-2</v>
      </c>
      <c r="BL45" s="6">
        <f t="shared" si="4"/>
        <v>4.5905877037037072E-4</v>
      </c>
    </row>
    <row r="46" spans="1:64" x14ac:dyDescent="0.15">
      <c r="A46" t="s">
        <v>21</v>
      </c>
      <c r="B46">
        <v>43</v>
      </c>
      <c r="C46" s="2">
        <v>1.1544366666666626E-4</v>
      </c>
      <c r="D46" s="2">
        <v>1.4164800000000012E-3</v>
      </c>
      <c r="E46" s="2">
        <v>-1.2844136666666667E-2</v>
      </c>
      <c r="F46" s="2">
        <v>-2.7636975000000005E-2</v>
      </c>
      <c r="G46" s="2">
        <v>-3.4433140666666667E-2</v>
      </c>
      <c r="H46" s="2">
        <v>-2.6363267999999995E-2</v>
      </c>
      <c r="I46" s="2">
        <v>1.6897675666666664E-2</v>
      </c>
      <c r="J46" s="2">
        <v>-1.2397113666666666E-2</v>
      </c>
      <c r="K46" s="2">
        <v>7.7009779999999998E-3</v>
      </c>
      <c r="L46" s="2">
        <f t="shared" si="0"/>
        <v>-9.7271174074074068E-3</v>
      </c>
      <c r="N46" t="s">
        <v>21</v>
      </c>
      <c r="O46">
        <v>43</v>
      </c>
      <c r="P46" s="3">
        <v>6.368562999999999E-3</v>
      </c>
      <c r="Q46" s="3">
        <v>2.7641524250000004E-2</v>
      </c>
      <c r="R46" s="3">
        <v>-9.4136380000000002E-3</v>
      </c>
      <c r="S46" s="3">
        <v>-4.7520124999999907E-4</v>
      </c>
      <c r="T46" s="3">
        <v>-3.9979822500000005E-3</v>
      </c>
      <c r="U46" s="3">
        <v>-3.9864569000000002E-2</v>
      </c>
      <c r="V46" s="3">
        <v>2.9969705999999999E-2</v>
      </c>
      <c r="W46" s="3">
        <v>-7.6769150000000003E-3</v>
      </c>
      <c r="X46" s="3">
        <v>-1.0973131000000001E-2</v>
      </c>
      <c r="Y46" s="3">
        <f t="shared" si="1"/>
        <v>-9.3573813888888919E-4</v>
      </c>
      <c r="AA46" t="s">
        <v>21</v>
      </c>
      <c r="AB46">
        <v>43</v>
      </c>
      <c r="AC46" s="4">
        <v>9.4215057999999987E-3</v>
      </c>
      <c r="AD46" s="4">
        <v>-2.2108658600000001E-2</v>
      </c>
      <c r="AE46" s="4">
        <v>-9.4496019999999997E-3</v>
      </c>
      <c r="AF46" s="4">
        <v>-2.34593224E-2</v>
      </c>
      <c r="AG46" s="4">
        <v>2.1153665000000002E-2</v>
      </c>
      <c r="AH46" s="4">
        <v>-3.4694312399999996E-2</v>
      </c>
      <c r="AI46" s="4">
        <v>1.6019562000000015E-3</v>
      </c>
      <c r="AJ46" s="4">
        <v>-1.2315270999999999E-2</v>
      </c>
      <c r="AK46" s="4">
        <v>-1.201914200000001E-3</v>
      </c>
      <c r="AL46" s="4">
        <f t="shared" si="2"/>
        <v>-7.8946615111111108E-3</v>
      </c>
      <c r="AN46" t="s">
        <v>21</v>
      </c>
      <c r="AO46">
        <v>43</v>
      </c>
      <c r="AP46" s="5">
        <v>3.1848183333333362E-4</v>
      </c>
      <c r="AQ46" s="5">
        <v>-1.8001996666666676E-3</v>
      </c>
      <c r="AR46" s="5">
        <v>-1.8767446333333333E-2</v>
      </c>
      <c r="AS46" s="5">
        <v>-1.7358391833333337E-2</v>
      </c>
      <c r="AT46" s="5">
        <v>5.7506645000000014E-3</v>
      </c>
      <c r="AU46" s="5">
        <v>1.3513461166666666E-2</v>
      </c>
      <c r="AV46" s="5">
        <v>3.6262093333333328E-3</v>
      </c>
      <c r="AW46" s="5">
        <v>-1.7864405166666666E-2</v>
      </c>
      <c r="AX46" s="5">
        <v>9.2025301666666653E-3</v>
      </c>
      <c r="AY46" s="5">
        <f t="shared" si="3"/>
        <v>-2.5976773333333337E-3</v>
      </c>
      <c r="BA46" t="s">
        <v>21</v>
      </c>
      <c r="BB46">
        <v>43</v>
      </c>
      <c r="BC46" s="6">
        <v>-2.5076106666666663E-3</v>
      </c>
      <c r="BD46" s="6">
        <v>-1.0353714499999998E-2</v>
      </c>
      <c r="BE46" s="6">
        <v>-7.4175366666666678E-3</v>
      </c>
      <c r="BF46" s="6">
        <v>1.1894309166666667E-2</v>
      </c>
      <c r="BG46" s="6">
        <v>1.5182109333333332E-2</v>
      </c>
      <c r="BH46" s="6">
        <v>-2.7850403333333335E-3</v>
      </c>
      <c r="BI46" s="6">
        <v>5.6440138333333327E-3</v>
      </c>
      <c r="BJ46" s="6">
        <v>-1.4421294999999999E-2</v>
      </c>
      <c r="BK46" s="6">
        <v>3.0582488000000005E-2</v>
      </c>
      <c r="BL46" s="6">
        <f t="shared" si="4"/>
        <v>2.8686359074074083E-3</v>
      </c>
    </row>
    <row r="47" spans="1:64" x14ac:dyDescent="0.15">
      <c r="A47" t="s">
        <v>21</v>
      </c>
      <c r="B47">
        <v>44</v>
      </c>
      <c r="C47" s="2">
        <v>3.3795223333333338E-3</v>
      </c>
      <c r="D47" s="2">
        <v>4.4174163333333344E-3</v>
      </c>
      <c r="E47" s="2">
        <v>-6.9446226666666664E-3</v>
      </c>
      <c r="F47" s="2">
        <v>-6.5910913333333343E-3</v>
      </c>
      <c r="G47" s="2">
        <v>-1.4109216000000001E-2</v>
      </c>
      <c r="H47" s="2">
        <v>-9.6567143333333352E-3</v>
      </c>
      <c r="I47" s="2">
        <v>4.3281030666666664E-2</v>
      </c>
      <c r="J47" s="2">
        <v>-1.5381363333333337E-3</v>
      </c>
      <c r="K47" s="2">
        <v>-6.4006476666666661E-3</v>
      </c>
      <c r="L47" s="2">
        <f t="shared" si="0"/>
        <v>6.4861566666666584E-4</v>
      </c>
      <c r="N47" t="s">
        <v>21</v>
      </c>
      <c r="O47">
        <v>44</v>
      </c>
      <c r="P47" s="3">
        <v>6.1222052500000002E-3</v>
      </c>
      <c r="Q47" s="3">
        <v>2.2318075000000003E-3</v>
      </c>
      <c r="R47" s="3">
        <v>-3.8890439999999999E-3</v>
      </c>
      <c r="S47" s="3">
        <v>-3.9204234500000004E-2</v>
      </c>
      <c r="T47" s="3">
        <v>-2.3117574999999991E-3</v>
      </c>
      <c r="U47" s="3">
        <v>-3.6438192500000008E-2</v>
      </c>
      <c r="V47" s="3">
        <v>1.5845252749999997E-2</v>
      </c>
      <c r="W47" s="3">
        <v>-3.4168739999999994E-3</v>
      </c>
      <c r="X47" s="3">
        <v>-1.19523215E-2</v>
      </c>
      <c r="Y47" s="3">
        <f t="shared" si="1"/>
        <v>-8.112573166666668E-3</v>
      </c>
      <c r="AA47" t="s">
        <v>21</v>
      </c>
      <c r="AB47">
        <v>44</v>
      </c>
      <c r="AC47" s="4">
        <v>1.0169222799999999E-2</v>
      </c>
      <c r="AD47" s="4">
        <v>-2.9043611200000003E-2</v>
      </c>
      <c r="AE47" s="4">
        <v>-5.6474660000000012E-3</v>
      </c>
      <c r="AF47" s="4">
        <v>-8.4421388000000003E-3</v>
      </c>
      <c r="AG47" s="4">
        <v>1.94215082E-2</v>
      </c>
      <c r="AH47" s="4">
        <v>-1.8273750799999999E-2</v>
      </c>
      <c r="AI47" s="4">
        <v>3.5422832000000003E-3</v>
      </c>
      <c r="AJ47" s="4">
        <v>-1.5687679999999913E-4</v>
      </c>
      <c r="AK47" s="4">
        <v>-1.4364314800000003E-2</v>
      </c>
      <c r="AL47" s="4">
        <f t="shared" si="2"/>
        <v>-4.7550160222222231E-3</v>
      </c>
      <c r="AN47" t="s">
        <v>21</v>
      </c>
      <c r="AO47">
        <v>44</v>
      </c>
      <c r="AP47" s="5">
        <v>1.9457503333333329E-3</v>
      </c>
      <c r="AQ47" s="5">
        <v>-5.4405959999999998E-3</v>
      </c>
      <c r="AR47" s="5">
        <v>-6.6033225000000006E-3</v>
      </c>
      <c r="AS47" s="5">
        <v>-3.404605116666666E-2</v>
      </c>
      <c r="AT47" s="5">
        <v>8.6991634999999991E-3</v>
      </c>
      <c r="AU47" s="5">
        <v>3.3506119499999994E-2</v>
      </c>
      <c r="AV47" s="5">
        <v>-6.4495635000000008E-3</v>
      </c>
      <c r="AW47" s="5">
        <v>-9.8379321666666655E-3</v>
      </c>
      <c r="AX47" s="5">
        <v>-1.7632619999999998E-3</v>
      </c>
      <c r="AY47" s="5">
        <f t="shared" si="3"/>
        <v>-2.2210771111111122E-3</v>
      </c>
      <c r="BA47" t="s">
        <v>21</v>
      </c>
      <c r="BB47">
        <v>44</v>
      </c>
      <c r="BC47" s="6">
        <v>1.2503298333333332E-3</v>
      </c>
      <c r="BD47" s="6">
        <v>-7.602153166666667E-3</v>
      </c>
      <c r="BE47" s="6">
        <v>-2.1538710000000012E-3</v>
      </c>
      <c r="BF47" s="6">
        <v>1.1085900166666669E-2</v>
      </c>
      <c r="BG47" s="6">
        <v>1.8167799166666668E-2</v>
      </c>
      <c r="BH47" s="6">
        <v>7.1000316666666652E-3</v>
      </c>
      <c r="BI47" s="6">
        <v>2.0917507000000002E-2</v>
      </c>
      <c r="BJ47" s="6">
        <v>-7.9284216666666678E-3</v>
      </c>
      <c r="BK47" s="6">
        <v>9.8702486666666662E-3</v>
      </c>
      <c r="BL47" s="6">
        <f t="shared" si="4"/>
        <v>5.6341522962962964E-3</v>
      </c>
    </row>
    <row r="48" spans="1:64" x14ac:dyDescent="0.15">
      <c r="A48" t="s">
        <v>21</v>
      </c>
      <c r="B48">
        <v>45</v>
      </c>
      <c r="C48" s="2">
        <v>9.669633333333332E-4</v>
      </c>
      <c r="D48" s="2">
        <v>2.173256666666666E-3</v>
      </c>
      <c r="E48" s="2">
        <v>-1.368895E-3</v>
      </c>
      <c r="F48" s="2">
        <v>2.7725999999998752E-5</v>
      </c>
      <c r="G48" s="2">
        <v>-7.2291003333333319E-3</v>
      </c>
      <c r="H48" s="2">
        <v>-7.2822666666666629E-5</v>
      </c>
      <c r="I48" s="2">
        <v>3.4512452333333332E-2</v>
      </c>
      <c r="J48" s="2">
        <v>-1.8804303333333336E-3</v>
      </c>
      <c r="K48" s="2">
        <v>-1.6823028000000004E-2</v>
      </c>
      <c r="L48" s="2">
        <f t="shared" si="0"/>
        <v>1.1451246666666663E-3</v>
      </c>
      <c r="N48" t="s">
        <v>21</v>
      </c>
      <c r="O48">
        <v>45</v>
      </c>
      <c r="P48" s="3">
        <v>7.59162725E-3</v>
      </c>
      <c r="Q48" s="3">
        <v>-6.7824732499999988E-3</v>
      </c>
      <c r="R48" s="3">
        <v>-1.5427392500000001E-3</v>
      </c>
      <c r="S48" s="3">
        <v>-3.9760878500000006E-2</v>
      </c>
      <c r="T48" s="3">
        <v>-2.5413725750000001E-2</v>
      </c>
      <c r="U48" s="3">
        <v>7.1679174999999921E-4</v>
      </c>
      <c r="V48" s="3">
        <v>-2.3184017500000025E-3</v>
      </c>
      <c r="W48" s="3">
        <v>-8.3295227500000003E-3</v>
      </c>
      <c r="X48" s="3">
        <v>-1.9159314999999998E-3</v>
      </c>
      <c r="Y48" s="3">
        <f t="shared" si="1"/>
        <v>-8.6394726388888884E-3</v>
      </c>
      <c r="AA48" t="s">
        <v>21</v>
      </c>
      <c r="AB48">
        <v>45</v>
      </c>
      <c r="AC48" s="4">
        <v>7.7209758E-3</v>
      </c>
      <c r="AD48" s="4">
        <v>-2.3830538200000004E-2</v>
      </c>
      <c r="AE48" s="4">
        <v>-1.7510891999999996E-3</v>
      </c>
      <c r="AF48" s="4">
        <v>-2.2792026599999998E-2</v>
      </c>
      <c r="AG48" s="4">
        <v>7.8938033999999997E-3</v>
      </c>
      <c r="AH48" s="4">
        <v>-3.5952800000000061E-4</v>
      </c>
      <c r="AI48" s="4">
        <v>1.5707754400000003E-2</v>
      </c>
      <c r="AJ48" s="4">
        <v>1.7819076799999996E-2</v>
      </c>
      <c r="AK48" s="4">
        <v>-2.6309173600000003E-2</v>
      </c>
      <c r="AL48" s="4">
        <f t="shared" si="2"/>
        <v>-2.8778605777777782E-3</v>
      </c>
      <c r="AN48" t="s">
        <v>21</v>
      </c>
      <c r="AO48">
        <v>45</v>
      </c>
      <c r="AP48" s="5">
        <v>-3.0477353333333325E-3</v>
      </c>
      <c r="AQ48" s="5">
        <v>-7.4230288333333337E-3</v>
      </c>
      <c r="AR48" s="5">
        <v>8.6695988333333317E-3</v>
      </c>
      <c r="AS48" s="5">
        <v>-2.4002803666666666E-2</v>
      </c>
      <c r="AT48" s="5">
        <v>1.5974238000000002E-2</v>
      </c>
      <c r="AU48" s="5">
        <v>4.1504541499999999E-2</v>
      </c>
      <c r="AV48" s="5">
        <v>-1.1547541166666673E-2</v>
      </c>
      <c r="AW48" s="5">
        <v>6.6408841666666689E-3</v>
      </c>
      <c r="AX48" s="5">
        <v>-8.8025869999999989E-3</v>
      </c>
      <c r="AY48" s="5">
        <f t="shared" si="3"/>
        <v>1.9961740555555548E-3</v>
      </c>
      <c r="BA48" t="s">
        <v>21</v>
      </c>
      <c r="BB48">
        <v>45</v>
      </c>
      <c r="BC48" s="6">
        <v>9.1720933333333358E-4</v>
      </c>
      <c r="BD48" s="6">
        <v>-7.1480344999999999E-3</v>
      </c>
      <c r="BE48" s="6">
        <v>3.8079216666666644E-4</v>
      </c>
      <c r="BF48" s="6">
        <v>-1.3127764333333333E-2</v>
      </c>
      <c r="BG48" s="6">
        <v>1.8474547833333334E-2</v>
      </c>
      <c r="BH48" s="6">
        <v>1.5573102500000003E-2</v>
      </c>
      <c r="BI48" s="6">
        <v>3.4161680166666666E-2</v>
      </c>
      <c r="BJ48" s="6">
        <v>-4.3511399999999974E-4</v>
      </c>
      <c r="BK48" s="6">
        <v>-6.5825153333333329E-3</v>
      </c>
      <c r="BL48" s="6">
        <f t="shared" si="4"/>
        <v>4.6904337592592596E-3</v>
      </c>
    </row>
    <row r="49" spans="1:64" x14ac:dyDescent="0.15">
      <c r="A49" t="s">
        <v>21</v>
      </c>
      <c r="B49">
        <v>46</v>
      </c>
      <c r="C49" s="2">
        <v>-1.4540150000000006E-3</v>
      </c>
      <c r="D49" s="2">
        <v>1.2813111E-2</v>
      </c>
      <c r="E49" s="2">
        <v>1.3266909999999999E-3</v>
      </c>
      <c r="F49" s="2">
        <v>1.7014060000000014E-3</v>
      </c>
      <c r="G49" s="2">
        <v>-1.1872539000000001E-2</v>
      </c>
      <c r="H49" s="2">
        <v>-9.1135999999999995E-4</v>
      </c>
      <c r="I49" s="2">
        <v>-3.7461143333333336E-3</v>
      </c>
      <c r="J49" s="2">
        <v>6.0105286666666674E-3</v>
      </c>
      <c r="K49" s="2">
        <v>-1.9990476E-2</v>
      </c>
      <c r="L49" s="2">
        <f t="shared" si="0"/>
        <v>-1.79141862962963E-3</v>
      </c>
      <c r="N49" t="s">
        <v>21</v>
      </c>
      <c r="O49">
        <v>46</v>
      </c>
      <c r="P49" s="3">
        <v>9.2303699999999895E-4</v>
      </c>
      <c r="Q49" s="3">
        <v>-1.37596895E-2</v>
      </c>
      <c r="R49" s="3">
        <v>2.3963725000000001E-3</v>
      </c>
      <c r="S49" s="3">
        <v>-6.6903864500000007E-2</v>
      </c>
      <c r="T49" s="3">
        <v>-3.2395081499999999E-2</v>
      </c>
      <c r="U49" s="3">
        <v>-1.203536275E-2</v>
      </c>
      <c r="V49" s="3">
        <v>-2.6262820749999999E-2</v>
      </c>
      <c r="W49" s="3">
        <v>-2.3218035000000014E-3</v>
      </c>
      <c r="X49" s="3">
        <v>4.1642982500000002E-3</v>
      </c>
      <c r="Y49" s="3">
        <f t="shared" si="1"/>
        <v>-1.6243879416666666E-2</v>
      </c>
      <c r="AA49" t="s">
        <v>21</v>
      </c>
      <c r="AB49">
        <v>46</v>
      </c>
      <c r="AC49" s="4">
        <v>5.7600295999999992E-3</v>
      </c>
      <c r="AD49" s="4">
        <v>-1.7463918599999999E-2</v>
      </c>
      <c r="AE49" s="4">
        <v>4.1966895999999993E-3</v>
      </c>
      <c r="AF49" s="4">
        <v>-1.3735125799999998E-2</v>
      </c>
      <c r="AG49" s="4">
        <v>-6.4213837999999995E-3</v>
      </c>
      <c r="AH49" s="4">
        <v>1.4191699999999998E-2</v>
      </c>
      <c r="AI49" s="4">
        <v>1.1250303999999999E-2</v>
      </c>
      <c r="AJ49" s="4">
        <v>3.0383336199999993E-2</v>
      </c>
      <c r="AK49" s="4">
        <v>-2.3556484000000003E-2</v>
      </c>
      <c r="AL49" s="4">
        <f t="shared" si="2"/>
        <v>5.11683022222221E-4</v>
      </c>
      <c r="AN49" t="s">
        <v>21</v>
      </c>
      <c r="AO49">
        <v>46</v>
      </c>
      <c r="AP49" s="5">
        <v>-2.8702704999999996E-3</v>
      </c>
      <c r="AQ49" s="5">
        <v>-1.4363692500000002E-2</v>
      </c>
      <c r="AR49" s="5">
        <v>1.5989515666666666E-2</v>
      </c>
      <c r="AS49" s="5">
        <v>-1.1068865499999999E-2</v>
      </c>
      <c r="AT49" s="5">
        <v>1.3708961333333334E-2</v>
      </c>
      <c r="AU49" s="5">
        <v>2.9370426166666668E-2</v>
      </c>
      <c r="AV49" s="5">
        <v>1.6469042333333333E-2</v>
      </c>
      <c r="AW49" s="5">
        <v>8.3231264999999999E-3</v>
      </c>
      <c r="AX49" s="5">
        <v>-1.32815325E-2</v>
      </c>
      <c r="AY49" s="5">
        <f t="shared" si="3"/>
        <v>4.6974123333333338E-3</v>
      </c>
      <c r="BA49" t="s">
        <v>21</v>
      </c>
      <c r="BB49">
        <v>46</v>
      </c>
      <c r="BC49" s="6">
        <v>-2.5459598333333333E-3</v>
      </c>
      <c r="BD49" s="6">
        <v>-2.8768555000000008E-3</v>
      </c>
      <c r="BE49" s="6">
        <v>4.1747594999999998E-3</v>
      </c>
      <c r="BF49" s="6">
        <v>-2.4555827666666669E-2</v>
      </c>
      <c r="BG49" s="6">
        <v>5.3587114999999992E-3</v>
      </c>
      <c r="BH49" s="6">
        <v>2.0019044999999996E-2</v>
      </c>
      <c r="BI49" s="6">
        <v>3.590234233333333E-2</v>
      </c>
      <c r="BJ49" s="6">
        <v>6.5554933333333331E-3</v>
      </c>
      <c r="BK49" s="6">
        <v>-2.1616465666666671E-2</v>
      </c>
      <c r="BL49" s="6">
        <f t="shared" si="4"/>
        <v>2.2683603333333319E-3</v>
      </c>
    </row>
    <row r="50" spans="1:64" x14ac:dyDescent="0.15">
      <c r="A50" t="s">
        <v>21</v>
      </c>
      <c r="B50">
        <v>47</v>
      </c>
      <c r="C50" s="2">
        <v>-5.9692866666666647E-4</v>
      </c>
      <c r="D50" s="2">
        <v>2.7285639999999993E-3</v>
      </c>
      <c r="E50" s="2">
        <v>3.4433093333333339E-3</v>
      </c>
      <c r="F50" s="2">
        <v>2.5724704666666664E-2</v>
      </c>
      <c r="G50" s="2">
        <v>6.0429563333333344E-3</v>
      </c>
      <c r="H50" s="2">
        <v>6.2540676666666684E-3</v>
      </c>
      <c r="I50" s="2">
        <v>-3.4566746666666662E-3</v>
      </c>
      <c r="J50" s="2">
        <v>1.4593606E-2</v>
      </c>
      <c r="K50" s="2">
        <v>-1.7944129E-2</v>
      </c>
      <c r="L50" s="2">
        <f t="shared" si="0"/>
        <v>4.087719518518519E-3</v>
      </c>
      <c r="N50" t="s">
        <v>21</v>
      </c>
      <c r="O50">
        <v>47</v>
      </c>
      <c r="P50" s="3">
        <v>-5.3562085000000001E-3</v>
      </c>
      <c r="Q50" s="3">
        <v>-2.0528984E-2</v>
      </c>
      <c r="R50" s="3">
        <v>3.3206264999999999E-3</v>
      </c>
      <c r="S50" s="3">
        <v>-5.2740133750000001E-2</v>
      </c>
      <c r="T50" s="3">
        <v>5.04116875E-3</v>
      </c>
      <c r="U50" s="3">
        <v>-2.234017625E-2</v>
      </c>
      <c r="V50" s="3">
        <v>-1.8535253999999994E-2</v>
      </c>
      <c r="W50" s="3">
        <v>1.2922571999999998E-2</v>
      </c>
      <c r="X50" s="3">
        <v>2.6453025249999998E-2</v>
      </c>
      <c r="Y50" s="3">
        <f t="shared" si="1"/>
        <v>-7.9737071111111116E-3</v>
      </c>
      <c r="AA50" t="s">
        <v>21</v>
      </c>
      <c r="AB50">
        <v>47</v>
      </c>
      <c r="AC50" s="4">
        <v>-7.0704120000000055E-4</v>
      </c>
      <c r="AD50" s="4">
        <v>1.4976477999999983E-3</v>
      </c>
      <c r="AE50" s="4">
        <v>4.2537047999999999E-3</v>
      </c>
      <c r="AF50" s="4">
        <v>-7.5937462000000011E-3</v>
      </c>
      <c r="AG50" s="4">
        <v>-1.3079003400000001E-2</v>
      </c>
      <c r="AH50" s="4">
        <v>2.2563355599999998E-2</v>
      </c>
      <c r="AI50" s="4">
        <v>1.7660920000000004E-3</v>
      </c>
      <c r="AJ50" s="4">
        <v>2.6430705999999998E-2</v>
      </c>
      <c r="AK50" s="4">
        <v>-1.87496048E-2</v>
      </c>
      <c r="AL50" s="4">
        <f t="shared" si="2"/>
        <v>1.8202345111111103E-3</v>
      </c>
      <c r="AN50" t="s">
        <v>21</v>
      </c>
      <c r="AO50">
        <v>47</v>
      </c>
      <c r="AP50" s="5">
        <v>-1.2932933333333334E-4</v>
      </c>
      <c r="AQ50" s="5">
        <v>-8.9582631666666676E-3</v>
      </c>
      <c r="AR50" s="5">
        <v>1.8148627833333333E-2</v>
      </c>
      <c r="AS50" s="5">
        <v>4.629721666666667E-3</v>
      </c>
      <c r="AT50" s="5">
        <v>9.3301158333333346E-3</v>
      </c>
      <c r="AU50" s="5">
        <v>1.2032203E-2</v>
      </c>
      <c r="AV50" s="5">
        <v>8.2215261666666612E-3</v>
      </c>
      <c r="AW50" s="5">
        <v>1.6318050999999997E-2</v>
      </c>
      <c r="AX50" s="5">
        <v>-2.0630720333333335E-2</v>
      </c>
      <c r="AY50" s="5">
        <f t="shared" si="3"/>
        <v>4.329103629629627E-3</v>
      </c>
      <c r="BA50" t="s">
        <v>21</v>
      </c>
      <c r="BB50">
        <v>47</v>
      </c>
      <c r="BC50" s="6">
        <v>1.4723116666666574E-4</v>
      </c>
      <c r="BD50" s="6">
        <v>4.1709286666666671E-3</v>
      </c>
      <c r="BE50" s="6">
        <v>5.5020916666666632E-4</v>
      </c>
      <c r="BF50" s="6">
        <v>-3.9849743333333337E-3</v>
      </c>
      <c r="BG50" s="6">
        <v>-1.7903541666666675E-3</v>
      </c>
      <c r="BH50" s="6">
        <v>2.1814506166666667E-2</v>
      </c>
      <c r="BI50" s="6">
        <v>2.8954939833333332E-2</v>
      </c>
      <c r="BJ50" s="6">
        <v>1.7936287833333332E-2</v>
      </c>
      <c r="BK50" s="6">
        <v>-2.2409340666666666E-2</v>
      </c>
      <c r="BL50" s="6">
        <f t="shared" si="4"/>
        <v>5.0432704074074063E-3</v>
      </c>
    </row>
    <row r="51" spans="1:64" x14ac:dyDescent="0.15">
      <c r="A51" t="s">
        <v>21</v>
      </c>
      <c r="B51">
        <v>48</v>
      </c>
      <c r="C51" s="2">
        <v>2.1437259999999999E-3</v>
      </c>
      <c r="D51" s="2">
        <v>4.5914326666666666E-3</v>
      </c>
      <c r="E51" s="2">
        <v>8.2328086666666675E-3</v>
      </c>
      <c r="F51" s="2">
        <v>3.0380000333333337E-2</v>
      </c>
      <c r="G51" s="2">
        <v>-1.6071293666666663E-3</v>
      </c>
      <c r="H51" s="2">
        <v>2.2474165666666667E-2</v>
      </c>
      <c r="I51" s="2">
        <v>2.0461863333333351E-3</v>
      </c>
      <c r="J51" s="2">
        <v>1.9460050999999999E-2</v>
      </c>
      <c r="K51" s="2">
        <v>-2.6807498666666669E-2</v>
      </c>
      <c r="L51" s="2">
        <f t="shared" si="0"/>
        <v>6.7681936259259261E-3</v>
      </c>
      <c r="N51" t="s">
        <v>21</v>
      </c>
      <c r="O51">
        <v>48</v>
      </c>
      <c r="P51" s="3">
        <v>-6.0240677500000006E-3</v>
      </c>
      <c r="Q51" s="3">
        <v>-2.3832437499999998E-2</v>
      </c>
      <c r="R51" s="3">
        <v>5.9549577499999999E-3</v>
      </c>
      <c r="S51" s="3">
        <v>-2.2968517000000001E-2</v>
      </c>
      <c r="T51" s="3">
        <v>1.4675306624999999E-2</v>
      </c>
      <c r="U51" s="3">
        <v>-6.5298807500000014E-3</v>
      </c>
      <c r="V51" s="3">
        <v>-2.2290058750000001E-2</v>
      </c>
      <c r="W51" s="3">
        <v>1.3265315999999999E-2</v>
      </c>
      <c r="X51" s="3">
        <v>1.9089842499999999E-2</v>
      </c>
      <c r="Y51" s="3">
        <f t="shared" si="1"/>
        <v>-3.1843932083333347E-3</v>
      </c>
      <c r="AA51" t="s">
        <v>21</v>
      </c>
      <c r="AB51">
        <v>48</v>
      </c>
      <c r="AC51" s="4">
        <v>-2.4719716000000001E-3</v>
      </c>
      <c r="AD51" s="4">
        <v>1.5495620799999998E-2</v>
      </c>
      <c r="AE51" s="4">
        <v>3.2603007999999997E-3</v>
      </c>
      <c r="AF51" s="4">
        <v>-9.1002296000000007E-3</v>
      </c>
      <c r="AG51" s="4">
        <v>-1.8063520539999999E-2</v>
      </c>
      <c r="AH51" s="4">
        <v>2.5296793200000001E-2</v>
      </c>
      <c r="AI51" s="4">
        <v>-9.5439413999999986E-3</v>
      </c>
      <c r="AJ51" s="4">
        <v>2.7764605599999999E-2</v>
      </c>
      <c r="AK51" s="4">
        <v>-2.6784530399999999E-2</v>
      </c>
      <c r="AL51" s="4">
        <f t="shared" si="2"/>
        <v>6.5034742888888915E-4</v>
      </c>
      <c r="AN51" t="s">
        <v>21</v>
      </c>
      <c r="AO51">
        <v>48</v>
      </c>
      <c r="AP51" s="5">
        <v>-5.1128166666666657E-4</v>
      </c>
      <c r="AQ51" s="5">
        <v>-2.7993778333333338E-3</v>
      </c>
      <c r="AR51" s="5">
        <v>2.0372095666666666E-2</v>
      </c>
      <c r="AS51" s="5">
        <v>1.8269887000000009E-2</v>
      </c>
      <c r="AT51" s="5">
        <v>7.2160587499999996E-3</v>
      </c>
      <c r="AU51" s="5">
        <v>4.6027648333333308E-3</v>
      </c>
      <c r="AV51" s="5">
        <v>-1.6529846666666671E-3</v>
      </c>
      <c r="AW51" s="5">
        <v>2.2327939333333335E-2</v>
      </c>
      <c r="AX51" s="5">
        <v>-2.2728800000000007E-2</v>
      </c>
      <c r="AY51" s="5">
        <f t="shared" si="3"/>
        <v>5.0107001574074073E-3</v>
      </c>
      <c r="BA51" t="s">
        <v>21</v>
      </c>
      <c r="BB51">
        <v>48</v>
      </c>
      <c r="BC51" s="6">
        <v>4.2377513333333337E-3</v>
      </c>
      <c r="BD51" s="6">
        <v>1.0871086833333335E-2</v>
      </c>
      <c r="BE51" s="6">
        <v>-3.2993596666666667E-3</v>
      </c>
      <c r="BF51" s="6">
        <v>-1.0745521500000001E-2</v>
      </c>
      <c r="BG51" s="6">
        <v>-5.938581583333334E-3</v>
      </c>
      <c r="BH51" s="6">
        <v>2.3813406999999998E-2</v>
      </c>
      <c r="BI51" s="6">
        <v>2.1603979999999998E-2</v>
      </c>
      <c r="BJ51" s="6">
        <v>2.3001245166666667E-2</v>
      </c>
      <c r="BK51" s="6">
        <v>-3.0526276500000001E-2</v>
      </c>
      <c r="BL51" s="6">
        <f t="shared" si="4"/>
        <v>3.6686367870370374E-3</v>
      </c>
    </row>
    <row r="52" spans="1:64" x14ac:dyDescent="0.15">
      <c r="A52" t="s">
        <v>21</v>
      </c>
      <c r="B52">
        <v>49</v>
      </c>
      <c r="C52" s="2">
        <v>3.7473873333333332E-3</v>
      </c>
      <c r="D52" s="2">
        <v>5.5666266666666705E-4</v>
      </c>
      <c r="E52" s="2">
        <v>8.476899333333331E-3</v>
      </c>
      <c r="F52" s="2">
        <v>4.6261329333333323E-2</v>
      </c>
      <c r="G52" s="2">
        <v>1.1600072000000003E-2</v>
      </c>
      <c r="H52" s="2">
        <v>1.4930432666666668E-2</v>
      </c>
      <c r="I52" s="2">
        <v>-1.9450657000000003E-2</v>
      </c>
      <c r="J52" s="2">
        <v>1.8720317666666663E-2</v>
      </c>
      <c r="K52" s="2">
        <v>-2.2797213333333333E-2</v>
      </c>
      <c r="L52" s="2">
        <f t="shared" si="0"/>
        <v>6.893914518518519E-3</v>
      </c>
      <c r="N52" t="s">
        <v>21</v>
      </c>
      <c r="O52">
        <v>49</v>
      </c>
      <c r="P52" s="3">
        <v>-2.20999375E-3</v>
      </c>
      <c r="Q52" s="3">
        <v>-9.6205175000000018E-3</v>
      </c>
      <c r="R52" s="3">
        <v>6.8572719999999993E-3</v>
      </c>
      <c r="S52" s="3">
        <v>-2.8436136000000001E-2</v>
      </c>
      <c r="T52" s="3">
        <v>2.8403962750000001E-2</v>
      </c>
      <c r="U52" s="3">
        <v>-3.0294576749999996E-2</v>
      </c>
      <c r="V52" s="3">
        <v>-2.365089875E-2</v>
      </c>
      <c r="W52" s="3">
        <v>1.87793835E-2</v>
      </c>
      <c r="X52" s="3">
        <v>1.8464867999999999E-2</v>
      </c>
      <c r="Y52" s="3">
        <f t="shared" si="1"/>
        <v>-2.4118484999999996E-3</v>
      </c>
      <c r="AA52" t="s">
        <v>21</v>
      </c>
      <c r="AB52">
        <v>49</v>
      </c>
      <c r="AC52" s="4">
        <v>7.5109699999999983E-4</v>
      </c>
      <c r="AD52" s="4">
        <v>3.7123939799999991E-2</v>
      </c>
      <c r="AE52" s="4">
        <v>3.6856035999999993E-3</v>
      </c>
      <c r="AF52" s="4">
        <v>-1.6102894200000006E-2</v>
      </c>
      <c r="AG52" s="4">
        <v>-2.85264574E-2</v>
      </c>
      <c r="AH52" s="4">
        <v>3.4037680000000001E-2</v>
      </c>
      <c r="AI52" s="4">
        <v>-3.1544773200000008E-2</v>
      </c>
      <c r="AJ52" s="4">
        <v>3.2814861200000003E-2</v>
      </c>
      <c r="AK52" s="4">
        <v>-2.7633919600000001E-2</v>
      </c>
      <c r="AL52" s="4">
        <f t="shared" si="2"/>
        <v>5.1168191111110859E-4</v>
      </c>
      <c r="AN52" t="s">
        <v>21</v>
      </c>
      <c r="AO52">
        <v>49</v>
      </c>
      <c r="AP52" s="5">
        <v>4.2338498333333334E-3</v>
      </c>
      <c r="AQ52" s="5">
        <v>1.4038203333333308E-3</v>
      </c>
      <c r="AR52" s="5">
        <v>2.0069259000000002E-2</v>
      </c>
      <c r="AS52" s="5">
        <v>3.2522444999999997E-2</v>
      </c>
      <c r="AT52" s="5">
        <v>3.2722648333333338E-3</v>
      </c>
      <c r="AU52" s="5">
        <v>-4.4189566666666688E-3</v>
      </c>
      <c r="AV52" s="5">
        <v>2.2905756666666672E-3</v>
      </c>
      <c r="AW52" s="5">
        <v>2.5968965333333333E-2</v>
      </c>
      <c r="AX52" s="5">
        <v>-3.0646943166666666E-2</v>
      </c>
      <c r="AY52" s="5">
        <f t="shared" si="3"/>
        <v>6.0772533518518536E-3</v>
      </c>
      <c r="BA52" t="s">
        <v>21</v>
      </c>
      <c r="BB52">
        <v>49</v>
      </c>
      <c r="BC52" s="6">
        <v>1.1825813166666666E-2</v>
      </c>
      <c r="BD52" s="6">
        <v>1.0356482833333333E-2</v>
      </c>
      <c r="BE52" s="6">
        <v>-1.9010696666666663E-3</v>
      </c>
      <c r="BF52" s="6">
        <v>-1.9469754833333332E-2</v>
      </c>
      <c r="BG52" s="6">
        <v>-1.3897000000000001E-2</v>
      </c>
      <c r="BH52" s="6">
        <v>2.7529402166666671E-2</v>
      </c>
      <c r="BI52" s="6">
        <v>7.89275383333333E-3</v>
      </c>
      <c r="BJ52" s="6">
        <v>2.7644314333333333E-2</v>
      </c>
      <c r="BK52" s="6">
        <v>-2.886079816666667E-2</v>
      </c>
      <c r="BL52" s="6">
        <f t="shared" si="4"/>
        <v>2.3466826296296294E-3</v>
      </c>
    </row>
    <row r="53" spans="1:64" x14ac:dyDescent="0.15">
      <c r="A53" t="s">
        <v>21</v>
      </c>
      <c r="B53">
        <v>50</v>
      </c>
      <c r="C53" s="2">
        <v>8.5007533333333329E-3</v>
      </c>
      <c r="D53" s="2">
        <v>-5.7929333333333333E-3</v>
      </c>
      <c r="E53" s="2">
        <v>7.7305566666666667E-3</v>
      </c>
      <c r="F53" s="2">
        <v>6.8663686666666668E-2</v>
      </c>
      <c r="G53" s="2">
        <v>4.2871700000000006E-2</v>
      </c>
      <c r="H53" s="2">
        <v>3.9892066666666667E-3</v>
      </c>
      <c r="I53" s="2">
        <v>-2.9210796666666667E-2</v>
      </c>
      <c r="J53" s="2">
        <v>1.393105E-2</v>
      </c>
      <c r="K53" s="2">
        <v>-1.591014E-2</v>
      </c>
      <c r="L53" s="2">
        <f t="shared" si="0"/>
        <v>1.0530342592592593E-2</v>
      </c>
      <c r="N53" t="s">
        <v>21</v>
      </c>
      <c r="O53">
        <v>50</v>
      </c>
      <c r="P53" s="3">
        <v>-2.7450875E-3</v>
      </c>
      <c r="Q53" s="3">
        <v>-1.478544E-2</v>
      </c>
      <c r="R53" s="3">
        <v>5.0932625E-3</v>
      </c>
      <c r="S53" s="3">
        <v>-3.8182850000000004E-2</v>
      </c>
      <c r="T53" s="3">
        <v>4.8762920000000001E-2</v>
      </c>
      <c r="U53" s="3">
        <v>-6.2129940000000002E-2</v>
      </c>
      <c r="V53" s="3">
        <v>-1.9412747500000001E-2</v>
      </c>
      <c r="W53" s="3">
        <v>2.9183025000000001E-2</v>
      </c>
      <c r="X53" s="3">
        <v>3.6333674999999999E-3</v>
      </c>
      <c r="Y53" s="3">
        <f t="shared" si="1"/>
        <v>-5.6203877777777772E-3</v>
      </c>
      <c r="AA53" t="s">
        <v>21</v>
      </c>
      <c r="AB53">
        <v>50</v>
      </c>
      <c r="AC53" s="4">
        <v>3.5211079999999994E-3</v>
      </c>
      <c r="AD53" s="4">
        <v>4.2884411999999997E-2</v>
      </c>
      <c r="AE53" s="4">
        <v>4.7136220000000006E-3</v>
      </c>
      <c r="AF53" s="4">
        <v>-2.6431619999999999E-2</v>
      </c>
      <c r="AG53" s="4">
        <v>-3.4436681999999996E-2</v>
      </c>
      <c r="AH53" s="4">
        <v>5.1534725999999996E-2</v>
      </c>
      <c r="AI53" s="4">
        <v>-6.1415411999999989E-2</v>
      </c>
      <c r="AJ53" s="4">
        <v>3.5724881999999999E-2</v>
      </c>
      <c r="AK53" s="4">
        <v>-2.2333006000000002E-2</v>
      </c>
      <c r="AL53" s="4">
        <f t="shared" si="2"/>
        <v>-6.9310777777777729E-4</v>
      </c>
      <c r="AN53" t="s">
        <v>21</v>
      </c>
      <c r="AO53">
        <v>50</v>
      </c>
      <c r="AP53" s="5">
        <v>1.1567626666666666E-2</v>
      </c>
      <c r="AQ53" s="5">
        <v>1.5477299999999995E-3</v>
      </c>
      <c r="AR53" s="5">
        <v>1.3557908333333334E-2</v>
      </c>
      <c r="AS53" s="5">
        <v>3.7850250000000002E-2</v>
      </c>
      <c r="AT53" s="5">
        <v>-1.1082966666666669E-3</v>
      </c>
      <c r="AU53" s="5">
        <v>-2.1086985000000003E-2</v>
      </c>
      <c r="AV53" s="5">
        <v>6.6321966666666662E-3</v>
      </c>
      <c r="AW53" s="5">
        <v>1.9224218333333331E-2</v>
      </c>
      <c r="AX53" s="5">
        <v>-4.0999125000000004E-2</v>
      </c>
      <c r="AY53" s="5">
        <f t="shared" si="3"/>
        <v>3.0206137037037031E-3</v>
      </c>
      <c r="BA53" t="s">
        <v>21</v>
      </c>
      <c r="BB53">
        <v>50</v>
      </c>
      <c r="BC53" s="6">
        <v>1.6115836666666668E-2</v>
      </c>
      <c r="BD53" s="6">
        <v>1.3299546666666667E-2</v>
      </c>
      <c r="BE53" s="6">
        <v>4.6006999999999998E-4</v>
      </c>
      <c r="BF53" s="6">
        <v>-1.2299943333333334E-2</v>
      </c>
      <c r="BG53" s="6">
        <v>-2.1046296666666669E-2</v>
      </c>
      <c r="BH53" s="6">
        <v>3.2921288333333333E-2</v>
      </c>
      <c r="BI53" s="6">
        <v>-1.3653276666666667E-2</v>
      </c>
      <c r="BJ53" s="6">
        <v>3.0740528333333333E-2</v>
      </c>
      <c r="BK53" s="6">
        <v>-3.5173081666666668E-2</v>
      </c>
      <c r="BL53" s="6">
        <f t="shared" si="4"/>
        <v>1.2627412962962963E-3</v>
      </c>
    </row>
  </sheetData>
  <mergeCells count="5">
    <mergeCell ref="C1:L1"/>
    <mergeCell ref="P1:Y1"/>
    <mergeCell ref="AC1:AL1"/>
    <mergeCell ref="AP1:AY1"/>
    <mergeCell ref="BC1:BL1"/>
  </mergeCells>
  <phoneticPr fontId="1"/>
  <pageMargins left="0.7" right="0.7" top="0.75" bottom="0.75" header="0.3" footer="0.3"/>
  <pageSetup paperSize="9" scale="23" orientation="landscape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L53"/>
  <sheetViews>
    <sheetView zoomScale="70" zoomScaleNormal="70" workbookViewId="0">
      <selection activeCell="A3" sqref="A3"/>
    </sheetView>
  </sheetViews>
  <sheetFormatPr defaultRowHeight="13.5" x14ac:dyDescent="0.15"/>
  <cols>
    <col min="12" max="12" width="13.875" bestFit="1" customWidth="1"/>
    <col min="25" max="25" width="13.875" bestFit="1" customWidth="1"/>
    <col min="38" max="38" width="13.875" bestFit="1" customWidth="1"/>
    <col min="51" max="51" width="13.875" bestFit="1" customWidth="1"/>
    <col min="64" max="64" width="13.875" bestFit="1" customWidth="1"/>
  </cols>
  <sheetData>
    <row r="1" spans="1:64" x14ac:dyDescent="0.15">
      <c r="C1" s="8" t="s">
        <v>0</v>
      </c>
      <c r="D1" s="8"/>
      <c r="E1" s="8"/>
      <c r="F1" s="8"/>
      <c r="G1" s="8"/>
      <c r="H1" s="8"/>
      <c r="I1" s="8"/>
      <c r="J1" s="8"/>
      <c r="K1" s="8"/>
      <c r="L1" s="8"/>
      <c r="P1" s="9" t="s">
        <v>1</v>
      </c>
      <c r="Q1" s="9"/>
      <c r="R1" s="9"/>
      <c r="S1" s="9"/>
      <c r="T1" s="9"/>
      <c r="U1" s="9"/>
      <c r="V1" s="9"/>
      <c r="W1" s="9"/>
      <c r="X1" s="9"/>
      <c r="Y1" s="9"/>
      <c r="AC1" s="10" t="s">
        <v>2</v>
      </c>
      <c r="AD1" s="10"/>
      <c r="AE1" s="10"/>
      <c r="AF1" s="10"/>
      <c r="AG1" s="10"/>
      <c r="AH1" s="10"/>
      <c r="AI1" s="10"/>
      <c r="AJ1" s="10"/>
      <c r="AK1" s="10"/>
      <c r="AL1" s="10"/>
      <c r="AN1" s="1"/>
      <c r="AP1" s="11" t="s">
        <v>15</v>
      </c>
      <c r="AQ1" s="11"/>
      <c r="AR1" s="11"/>
      <c r="AS1" s="11"/>
      <c r="AT1" s="11"/>
      <c r="AU1" s="11"/>
      <c r="AV1" s="11"/>
      <c r="AW1" s="11"/>
      <c r="AX1" s="11"/>
      <c r="AY1" s="11"/>
      <c r="BA1" s="1"/>
      <c r="BC1" s="12" t="s">
        <v>3</v>
      </c>
      <c r="BD1" s="12"/>
      <c r="BE1" s="12"/>
      <c r="BF1" s="12"/>
      <c r="BG1" s="12"/>
      <c r="BH1" s="12"/>
      <c r="BI1" s="12"/>
      <c r="BJ1" s="12"/>
      <c r="BK1" s="12"/>
      <c r="BL1" s="12"/>
    </row>
    <row r="2" spans="1:64" x14ac:dyDescent="0.15">
      <c r="A2" s="1" t="s">
        <v>4</v>
      </c>
      <c r="B2" s="1" t="s">
        <v>31</v>
      </c>
      <c r="C2" s="2" t="s">
        <v>30</v>
      </c>
      <c r="D2" s="2" t="s">
        <v>22</v>
      </c>
      <c r="E2" s="2" t="s">
        <v>23</v>
      </c>
      <c r="F2" s="2" t="s">
        <v>24</v>
      </c>
      <c r="G2" s="2" t="s">
        <v>25</v>
      </c>
      <c r="H2" s="2" t="s">
        <v>26</v>
      </c>
      <c r="I2" s="2" t="s">
        <v>27</v>
      </c>
      <c r="J2" s="2" t="s">
        <v>28</v>
      </c>
      <c r="K2" s="2" t="s">
        <v>29</v>
      </c>
      <c r="L2" s="2" t="s">
        <v>33</v>
      </c>
      <c r="N2" s="1" t="s">
        <v>4</v>
      </c>
      <c r="O2" s="1" t="s">
        <v>31</v>
      </c>
      <c r="P2" s="3" t="s">
        <v>5</v>
      </c>
      <c r="Q2" s="3" t="s">
        <v>7</v>
      </c>
      <c r="R2" s="3" t="s">
        <v>8</v>
      </c>
      <c r="S2" s="3" t="s">
        <v>9</v>
      </c>
      <c r="T2" s="3" t="s">
        <v>10</v>
      </c>
      <c r="U2" s="3" t="s">
        <v>11</v>
      </c>
      <c r="V2" s="3" t="s">
        <v>12</v>
      </c>
      <c r="W2" s="3" t="s">
        <v>13</v>
      </c>
      <c r="X2" s="3" t="s">
        <v>14</v>
      </c>
      <c r="Y2" s="3" t="s">
        <v>32</v>
      </c>
      <c r="AA2" s="1" t="s">
        <v>4</v>
      </c>
      <c r="AB2" s="1" t="s">
        <v>31</v>
      </c>
      <c r="AC2" s="4" t="s">
        <v>5</v>
      </c>
      <c r="AD2" s="4" t="s">
        <v>7</v>
      </c>
      <c r="AE2" s="4" t="s">
        <v>8</v>
      </c>
      <c r="AF2" s="4" t="s">
        <v>9</v>
      </c>
      <c r="AG2" s="4" t="s">
        <v>10</v>
      </c>
      <c r="AH2" s="4" t="s">
        <v>11</v>
      </c>
      <c r="AI2" s="4" t="s">
        <v>12</v>
      </c>
      <c r="AJ2" s="4" t="s">
        <v>13</v>
      </c>
      <c r="AK2" s="4" t="s">
        <v>14</v>
      </c>
      <c r="AL2" s="4" t="s">
        <v>32</v>
      </c>
      <c r="AN2" s="1" t="s">
        <v>4</v>
      </c>
      <c r="AO2" s="1" t="s">
        <v>31</v>
      </c>
      <c r="AP2" s="5" t="s">
        <v>5</v>
      </c>
      <c r="AQ2" s="5" t="s">
        <v>7</v>
      </c>
      <c r="AR2" s="5" t="s">
        <v>8</v>
      </c>
      <c r="AS2" s="5" t="s">
        <v>9</v>
      </c>
      <c r="AT2" s="5" t="s">
        <v>10</v>
      </c>
      <c r="AU2" s="5" t="s">
        <v>11</v>
      </c>
      <c r="AV2" s="5" t="s">
        <v>12</v>
      </c>
      <c r="AW2" s="5" t="s">
        <v>13</v>
      </c>
      <c r="AX2" s="5" t="s">
        <v>14</v>
      </c>
      <c r="AY2" s="5" t="s">
        <v>32</v>
      </c>
      <c r="BA2" s="1" t="s">
        <v>4</v>
      </c>
      <c r="BB2" s="1" t="s">
        <v>31</v>
      </c>
      <c r="BC2" s="6" t="s">
        <v>5</v>
      </c>
      <c r="BD2" s="6" t="s">
        <v>7</v>
      </c>
      <c r="BE2" s="6" t="s">
        <v>8</v>
      </c>
      <c r="BF2" s="6" t="s">
        <v>9</v>
      </c>
      <c r="BG2" s="6" t="s">
        <v>10</v>
      </c>
      <c r="BH2" s="6" t="s">
        <v>11</v>
      </c>
      <c r="BI2" s="6" t="s">
        <v>12</v>
      </c>
      <c r="BJ2" s="6" t="s">
        <v>13</v>
      </c>
      <c r="BK2" s="6" t="s">
        <v>14</v>
      </c>
      <c r="BL2" s="6" t="s">
        <v>32</v>
      </c>
    </row>
    <row r="3" spans="1:64" x14ac:dyDescent="0.15">
      <c r="A3" t="s">
        <v>34</v>
      </c>
      <c r="B3">
        <v>0</v>
      </c>
      <c r="C3" s="2">
        <v>-2.297729666666666E-3</v>
      </c>
      <c r="D3" s="2">
        <v>9.4709593333333359E-3</v>
      </c>
      <c r="E3" s="2">
        <v>-1.2096734666666666E-2</v>
      </c>
      <c r="F3" s="2">
        <v>-2.3419698333333332E-2</v>
      </c>
      <c r="G3" s="2">
        <v>3.7859650000000027E-3</v>
      </c>
      <c r="H3" s="2">
        <v>-3.7565297666666664E-2</v>
      </c>
      <c r="I3" s="2">
        <v>4.9693840333333343E-2</v>
      </c>
      <c r="J3" s="2">
        <v>-1.6189198666666665E-2</v>
      </c>
      <c r="K3" s="2">
        <v>-2.0874846000000002E-2</v>
      </c>
      <c r="L3" s="2">
        <f t="shared" ref="L3:L34" si="0">AVERAGE(C3:K3)</f>
        <v>-5.4991933703703684E-3</v>
      </c>
      <c r="N3" t="s">
        <v>19</v>
      </c>
      <c r="O3">
        <v>0</v>
      </c>
      <c r="P3" s="3">
        <v>-1.0474153249999998E-2</v>
      </c>
      <c r="Q3" s="3">
        <v>3.5792546750000001E-2</v>
      </c>
      <c r="R3" s="3">
        <v>-1.55665145E-2</v>
      </c>
      <c r="S3" s="3">
        <v>-6.6218824500000009E-2</v>
      </c>
      <c r="T3" s="3">
        <v>6.1966085000000025E-3</v>
      </c>
      <c r="U3" s="3">
        <v>-6.5766517999999996E-2</v>
      </c>
      <c r="V3" s="3">
        <v>9.0305130499999997E-2</v>
      </c>
      <c r="W3" s="3">
        <v>-2.1575069749999998E-2</v>
      </c>
      <c r="X3" s="3">
        <v>4.1559999749999993E-2</v>
      </c>
      <c r="Y3" s="3">
        <f t="shared" ref="Y3:Y34" si="1">AVERAGE(P3:X3)</f>
        <v>-6.3853272222222216E-4</v>
      </c>
      <c r="AA3" t="s">
        <v>19</v>
      </c>
      <c r="AB3">
        <v>0</v>
      </c>
      <c r="AC3" s="4">
        <v>1.4608577999999999E-3</v>
      </c>
      <c r="AD3" s="4">
        <v>3.2651336000000001E-3</v>
      </c>
      <c r="AE3" s="4">
        <v>-1.44356082E-2</v>
      </c>
      <c r="AF3" s="4">
        <v>-7.888513199999999E-3</v>
      </c>
      <c r="AG3" s="4">
        <v>-1.0747744800000004E-2</v>
      </c>
      <c r="AH3" s="4">
        <v>-9.7582948399999994E-2</v>
      </c>
      <c r="AI3" s="4">
        <v>-5.6058438200000005E-2</v>
      </c>
      <c r="AJ3" s="4">
        <v>2.4637565999999994E-3</v>
      </c>
      <c r="AK3" s="4">
        <v>0.102472258</v>
      </c>
      <c r="AL3" s="4">
        <f t="shared" ref="AL3:AL34" si="2">AVERAGE(AC3:AK3)</f>
        <v>-8.5612496444444422E-3</v>
      </c>
      <c r="AN3" t="s">
        <v>19</v>
      </c>
      <c r="AO3">
        <v>0</v>
      </c>
      <c r="AP3" s="5">
        <v>-1.1485620666666667E-2</v>
      </c>
      <c r="AQ3" s="5">
        <v>5.7291806666666658E-3</v>
      </c>
      <c r="AR3" s="5">
        <v>-1.3786049E-2</v>
      </c>
      <c r="AS3" s="5">
        <v>-3.745041100000001E-2</v>
      </c>
      <c r="AT3" s="5">
        <v>-1.0876291666666664E-2</v>
      </c>
      <c r="AU3" s="5">
        <v>-7.8045383166666649E-2</v>
      </c>
      <c r="AV3" s="5">
        <v>-4.3977279999999957E-3</v>
      </c>
      <c r="AW3" s="5">
        <v>2.1534449666666667E-2</v>
      </c>
      <c r="AX3" s="5">
        <v>1.6245829500000003E-2</v>
      </c>
      <c r="AY3" s="5">
        <f t="shared" ref="AY3:AY34" si="3">AVERAGE(AP3:AX3)</f>
        <v>-1.2503558185185179E-2</v>
      </c>
      <c r="BA3" t="s">
        <v>19</v>
      </c>
      <c r="BB3">
        <v>0</v>
      </c>
      <c r="BC3" s="6">
        <v>-5.9768643333333316E-3</v>
      </c>
      <c r="BD3" s="6">
        <v>1.0723920166666664E-2</v>
      </c>
      <c r="BE3" s="6">
        <v>-4.3144053333333335E-3</v>
      </c>
      <c r="BF3" s="6">
        <v>-6.181604666666668E-2</v>
      </c>
      <c r="BG3" s="6">
        <v>-2.5620052833333334E-2</v>
      </c>
      <c r="BH3" s="6">
        <v>-6.8633201833333338E-2</v>
      </c>
      <c r="BI3" s="6">
        <v>4.7469544666666662E-2</v>
      </c>
      <c r="BJ3" s="6">
        <v>1.5422387500000002E-2</v>
      </c>
      <c r="BK3" s="6">
        <v>3.9169668166666664E-2</v>
      </c>
      <c r="BL3" s="6">
        <f t="shared" ref="BL3:BL34" si="4">AVERAGE(BC3:BK3)</f>
        <v>-5.9527833888888895E-3</v>
      </c>
    </row>
    <row r="4" spans="1:64" x14ac:dyDescent="0.15">
      <c r="A4" t="s">
        <v>19</v>
      </c>
      <c r="B4">
        <v>1</v>
      </c>
      <c r="C4" s="2">
        <v>-4.7936700000000007E-3</v>
      </c>
      <c r="D4" s="2">
        <v>9.3880113333333331E-3</v>
      </c>
      <c r="E4" s="2">
        <v>-9.8021283333333334E-3</v>
      </c>
      <c r="F4" s="2">
        <v>-2.6773894333333326E-2</v>
      </c>
      <c r="G4" s="2">
        <v>-1.0390210000000002E-2</v>
      </c>
      <c r="H4" s="2">
        <v>-2.4135732333333337E-2</v>
      </c>
      <c r="I4" s="2">
        <v>3.9606121666666667E-2</v>
      </c>
      <c r="J4" s="2">
        <v>-1.9974434666666666E-2</v>
      </c>
      <c r="K4" s="2">
        <v>-1.183462333333333E-2</v>
      </c>
      <c r="L4" s="2">
        <f t="shared" si="0"/>
        <v>-6.5233955555555551E-3</v>
      </c>
      <c r="N4" t="s">
        <v>19</v>
      </c>
      <c r="O4">
        <v>1</v>
      </c>
      <c r="P4" s="3">
        <v>-6.6619867499999987E-3</v>
      </c>
      <c r="Q4" s="3">
        <v>3.8968706999999998E-2</v>
      </c>
      <c r="R4" s="3">
        <v>-1.6678131249999999E-2</v>
      </c>
      <c r="S4" s="3">
        <v>-5.2494014500000005E-2</v>
      </c>
      <c r="T4" s="3">
        <v>-1.6960577499999969E-3</v>
      </c>
      <c r="U4" s="3">
        <v>-7.6735332000000003E-2</v>
      </c>
      <c r="V4" s="3">
        <v>5.0089331500000001E-2</v>
      </c>
      <c r="W4" s="3">
        <v>-2.577546575E-2</v>
      </c>
      <c r="X4" s="3">
        <v>3.1883679499999998E-2</v>
      </c>
      <c r="Y4" s="3">
        <f t="shared" si="1"/>
        <v>-6.5665855555555562E-3</v>
      </c>
      <c r="AA4" t="s">
        <v>19</v>
      </c>
      <c r="AB4">
        <v>1</v>
      </c>
      <c r="AC4" s="4">
        <v>1.4888701999999998E-3</v>
      </c>
      <c r="AD4" s="4">
        <v>6.7406575999999999E-3</v>
      </c>
      <c r="AE4" s="4">
        <v>-1.12462828E-2</v>
      </c>
      <c r="AF4" s="4">
        <v>-6.2772639999999959E-3</v>
      </c>
      <c r="AG4" s="4">
        <v>-9.8485089999999983E-3</v>
      </c>
      <c r="AH4" s="4">
        <v>-9.283570720000002E-2</v>
      </c>
      <c r="AI4" s="4">
        <v>-5.31793744E-2</v>
      </c>
      <c r="AJ4" s="4">
        <v>-4.6199594E-3</v>
      </c>
      <c r="AK4" s="4">
        <v>6.7001153600000002E-2</v>
      </c>
      <c r="AL4" s="4">
        <f t="shared" si="2"/>
        <v>-1.1419601711111112E-2</v>
      </c>
      <c r="AN4" t="s">
        <v>19</v>
      </c>
      <c r="AO4">
        <v>1</v>
      </c>
      <c r="AP4" s="5">
        <v>-1.0306397666666666E-2</v>
      </c>
      <c r="AQ4" s="5">
        <v>6.0005618333333344E-3</v>
      </c>
      <c r="AR4" s="5">
        <v>-1.4249572833333333E-2</v>
      </c>
      <c r="AS4" s="5">
        <v>-3.6447650166666658E-2</v>
      </c>
      <c r="AT4" s="5">
        <v>-9.4212096666666679E-3</v>
      </c>
      <c r="AU4" s="5">
        <v>-6.3874735166666669E-2</v>
      </c>
      <c r="AV4" s="5">
        <v>-1.4948803999999998E-2</v>
      </c>
      <c r="AW4" s="5">
        <v>1.2834888166666667E-2</v>
      </c>
      <c r="AX4" s="5">
        <v>1.7278131166666672E-2</v>
      </c>
      <c r="AY4" s="5">
        <f t="shared" si="3"/>
        <v>-1.2570532037037037E-2</v>
      </c>
      <c r="BA4" t="s">
        <v>19</v>
      </c>
      <c r="BB4">
        <v>1</v>
      </c>
      <c r="BC4" s="6">
        <v>-7.0455546666666662E-3</v>
      </c>
      <c r="BD4" s="6">
        <v>1.3794579833333332E-2</v>
      </c>
      <c r="BE4" s="6">
        <v>-5.0296011666666656E-3</v>
      </c>
      <c r="BF4" s="6">
        <v>-5.4263335833333336E-2</v>
      </c>
      <c r="BG4" s="6">
        <v>-2.1599869833333337E-2</v>
      </c>
      <c r="BH4" s="6">
        <v>-5.5965054833333326E-2</v>
      </c>
      <c r="BI4" s="6">
        <v>3.1681529166666673E-2</v>
      </c>
      <c r="BJ4" s="6">
        <v>9.2970803333333324E-3</v>
      </c>
      <c r="BK4" s="6">
        <v>2.6081274000000002E-2</v>
      </c>
      <c r="BL4" s="6">
        <f t="shared" si="4"/>
        <v>-7.0054392222222211E-3</v>
      </c>
    </row>
    <row r="5" spans="1:64" x14ac:dyDescent="0.15">
      <c r="A5" t="s">
        <v>19</v>
      </c>
      <c r="B5">
        <v>2</v>
      </c>
      <c r="C5" s="2">
        <v>-2.5859256666666678E-3</v>
      </c>
      <c r="D5" s="2">
        <v>8.3181793333333316E-3</v>
      </c>
      <c r="E5" s="2">
        <v>-9.5425326666666675E-3</v>
      </c>
      <c r="F5" s="2">
        <v>-6.5196281666666661E-2</v>
      </c>
      <c r="G5" s="2">
        <v>-6.3604040000000001E-3</v>
      </c>
      <c r="H5" s="2">
        <v>-1.8729442999999998E-2</v>
      </c>
      <c r="I5" s="2">
        <v>3.6140913999999989E-2</v>
      </c>
      <c r="J5" s="2">
        <v>-1.6020523333333331E-2</v>
      </c>
      <c r="K5" s="2">
        <v>-4.1593513333333318E-3</v>
      </c>
      <c r="L5" s="2">
        <f t="shared" si="0"/>
        <v>-8.6817075925925934E-3</v>
      </c>
      <c r="N5" t="s">
        <v>19</v>
      </c>
      <c r="O5">
        <v>2</v>
      </c>
      <c r="P5" s="3">
        <v>-1.3422719000000003E-2</v>
      </c>
      <c r="Q5" s="3">
        <v>2.9504857000000002E-2</v>
      </c>
      <c r="R5" s="3">
        <v>-1.5166322249999999E-2</v>
      </c>
      <c r="S5" s="3">
        <v>-3.7302849999999999E-2</v>
      </c>
      <c r="T5" s="3">
        <v>-2.8176429250000003E-2</v>
      </c>
      <c r="U5" s="3">
        <v>-4.2952619749999997E-2</v>
      </c>
      <c r="V5" s="3">
        <v>3.9023732999999998E-2</v>
      </c>
      <c r="W5" s="3">
        <v>-2.2660947000000001E-2</v>
      </c>
      <c r="X5" s="3">
        <v>3.8058719249999998E-2</v>
      </c>
      <c r="Y5" s="3">
        <f t="shared" si="1"/>
        <v>-5.8993975555555562E-3</v>
      </c>
      <c r="AA5" t="s">
        <v>19</v>
      </c>
      <c r="AB5">
        <v>2</v>
      </c>
      <c r="AC5" s="4">
        <v>-5.5064540000000013E-4</v>
      </c>
      <c r="AD5" s="4">
        <v>1.0918759E-2</v>
      </c>
      <c r="AE5" s="4">
        <v>-9.5968168000000013E-3</v>
      </c>
      <c r="AF5" s="4">
        <v>-1.0314420799999998E-2</v>
      </c>
      <c r="AG5" s="4">
        <v>-9.3403222000000008E-3</v>
      </c>
      <c r="AH5" s="4">
        <v>-5.239682720000001E-2</v>
      </c>
      <c r="AI5" s="4">
        <v>-3.6347946999999999E-2</v>
      </c>
      <c r="AJ5" s="4">
        <v>-8.7988476000000013E-3</v>
      </c>
      <c r="AK5" s="4">
        <v>5.169651900000001E-2</v>
      </c>
      <c r="AL5" s="4">
        <f t="shared" si="2"/>
        <v>-7.1922832222222222E-3</v>
      </c>
      <c r="AN5" t="s">
        <v>19</v>
      </c>
      <c r="AO5">
        <v>2</v>
      </c>
      <c r="AP5" s="5">
        <v>-9.4989153333333316E-3</v>
      </c>
      <c r="AQ5" s="5">
        <v>9.1717745000000003E-3</v>
      </c>
      <c r="AR5" s="5">
        <v>-1.5318570333333332E-2</v>
      </c>
      <c r="AS5" s="5">
        <v>-9.8422028333333359E-3</v>
      </c>
      <c r="AT5" s="5">
        <v>-9.6416351666666674E-3</v>
      </c>
      <c r="AU5" s="5">
        <v>-5.3876655333333329E-2</v>
      </c>
      <c r="AV5" s="5">
        <v>-7.8579429999999992E-3</v>
      </c>
      <c r="AW5" s="5">
        <v>4.7883606666666674E-3</v>
      </c>
      <c r="AX5" s="5">
        <v>1.3511032333333332E-2</v>
      </c>
      <c r="AY5" s="5">
        <f t="shared" si="3"/>
        <v>-8.7294171666666663E-3</v>
      </c>
      <c r="BA5" t="s">
        <v>19</v>
      </c>
      <c r="BB5">
        <v>2</v>
      </c>
      <c r="BC5" s="6">
        <v>-7.0855536666666668E-3</v>
      </c>
      <c r="BD5" s="6">
        <v>9.0531118333333337E-3</v>
      </c>
      <c r="BE5" s="6">
        <v>-3.8778366666666658E-3</v>
      </c>
      <c r="BF5" s="6">
        <v>-2.3701760833333332E-2</v>
      </c>
      <c r="BG5" s="6">
        <v>-1.5634063833333333E-2</v>
      </c>
      <c r="BH5" s="6">
        <v>-3.8902188999999997E-2</v>
      </c>
      <c r="BI5" s="6">
        <v>2.2325769666666672E-2</v>
      </c>
      <c r="BJ5" s="6">
        <v>6.7287873333333331E-3</v>
      </c>
      <c r="BK5" s="6">
        <v>1.9211447166666663E-2</v>
      </c>
      <c r="BL5" s="6">
        <f t="shared" si="4"/>
        <v>-3.5424764444444441E-3</v>
      </c>
    </row>
    <row r="6" spans="1:64" x14ac:dyDescent="0.15">
      <c r="A6" t="s">
        <v>19</v>
      </c>
      <c r="B6">
        <v>3</v>
      </c>
      <c r="C6" s="2">
        <v>-3.1649096666666672E-3</v>
      </c>
      <c r="D6" s="2">
        <v>7.8106060000000003E-3</v>
      </c>
      <c r="E6" s="2">
        <v>-1.0091289666666668E-2</v>
      </c>
      <c r="F6" s="2">
        <v>-4.0615280333333337E-2</v>
      </c>
      <c r="G6" s="2">
        <v>-1.3626670333333335E-2</v>
      </c>
      <c r="H6" s="2">
        <v>2.576474E-3</v>
      </c>
      <c r="I6" s="2">
        <v>6.5831900000000215E-4</v>
      </c>
      <c r="J6" s="2">
        <v>-1.4262202666666668E-2</v>
      </c>
      <c r="K6" s="2">
        <v>-1.0094688999999997E-2</v>
      </c>
      <c r="L6" s="2">
        <f t="shared" si="0"/>
        <v>-8.9788491851851837E-3</v>
      </c>
      <c r="N6" t="s">
        <v>19</v>
      </c>
      <c r="O6">
        <v>3</v>
      </c>
      <c r="P6" s="3">
        <v>-1.3805195500000002E-2</v>
      </c>
      <c r="Q6" s="3">
        <v>1.77036065E-2</v>
      </c>
      <c r="R6" s="3">
        <v>-1.243912025E-2</v>
      </c>
      <c r="S6" s="3">
        <v>-1.8371102249999993E-2</v>
      </c>
      <c r="T6" s="3">
        <v>-4.5940477249999993E-2</v>
      </c>
      <c r="U6" s="3">
        <v>-3.9397281499999999E-2</v>
      </c>
      <c r="V6" s="3">
        <v>1.4397912499999974E-3</v>
      </c>
      <c r="W6" s="3">
        <v>-2.3411140499999997E-2</v>
      </c>
      <c r="X6" s="3">
        <v>4.0325033499999996E-2</v>
      </c>
      <c r="Y6" s="3">
        <f t="shared" si="1"/>
        <v>-1.043287622222222E-2</v>
      </c>
      <c r="AA6" t="s">
        <v>19</v>
      </c>
      <c r="AB6">
        <v>3</v>
      </c>
      <c r="AC6" s="4">
        <v>-4.4548199999999358E-5</v>
      </c>
      <c r="AD6" s="4">
        <v>1.9848278E-2</v>
      </c>
      <c r="AE6" s="4">
        <v>-7.5239178E-3</v>
      </c>
      <c r="AF6" s="4">
        <v>-2.3231940000000003E-2</v>
      </c>
      <c r="AG6" s="4">
        <v>-5.5787040000000003E-3</v>
      </c>
      <c r="AH6" s="4">
        <v>-1.5008902399999996E-2</v>
      </c>
      <c r="AI6" s="4">
        <v>-1.8413135799999997E-2</v>
      </c>
      <c r="AJ6" s="4">
        <v>-1.72629462E-2</v>
      </c>
      <c r="AK6" s="4">
        <v>3.7567375E-2</v>
      </c>
      <c r="AL6" s="4">
        <f t="shared" si="2"/>
        <v>-3.2942712666666671E-3</v>
      </c>
      <c r="AN6" t="s">
        <v>19</v>
      </c>
      <c r="AO6">
        <v>3</v>
      </c>
      <c r="AP6" s="5">
        <v>-9.9811573333333341E-3</v>
      </c>
      <c r="AQ6" s="5">
        <v>1.3213395500000003E-2</v>
      </c>
      <c r="AR6" s="5">
        <v>-1.4730000000000002E-2</v>
      </c>
      <c r="AS6" s="5">
        <v>1.1293973333333374E-3</v>
      </c>
      <c r="AT6" s="5">
        <v>-7.3740289999999998E-3</v>
      </c>
      <c r="AU6" s="5">
        <v>-3.4732634999999992E-3</v>
      </c>
      <c r="AV6" s="5">
        <v>4.1246458333333335E-3</v>
      </c>
      <c r="AW6" s="5">
        <v>-3.2865141666666661E-3</v>
      </c>
      <c r="AX6" s="5">
        <v>2.0891272833333335E-2</v>
      </c>
      <c r="AY6" s="5">
        <f t="shared" si="3"/>
        <v>5.7083055555556123E-5</v>
      </c>
      <c r="BA6" t="s">
        <v>19</v>
      </c>
      <c r="BB6">
        <v>3</v>
      </c>
      <c r="BC6" s="6">
        <v>-6.3280491666666662E-3</v>
      </c>
      <c r="BD6" s="6">
        <v>9.8764398333333319E-3</v>
      </c>
      <c r="BE6" s="6">
        <v>-5.2421346666666679E-3</v>
      </c>
      <c r="BF6" s="6">
        <v>-1.7434153500000001E-2</v>
      </c>
      <c r="BG6" s="6">
        <v>-8.3035761666666666E-3</v>
      </c>
      <c r="BH6" s="6">
        <v>-1.28290895E-2</v>
      </c>
      <c r="BI6" s="6">
        <v>1.0630449833333335E-2</v>
      </c>
      <c r="BJ6" s="6">
        <v>1.3064925E-3</v>
      </c>
      <c r="BK6" s="6">
        <v>1.5782314666666665E-2</v>
      </c>
      <c r="BL6" s="6">
        <f t="shared" si="4"/>
        <v>-1.393478462962964E-3</v>
      </c>
    </row>
    <row r="7" spans="1:64" x14ac:dyDescent="0.15">
      <c r="A7" t="s">
        <v>19</v>
      </c>
      <c r="B7">
        <v>4</v>
      </c>
      <c r="C7" s="2">
        <v>-1.4631706666666661E-3</v>
      </c>
      <c r="D7" s="2">
        <v>2.3683716666666669E-3</v>
      </c>
      <c r="E7" s="2">
        <v>-4.6160986666666662E-3</v>
      </c>
      <c r="F7" s="2">
        <v>-5.1987611333333329E-2</v>
      </c>
      <c r="G7" s="2">
        <v>-1.5595592333333333E-2</v>
      </c>
      <c r="H7" s="2">
        <v>3.1426090000000006E-3</v>
      </c>
      <c r="I7" s="2">
        <v>-2.0690320000000002E-2</v>
      </c>
      <c r="J7" s="2">
        <v>-1.5714612333333332E-2</v>
      </c>
      <c r="K7" s="2">
        <v>2.1862549999999994E-3</v>
      </c>
      <c r="L7" s="2">
        <f t="shared" si="0"/>
        <v>-1.1374463296296296E-2</v>
      </c>
      <c r="N7" t="s">
        <v>19</v>
      </c>
      <c r="O7">
        <v>4</v>
      </c>
      <c r="P7" s="3">
        <v>-5.4494892499999999E-3</v>
      </c>
      <c r="Q7" s="3">
        <v>1.3400044E-2</v>
      </c>
      <c r="R7" s="3">
        <v>-7.0730624999999995E-3</v>
      </c>
      <c r="S7" s="3">
        <v>1.217627249999997E-3</v>
      </c>
      <c r="T7" s="3">
        <v>-2.7467778750000005E-2</v>
      </c>
      <c r="U7" s="3">
        <v>-4.4446482499999995E-2</v>
      </c>
      <c r="V7" s="3">
        <v>-3.8584819999999995E-3</v>
      </c>
      <c r="W7" s="3">
        <v>-9.3439992499999985E-3</v>
      </c>
      <c r="X7" s="3">
        <v>1.3895178749999999E-2</v>
      </c>
      <c r="Y7" s="3">
        <f t="shared" si="1"/>
        <v>-7.6807160277777781E-3</v>
      </c>
      <c r="AA7" t="s">
        <v>19</v>
      </c>
      <c r="AB7">
        <v>4</v>
      </c>
      <c r="AC7" s="4">
        <v>2.2149620000000013E-3</v>
      </c>
      <c r="AD7" s="4">
        <v>2.2806694600000003E-2</v>
      </c>
      <c r="AE7" s="4">
        <v>-6.8270143999999994E-3</v>
      </c>
      <c r="AF7" s="4">
        <v>-5.0208435399999994E-2</v>
      </c>
      <c r="AG7" s="4">
        <v>-5.5650021999999995E-3</v>
      </c>
      <c r="AH7" s="4">
        <v>-1.1325487800000001E-2</v>
      </c>
      <c r="AI7" s="4">
        <v>-2.8113760000000008E-3</v>
      </c>
      <c r="AJ7" s="4">
        <v>-1.7298711999999997E-2</v>
      </c>
      <c r="AK7" s="4">
        <v>-6.8173775999999936E-3</v>
      </c>
      <c r="AL7" s="4">
        <f t="shared" si="2"/>
        <v>-8.4257498666666635E-3</v>
      </c>
      <c r="AN7" t="s">
        <v>19</v>
      </c>
      <c r="AO7">
        <v>4</v>
      </c>
      <c r="AP7" s="5">
        <v>-7.3745744999999989E-3</v>
      </c>
      <c r="AQ7" s="5">
        <v>1.1264220166666665E-2</v>
      </c>
      <c r="AR7" s="5">
        <v>-6.3996601666666672E-3</v>
      </c>
      <c r="AS7" s="5">
        <v>3.9516976666666608E-3</v>
      </c>
      <c r="AT7" s="5">
        <v>-4.6671235000000002E-3</v>
      </c>
      <c r="AU7" s="5">
        <v>-2.3813165666666667E-2</v>
      </c>
      <c r="AV7" s="5">
        <v>5.3230424999999989E-3</v>
      </c>
      <c r="AW7" s="5">
        <v>-1.2312121666666667E-2</v>
      </c>
      <c r="AX7" s="5">
        <v>2.9862116666666783E-4</v>
      </c>
      <c r="AY7" s="5">
        <f t="shared" si="3"/>
        <v>-3.7476737777777788E-3</v>
      </c>
      <c r="BA7" t="s">
        <v>19</v>
      </c>
      <c r="BB7">
        <v>4</v>
      </c>
      <c r="BC7" s="6">
        <v>-3.6475838333333336E-3</v>
      </c>
      <c r="BD7" s="6">
        <v>8.3009806666666658E-3</v>
      </c>
      <c r="BE7" s="6">
        <v>-6.3852558333333332E-3</v>
      </c>
      <c r="BF7" s="6">
        <v>-2.1614230999999994E-2</v>
      </c>
      <c r="BG7" s="6">
        <v>-1.1977350000000027E-4</v>
      </c>
      <c r="BH7" s="6">
        <v>-1.4013430000000004E-3</v>
      </c>
      <c r="BI7" s="6">
        <v>2.4525107666666671E-2</v>
      </c>
      <c r="BJ7" s="6">
        <v>-2.001455833333333E-3</v>
      </c>
      <c r="BK7" s="6">
        <v>1.0212541166666667E-2</v>
      </c>
      <c r="BL7" s="6">
        <f t="shared" si="4"/>
        <v>8.743318333333342E-4</v>
      </c>
    </row>
    <row r="8" spans="1:64" x14ac:dyDescent="0.15">
      <c r="A8" t="s">
        <v>19</v>
      </c>
      <c r="B8">
        <v>5</v>
      </c>
      <c r="C8" s="2">
        <v>-1.8599363333333338E-3</v>
      </c>
      <c r="D8" s="2">
        <v>7.2380499999999993E-3</v>
      </c>
      <c r="E8" s="2">
        <v>-1.2466980000000001E-3</v>
      </c>
      <c r="F8" s="2">
        <v>-6.0361066333333345E-2</v>
      </c>
      <c r="G8" s="2">
        <v>-2.2258073666666666E-2</v>
      </c>
      <c r="H8" s="2">
        <v>1.1163932333333333E-2</v>
      </c>
      <c r="I8" s="2">
        <v>-3.2780602333333332E-2</v>
      </c>
      <c r="J8" s="2">
        <v>-1.3478066333333335E-2</v>
      </c>
      <c r="K8" s="2">
        <v>9.6873343333333337E-3</v>
      </c>
      <c r="L8" s="2">
        <f t="shared" si="0"/>
        <v>-1.1543902925925926E-2</v>
      </c>
      <c r="N8" t="s">
        <v>19</v>
      </c>
      <c r="O8">
        <v>5</v>
      </c>
      <c r="P8" s="3">
        <v>-6.64548425E-3</v>
      </c>
      <c r="Q8" s="3">
        <v>-1.0663552500000003E-3</v>
      </c>
      <c r="R8" s="3">
        <v>-3.2730412499999994E-3</v>
      </c>
      <c r="S8" s="3">
        <v>-3.392650750000001E-3</v>
      </c>
      <c r="T8" s="3">
        <v>-1.5479668E-2</v>
      </c>
      <c r="U8" s="3">
        <v>-2.6017914000000003E-2</v>
      </c>
      <c r="V8" s="3">
        <v>-1.4270118500000002E-2</v>
      </c>
      <c r="W8" s="3">
        <v>-7.2969217500000001E-3</v>
      </c>
      <c r="X8" s="3">
        <v>1.5891889499999999E-2</v>
      </c>
      <c r="Y8" s="3">
        <f t="shared" si="1"/>
        <v>-6.838918250000001E-3</v>
      </c>
      <c r="AA8" t="s">
        <v>19</v>
      </c>
      <c r="AB8">
        <v>5</v>
      </c>
      <c r="AC8" s="4">
        <v>4.6315831999999999E-3</v>
      </c>
      <c r="AD8" s="4">
        <v>1.6970475000000006E-2</v>
      </c>
      <c r="AE8" s="4">
        <v>-2.6411313999999998E-3</v>
      </c>
      <c r="AF8" s="4">
        <v>-5.7864881600000008E-2</v>
      </c>
      <c r="AG8" s="4">
        <v>-7.9956905999999991E-3</v>
      </c>
      <c r="AH8" s="4">
        <v>3.2238301999999996E-2</v>
      </c>
      <c r="AI8" s="4">
        <v>2.34095E-2</v>
      </c>
      <c r="AJ8" s="4">
        <v>-1.4725730199999999E-2</v>
      </c>
      <c r="AK8" s="4">
        <v>-1.5009973799999998E-2</v>
      </c>
      <c r="AL8" s="4">
        <f t="shared" si="2"/>
        <v>-2.3319497111111112E-3</v>
      </c>
      <c r="AN8" t="s">
        <v>19</v>
      </c>
      <c r="AO8">
        <v>5</v>
      </c>
      <c r="AP8" s="5">
        <v>-5.8199073333333349E-3</v>
      </c>
      <c r="AQ8" s="5">
        <v>2.2624994999999987E-3</v>
      </c>
      <c r="AR8" s="5">
        <v>-2.761261499999999E-3</v>
      </c>
      <c r="AS8" s="5">
        <v>2.7768530333333333E-2</v>
      </c>
      <c r="AT8" s="5">
        <v>-1.1346756666666656E-3</v>
      </c>
      <c r="AU8" s="5">
        <v>-1.9687198499999999E-2</v>
      </c>
      <c r="AV8" s="5">
        <v>-2.0828911666666669E-3</v>
      </c>
      <c r="AW8" s="5">
        <v>-1.0234394499999999E-2</v>
      </c>
      <c r="AX8" s="5">
        <v>-3.427029833333331E-3</v>
      </c>
      <c r="AY8" s="5">
        <f t="shared" si="3"/>
        <v>-1.6795920740740736E-3</v>
      </c>
      <c r="BA8" t="s">
        <v>19</v>
      </c>
      <c r="BB8">
        <v>5</v>
      </c>
      <c r="BC8" s="6">
        <v>-2.4504318333333341E-3</v>
      </c>
      <c r="BD8" s="6">
        <v>2.7240913333333341E-3</v>
      </c>
      <c r="BE8" s="6">
        <v>-5.1924040000000003E-3</v>
      </c>
      <c r="BF8" s="6">
        <v>1.1915927000000002E-2</v>
      </c>
      <c r="BG8" s="6">
        <v>1.2090739333333331E-2</v>
      </c>
      <c r="BH8" s="6">
        <v>-2.0864433333333322E-3</v>
      </c>
      <c r="BI8" s="6">
        <v>2.8185755499999993E-2</v>
      </c>
      <c r="BJ8" s="6">
        <v>-3.7058150000000008E-3</v>
      </c>
      <c r="BK8" s="6">
        <v>-1.3609145000000003E-3</v>
      </c>
      <c r="BL8" s="6">
        <f t="shared" si="4"/>
        <v>4.4578338333333325E-3</v>
      </c>
    </row>
    <row r="9" spans="1:64" x14ac:dyDescent="0.15">
      <c r="A9" t="s">
        <v>19</v>
      </c>
      <c r="B9">
        <v>6</v>
      </c>
      <c r="C9" s="2">
        <v>-2.8820666666666664E-4</v>
      </c>
      <c r="D9" s="2">
        <v>2.1762866666666662E-3</v>
      </c>
      <c r="E9" s="2">
        <v>2.5712179999999997E-3</v>
      </c>
      <c r="F9" s="2">
        <v>-4.6579563333333331E-2</v>
      </c>
      <c r="G9" s="2">
        <v>-1.2955669666666668E-2</v>
      </c>
      <c r="H9" s="2">
        <v>-1.0188907000000001E-2</v>
      </c>
      <c r="I9" s="2">
        <v>-5.3112639999999989E-2</v>
      </c>
      <c r="J9" s="2">
        <v>-9.6565713333333341E-3</v>
      </c>
      <c r="K9" s="2">
        <v>1.7139505999999999E-2</v>
      </c>
      <c r="L9" s="2">
        <f t="shared" si="0"/>
        <v>-1.2321616370370369E-2</v>
      </c>
      <c r="N9" t="s">
        <v>19</v>
      </c>
      <c r="O9">
        <v>6</v>
      </c>
      <c r="P9" s="3">
        <v>-1.0357320749999998E-2</v>
      </c>
      <c r="Q9" s="3">
        <v>-2.2055151249999998E-2</v>
      </c>
      <c r="R9" s="3">
        <v>4.1094844999999998E-3</v>
      </c>
      <c r="S9" s="3">
        <v>-3.7895157499999964E-3</v>
      </c>
      <c r="T9" s="3">
        <v>-2.3813271500000004E-2</v>
      </c>
      <c r="U9" s="3">
        <v>2.6945554750000003E-2</v>
      </c>
      <c r="V9" s="3">
        <v>-1.6784819249999999E-2</v>
      </c>
      <c r="W9" s="3">
        <v>1.3504414999999997E-3</v>
      </c>
      <c r="X9" s="3">
        <v>4.0359645250000006E-2</v>
      </c>
      <c r="Y9" s="3">
        <f t="shared" si="1"/>
        <v>-4.4832805555555414E-4</v>
      </c>
      <c r="AA9" t="s">
        <v>19</v>
      </c>
      <c r="AB9">
        <v>6</v>
      </c>
      <c r="AC9" s="4">
        <v>5.8383096000000001E-3</v>
      </c>
      <c r="AD9" s="4">
        <v>1.0503994599999997E-2</v>
      </c>
      <c r="AE9" s="4">
        <v>-4.5408760000000003E-4</v>
      </c>
      <c r="AF9" s="4">
        <v>-4.1223357400000001E-2</v>
      </c>
      <c r="AG9" s="4">
        <v>-1.1131181600000001E-2</v>
      </c>
      <c r="AH9" s="4">
        <v>5.1139438599999996E-2</v>
      </c>
      <c r="AI9" s="4">
        <v>5.882876999999999E-3</v>
      </c>
      <c r="AJ9" s="4">
        <v>-1.0656449800000002E-2</v>
      </c>
      <c r="AK9" s="4">
        <v>-1.2947574000000011E-3</v>
      </c>
      <c r="AL9" s="4">
        <f t="shared" si="2"/>
        <v>9.5608733333333229E-4</v>
      </c>
      <c r="AN9" t="s">
        <v>19</v>
      </c>
      <c r="AO9">
        <v>6</v>
      </c>
      <c r="AP9" s="5">
        <v>-3.8173880000000001E-3</v>
      </c>
      <c r="AQ9" s="5">
        <v>-2.4647621666666667E-3</v>
      </c>
      <c r="AR9" s="5">
        <v>-5.0551614999999987E-3</v>
      </c>
      <c r="AS9" s="5">
        <v>3.473073116666666E-2</v>
      </c>
      <c r="AT9" s="5">
        <v>2.7729040000000001E-3</v>
      </c>
      <c r="AU9" s="5">
        <v>3.7653041666666684E-3</v>
      </c>
      <c r="AV9" s="5">
        <v>-2.9944236666666658E-3</v>
      </c>
      <c r="AW9" s="5">
        <v>-5.778392166666666E-3</v>
      </c>
      <c r="AX9" s="5">
        <v>-7.667339500000001E-3</v>
      </c>
      <c r="AY9" s="5">
        <f t="shared" si="3"/>
        <v>1.4990524814814808E-3</v>
      </c>
      <c r="BA9" t="s">
        <v>19</v>
      </c>
      <c r="BB9">
        <v>6</v>
      </c>
      <c r="BC9" s="6">
        <v>1.3256715000000002E-3</v>
      </c>
      <c r="BD9" s="6">
        <v>-4.8794968333333343E-3</v>
      </c>
      <c r="BE9" s="6">
        <v>-1.6751874999999989E-3</v>
      </c>
      <c r="BF9" s="6">
        <v>2.6293967666666668E-2</v>
      </c>
      <c r="BG9" s="6">
        <v>1.6788987833333335E-2</v>
      </c>
      <c r="BH9" s="6">
        <v>1.3814995499999998E-2</v>
      </c>
      <c r="BI9" s="6">
        <v>3.2816859500000004E-2</v>
      </c>
      <c r="BJ9" s="6">
        <v>-3.8343796666666669E-3</v>
      </c>
      <c r="BK9" s="6">
        <v>9.2081680000000009E-3</v>
      </c>
      <c r="BL9" s="6">
        <f t="shared" si="4"/>
        <v>9.984398444444445E-3</v>
      </c>
    </row>
    <row r="10" spans="1:64" x14ac:dyDescent="0.15">
      <c r="A10" t="s">
        <v>19</v>
      </c>
      <c r="B10">
        <v>7</v>
      </c>
      <c r="C10" s="2">
        <v>4.48211333333333E-4</v>
      </c>
      <c r="D10" s="2">
        <v>-1.1936678333333332E-2</v>
      </c>
      <c r="E10" s="2">
        <v>4.9848213333333335E-3</v>
      </c>
      <c r="F10" s="2">
        <v>1.0937104333333341E-2</v>
      </c>
      <c r="G10" s="2">
        <v>-1.9377270000000005E-2</v>
      </c>
      <c r="H10" s="2">
        <v>-3.0895511333333334E-2</v>
      </c>
      <c r="I10" s="2">
        <v>-5.4641399666666653E-2</v>
      </c>
      <c r="J10" s="2">
        <v>-2.914917333333334E-3</v>
      </c>
      <c r="K10" s="2">
        <v>2.3712939666666665E-2</v>
      </c>
      <c r="L10" s="2">
        <f t="shared" si="0"/>
        <v>-8.8536333333333311E-3</v>
      </c>
      <c r="N10" t="s">
        <v>19</v>
      </c>
      <c r="O10">
        <v>7</v>
      </c>
      <c r="P10" s="3">
        <v>-4.1472317500000008E-3</v>
      </c>
      <c r="Q10" s="3">
        <v>-4.3670997499999996E-2</v>
      </c>
      <c r="R10" s="3">
        <v>7.0439760000000013E-3</v>
      </c>
      <c r="S10" s="3">
        <v>-1.2739680000000001E-2</v>
      </c>
      <c r="T10" s="3">
        <v>-4.4404765000000028E-3</v>
      </c>
      <c r="U10" s="3">
        <v>2.2633055000000016E-3</v>
      </c>
      <c r="V10" s="3">
        <v>-1.3103909E-2</v>
      </c>
      <c r="W10" s="3">
        <v>7.1685525000000005E-3</v>
      </c>
      <c r="X10" s="3">
        <v>3.5628803250000007E-2</v>
      </c>
      <c r="Y10" s="3">
        <f t="shared" si="1"/>
        <v>-2.8886286111111112E-3</v>
      </c>
      <c r="AA10" t="s">
        <v>19</v>
      </c>
      <c r="AB10">
        <v>7</v>
      </c>
      <c r="AC10" s="4">
        <v>8.6849335999999999E-3</v>
      </c>
      <c r="AD10" s="4">
        <v>-4.0022766000000001E-3</v>
      </c>
      <c r="AE10" s="4">
        <v>1.8342042000000004E-3</v>
      </c>
      <c r="AF10" s="4">
        <v>-2.19614102E-2</v>
      </c>
      <c r="AG10" s="4">
        <v>-1.5429421800000001E-2</v>
      </c>
      <c r="AH10" s="4">
        <v>2.3547922199999995E-2</v>
      </c>
      <c r="AI10" s="4">
        <v>-1.541619000000001E-3</v>
      </c>
      <c r="AJ10" s="4">
        <v>-7.9249647999999999E-3</v>
      </c>
      <c r="AK10" s="4">
        <v>1.8721149999999999E-3</v>
      </c>
      <c r="AL10" s="4">
        <f t="shared" si="2"/>
        <v>-1.6578352666666673E-3</v>
      </c>
      <c r="AN10" t="s">
        <v>19</v>
      </c>
      <c r="AO10">
        <v>7</v>
      </c>
      <c r="AP10" s="5">
        <v>5.6214233333333344E-4</v>
      </c>
      <c r="AQ10" s="5">
        <v>-1.1505009499999998E-2</v>
      </c>
      <c r="AR10" s="5">
        <v>3.6118918333333332E-3</v>
      </c>
      <c r="AS10" s="5">
        <v>2.4097245166666666E-2</v>
      </c>
      <c r="AT10" s="5">
        <v>2.7674233333333342E-3</v>
      </c>
      <c r="AU10" s="5">
        <v>9.3324404999999954E-3</v>
      </c>
      <c r="AV10" s="5">
        <v>-2.0763412999999998E-2</v>
      </c>
      <c r="AW10" s="5">
        <v>-2.1044898333333335E-3</v>
      </c>
      <c r="AX10" s="5">
        <v>-6.3467441666666671E-3</v>
      </c>
      <c r="AY10" s="5">
        <f t="shared" si="3"/>
        <v>-3.8723703703704163E-5</v>
      </c>
      <c r="BA10" t="s">
        <v>19</v>
      </c>
      <c r="BB10">
        <v>7</v>
      </c>
      <c r="BC10" s="6">
        <v>5.6341556666666655E-3</v>
      </c>
      <c r="BD10" s="6">
        <v>-9.954794166666666E-3</v>
      </c>
      <c r="BE10" s="6">
        <v>-2.1519010000000003E-3</v>
      </c>
      <c r="BF10" s="6">
        <v>9.6843833333339069E-5</v>
      </c>
      <c r="BG10" s="6">
        <v>1.6527693E-2</v>
      </c>
      <c r="BH10" s="6">
        <v>1.8255173999999999E-2</v>
      </c>
      <c r="BI10" s="6">
        <v>1.4501864333333336E-2</v>
      </c>
      <c r="BJ10" s="6">
        <v>-6.3341628333333337E-3</v>
      </c>
      <c r="BK10" s="6">
        <v>1.1589003666666667E-2</v>
      </c>
      <c r="BL10" s="6">
        <f t="shared" si="4"/>
        <v>5.3515418333333342E-3</v>
      </c>
    </row>
    <row r="11" spans="1:64" x14ac:dyDescent="0.15">
      <c r="A11" t="s">
        <v>19</v>
      </c>
      <c r="B11">
        <v>8</v>
      </c>
      <c r="C11" s="2">
        <v>-1.361623E-3</v>
      </c>
      <c r="D11" s="2">
        <v>-2.1588877333333336E-2</v>
      </c>
      <c r="E11" s="2">
        <v>7.1353363333333348E-3</v>
      </c>
      <c r="F11" s="2">
        <v>1.0453726333333331E-2</v>
      </c>
      <c r="G11" s="2">
        <v>-1.819526966666667E-2</v>
      </c>
      <c r="H11" s="2">
        <v>-4.8512603333333328E-2</v>
      </c>
      <c r="I11" s="2">
        <v>-2.1070855333333333E-2</v>
      </c>
      <c r="J11" s="2">
        <v>7.5701973333333339E-3</v>
      </c>
      <c r="K11" s="2">
        <v>3.1715103666666661E-2</v>
      </c>
      <c r="L11" s="2">
        <f t="shared" si="0"/>
        <v>-5.9838738888888894E-3</v>
      </c>
      <c r="N11" t="s">
        <v>19</v>
      </c>
      <c r="O11">
        <v>8</v>
      </c>
      <c r="P11" s="3">
        <v>-4.4403214999999994E-3</v>
      </c>
      <c r="Q11" s="3">
        <v>-4.8441628E-2</v>
      </c>
      <c r="R11" s="3">
        <v>8.78668625E-3</v>
      </c>
      <c r="S11" s="3">
        <v>-3.1785098749999997E-2</v>
      </c>
      <c r="T11" s="3">
        <v>8.2656329999999997E-3</v>
      </c>
      <c r="U11" s="3">
        <v>-4.7772436250000008E-2</v>
      </c>
      <c r="V11" s="3">
        <v>-1.5894153999999997E-2</v>
      </c>
      <c r="W11" s="3">
        <v>1.4332330000000001E-2</v>
      </c>
      <c r="X11" s="3">
        <v>3.3352621250000006E-2</v>
      </c>
      <c r="Y11" s="3">
        <f t="shared" si="1"/>
        <v>-9.2884853333333323E-3</v>
      </c>
      <c r="AA11" t="s">
        <v>19</v>
      </c>
      <c r="AB11">
        <v>8</v>
      </c>
      <c r="AC11" s="4">
        <v>6.1858071999999998E-3</v>
      </c>
      <c r="AD11" s="4">
        <v>-2.4225563999999998E-2</v>
      </c>
      <c r="AE11" s="4">
        <v>5.5103644000000004E-3</v>
      </c>
      <c r="AF11" s="4">
        <v>5.3000399999999994E-4</v>
      </c>
      <c r="AG11" s="4">
        <v>-1.5335026000000002E-2</v>
      </c>
      <c r="AH11" s="4">
        <v>3.0346778200000001E-2</v>
      </c>
      <c r="AI11" s="4">
        <v>-2.4485071599999998E-2</v>
      </c>
      <c r="AJ11" s="4">
        <v>-3.6211710000000007E-3</v>
      </c>
      <c r="AK11" s="4">
        <v>-5.4052918000000016E-3</v>
      </c>
      <c r="AL11" s="4">
        <f t="shared" si="2"/>
        <v>-3.3887967333333332E-3</v>
      </c>
      <c r="AN11" t="s">
        <v>19</v>
      </c>
      <c r="AO11">
        <v>8</v>
      </c>
      <c r="AP11" s="5">
        <v>5.7588913333333326E-3</v>
      </c>
      <c r="AQ11" s="5">
        <v>-2.2306974833333337E-2</v>
      </c>
      <c r="AR11" s="5">
        <v>2.582423666666668E-3</v>
      </c>
      <c r="AS11" s="5">
        <v>-1.1968636499999999E-2</v>
      </c>
      <c r="AT11" s="5">
        <v>4.2222585000000002E-3</v>
      </c>
      <c r="AU11" s="5">
        <v>-3.5490850333333344E-2</v>
      </c>
      <c r="AV11" s="5">
        <v>-2.2054116666666665E-2</v>
      </c>
      <c r="AW11" s="5">
        <v>1.679784833333333E-3</v>
      </c>
      <c r="AX11" s="5">
        <v>-1.3657965666666666E-2</v>
      </c>
      <c r="AY11" s="5">
        <f t="shared" si="3"/>
        <v>-1.0137242851851851E-2</v>
      </c>
      <c r="BA11" t="s">
        <v>19</v>
      </c>
      <c r="BB11">
        <v>8</v>
      </c>
      <c r="BC11" s="6">
        <v>7.7357396666666673E-3</v>
      </c>
      <c r="BD11" s="6">
        <v>-1.4500860166666666E-2</v>
      </c>
      <c r="BE11" s="6">
        <v>1.3250965E-3</v>
      </c>
      <c r="BF11" s="6">
        <v>-2.1160931999999997E-2</v>
      </c>
      <c r="BG11" s="6">
        <v>1.2384385166666666E-2</v>
      </c>
      <c r="BH11" s="6">
        <v>1.8527321833333336E-2</v>
      </c>
      <c r="BI11" s="6">
        <v>-7.7384263333333354E-3</v>
      </c>
      <c r="BJ11" s="6">
        <v>-3.6167149999999999E-3</v>
      </c>
      <c r="BK11" s="6">
        <v>2.0824166666666652E-4</v>
      </c>
      <c r="BL11" s="6">
        <f t="shared" si="4"/>
        <v>-7.5957207407407361E-4</v>
      </c>
    </row>
    <row r="12" spans="1:64" x14ac:dyDescent="0.15">
      <c r="A12" t="s">
        <v>19</v>
      </c>
      <c r="B12">
        <v>9</v>
      </c>
      <c r="C12" s="2">
        <v>-1.0380953333333335E-3</v>
      </c>
      <c r="D12" s="2">
        <v>-2.7563560333333334E-2</v>
      </c>
      <c r="E12" s="2">
        <v>8.9273139999999987E-3</v>
      </c>
      <c r="F12" s="2">
        <v>3.1371927333333334E-2</v>
      </c>
      <c r="G12" s="2">
        <v>-9.429936333333333E-3</v>
      </c>
      <c r="H12" s="2">
        <v>-5.3336101333333337E-2</v>
      </c>
      <c r="I12" s="2">
        <v>-7.0741370000000012E-3</v>
      </c>
      <c r="J12" s="2">
        <v>1.6733624666666669E-2</v>
      </c>
      <c r="K12" s="2">
        <v>1.8637041000000003E-2</v>
      </c>
      <c r="L12" s="2">
        <f t="shared" si="0"/>
        <v>-2.5302137037037033E-3</v>
      </c>
      <c r="N12" t="s">
        <v>19</v>
      </c>
      <c r="O12">
        <v>9</v>
      </c>
      <c r="P12" s="3">
        <v>-6.1010487500000009E-3</v>
      </c>
      <c r="Q12" s="3">
        <v>-4.0627697249999997E-2</v>
      </c>
      <c r="R12" s="3">
        <v>1.0715562749999999E-2</v>
      </c>
      <c r="S12" s="3">
        <v>-5.1450651250000007E-2</v>
      </c>
      <c r="T12" s="3">
        <v>-1.9569120249999999E-2</v>
      </c>
      <c r="U12" s="3">
        <v>-3.2744764000000003E-2</v>
      </c>
      <c r="V12" s="3">
        <v>-1.8697143999999999E-2</v>
      </c>
      <c r="W12" s="3">
        <v>1.9208867499999997E-2</v>
      </c>
      <c r="X12" s="3">
        <v>2.5926203499999998E-2</v>
      </c>
      <c r="Y12" s="3">
        <f t="shared" si="1"/>
        <v>-1.2593310194444445E-2</v>
      </c>
      <c r="AA12" t="s">
        <v>19</v>
      </c>
      <c r="AB12">
        <v>9</v>
      </c>
      <c r="AC12" s="4">
        <v>3.3645000000000003E-3</v>
      </c>
      <c r="AD12" s="4">
        <v>-2.6446223999999997E-2</v>
      </c>
      <c r="AE12" s="4">
        <v>7.0094000000000007E-3</v>
      </c>
      <c r="AF12" s="4">
        <v>3.5981835000000004E-2</v>
      </c>
      <c r="AG12" s="4">
        <v>-1.7923862600000003E-2</v>
      </c>
      <c r="AH12" s="4">
        <v>2.8289678400000007E-2</v>
      </c>
      <c r="AI12" s="4">
        <v>-3.4646211399999995E-2</v>
      </c>
      <c r="AJ12" s="4">
        <v>-9.4997000000000278E-4</v>
      </c>
      <c r="AK12" s="4">
        <v>-2.7383419999999986E-3</v>
      </c>
      <c r="AL12" s="4">
        <f t="shared" si="2"/>
        <v>-8.9546628888888757E-4</v>
      </c>
      <c r="AN12" t="s">
        <v>19</v>
      </c>
      <c r="AO12">
        <v>9</v>
      </c>
      <c r="AP12" s="5">
        <v>6.4309913333333328E-3</v>
      </c>
      <c r="AQ12" s="5">
        <v>-2.2317096333333338E-2</v>
      </c>
      <c r="AR12" s="5">
        <v>-3.2176406666666671E-3</v>
      </c>
      <c r="AS12" s="5">
        <v>-2.8196924500000008E-2</v>
      </c>
      <c r="AT12" s="5">
        <v>1.3904816666666664E-3</v>
      </c>
      <c r="AU12" s="5">
        <v>-2.933273933333334E-2</v>
      </c>
      <c r="AV12" s="5">
        <v>-2.0099348333333333E-2</v>
      </c>
      <c r="AW12" s="5">
        <v>1.0667614333333334E-2</v>
      </c>
      <c r="AX12" s="5">
        <v>-1.3827989999999994E-3</v>
      </c>
      <c r="AY12" s="5">
        <f t="shared" si="3"/>
        <v>-9.5619400925925965E-3</v>
      </c>
      <c r="BA12" t="s">
        <v>19</v>
      </c>
      <c r="BB12">
        <v>9</v>
      </c>
      <c r="BC12" s="6">
        <v>7.5738428333333337E-3</v>
      </c>
      <c r="BD12" s="6">
        <v>-1.7341641166666668E-2</v>
      </c>
      <c r="BE12" s="6">
        <v>3.5236009999999999E-3</v>
      </c>
      <c r="BF12" s="6">
        <v>-7.2236231666666581E-3</v>
      </c>
      <c r="BG12" s="6">
        <v>4.0851638333333331E-3</v>
      </c>
      <c r="BH12" s="6">
        <v>2.6865918333333332E-2</v>
      </c>
      <c r="BI12" s="6">
        <v>-3.8311059833333334E-2</v>
      </c>
      <c r="BJ12" s="6">
        <v>2.0064384999999999E-3</v>
      </c>
      <c r="BK12" s="6">
        <v>-8.7955259999999997E-3</v>
      </c>
      <c r="BL12" s="6">
        <f t="shared" si="4"/>
        <v>-3.0685428518518513E-3</v>
      </c>
    </row>
    <row r="13" spans="1:64" x14ac:dyDescent="0.15">
      <c r="A13" t="s">
        <v>19</v>
      </c>
      <c r="B13">
        <v>10</v>
      </c>
      <c r="C13" s="2">
        <v>-3.4871910000000002E-3</v>
      </c>
      <c r="D13" s="2">
        <v>-2.031066133333333E-2</v>
      </c>
      <c r="E13" s="2">
        <v>8.0688759999999991E-3</v>
      </c>
      <c r="F13" s="2">
        <v>5.7083094666666667E-2</v>
      </c>
      <c r="G13" s="2">
        <v>-1.0999756000000005E-2</v>
      </c>
      <c r="H13" s="2">
        <v>-2.501162233333333E-2</v>
      </c>
      <c r="I13" s="2">
        <v>-1.6530855333333334E-2</v>
      </c>
      <c r="J13" s="2">
        <v>2.5951484666666674E-2</v>
      </c>
      <c r="K13" s="2">
        <v>1.7888265999999996E-2</v>
      </c>
      <c r="L13" s="2">
        <f t="shared" si="0"/>
        <v>3.6279594814814815E-3</v>
      </c>
      <c r="N13" t="s">
        <v>19</v>
      </c>
      <c r="O13">
        <v>10</v>
      </c>
      <c r="P13" s="3">
        <v>-6.7478449999999995E-4</v>
      </c>
      <c r="Q13" s="3">
        <v>-2.6686973750000002E-2</v>
      </c>
      <c r="R13" s="3">
        <v>1.0290884500000002E-2</v>
      </c>
      <c r="S13" s="3">
        <v>-3.0899059249999992E-2</v>
      </c>
      <c r="T13" s="3">
        <v>-2.3451247249999998E-2</v>
      </c>
      <c r="U13" s="3">
        <v>-3.8024636499999993E-2</v>
      </c>
      <c r="V13" s="3">
        <v>-1.1240400750000001E-2</v>
      </c>
      <c r="W13" s="3">
        <v>2.5762445750000001E-2</v>
      </c>
      <c r="X13" s="3">
        <v>3.7001099999999822E-4</v>
      </c>
      <c r="Y13" s="3">
        <f t="shared" si="1"/>
        <v>-1.0505973416666665E-2</v>
      </c>
      <c r="AA13" t="s">
        <v>19</v>
      </c>
      <c r="AB13">
        <v>10</v>
      </c>
      <c r="AC13" s="4">
        <v>-1.1243778E-3</v>
      </c>
      <c r="AD13" s="4">
        <v>-2.2121799199999997E-2</v>
      </c>
      <c r="AE13" s="4">
        <v>5.5059841999999994E-3</v>
      </c>
      <c r="AF13" s="4">
        <v>3.7130680999999999E-2</v>
      </c>
      <c r="AG13" s="4">
        <v>-1.67012286E-2</v>
      </c>
      <c r="AH13" s="4">
        <v>-1.0773696200000004E-2</v>
      </c>
      <c r="AI13" s="4">
        <v>-5.0516938400000003E-2</v>
      </c>
      <c r="AJ13" s="4">
        <v>2.4984629999999998E-3</v>
      </c>
      <c r="AK13" s="4">
        <v>-1.7731452799999999E-2</v>
      </c>
      <c r="AL13" s="4">
        <f t="shared" si="2"/>
        <v>-8.2038183111111107E-3</v>
      </c>
      <c r="AN13" t="s">
        <v>19</v>
      </c>
      <c r="AO13">
        <v>10</v>
      </c>
      <c r="AP13" s="5">
        <v>6.2659480000000004E-3</v>
      </c>
      <c r="AQ13" s="5">
        <v>-1.2062760666666667E-2</v>
      </c>
      <c r="AR13" s="5">
        <v>-2.1964355000000002E-3</v>
      </c>
      <c r="AS13" s="5">
        <v>-3.2324421499999999E-2</v>
      </c>
      <c r="AT13" s="5">
        <v>-1.8930275000000006E-3</v>
      </c>
      <c r="AU13" s="5">
        <v>-2.0274252833333336E-2</v>
      </c>
      <c r="AV13" s="5">
        <v>-3.5964606333333343E-2</v>
      </c>
      <c r="AW13" s="5">
        <v>1.3513280166666667E-2</v>
      </c>
      <c r="AX13" s="5">
        <v>-1.0653246166666666E-2</v>
      </c>
      <c r="AY13" s="5">
        <f t="shared" si="3"/>
        <v>-1.0621058037037038E-2</v>
      </c>
      <c r="BA13" t="s">
        <v>19</v>
      </c>
      <c r="BB13">
        <v>10</v>
      </c>
      <c r="BC13" s="6">
        <v>5.8789036666666676E-3</v>
      </c>
      <c r="BD13" s="6">
        <v>-1.5356416499999997E-2</v>
      </c>
      <c r="BE13" s="6">
        <v>4.6292890000000008E-3</v>
      </c>
      <c r="BF13" s="6">
        <v>-2.5672883333333341E-2</v>
      </c>
      <c r="BG13" s="6">
        <v>-1.7779905000000001E-3</v>
      </c>
      <c r="BH13" s="6">
        <v>2.786797516666667E-2</v>
      </c>
      <c r="BI13" s="6">
        <v>-5.7236613166666672E-2</v>
      </c>
      <c r="BJ13" s="6">
        <v>9.7167221666666671E-3</v>
      </c>
      <c r="BK13" s="6">
        <v>-1.3566426166666664E-2</v>
      </c>
      <c r="BL13" s="6">
        <f t="shared" si="4"/>
        <v>-7.279715518518518E-3</v>
      </c>
    </row>
    <row r="14" spans="1:64" x14ac:dyDescent="0.15">
      <c r="A14" t="s">
        <v>19</v>
      </c>
      <c r="B14">
        <v>11</v>
      </c>
      <c r="C14" s="2">
        <v>-4.9716309999999998E-3</v>
      </c>
      <c r="D14" s="2">
        <v>-2.3285538999999997E-2</v>
      </c>
      <c r="E14" s="2">
        <v>5.0036226666666656E-3</v>
      </c>
      <c r="F14" s="2">
        <v>6.6632628666666679E-2</v>
      </c>
      <c r="G14" s="2">
        <v>-1.8404000000000142E-4</v>
      </c>
      <c r="H14" s="2">
        <v>1.3035251333333336E-2</v>
      </c>
      <c r="I14" s="2">
        <v>5.436576999999998E-3</v>
      </c>
      <c r="J14" s="2">
        <v>3.2062577000000002E-2</v>
      </c>
      <c r="K14" s="2">
        <v>1.1765801999999999E-2</v>
      </c>
      <c r="L14" s="2">
        <f t="shared" si="0"/>
        <v>1.1721694296296298E-2</v>
      </c>
      <c r="N14" t="s">
        <v>19</v>
      </c>
      <c r="O14">
        <v>11</v>
      </c>
      <c r="P14" s="3">
        <v>3.8787397500000013E-3</v>
      </c>
      <c r="Q14" s="3">
        <v>-7.7494392500000011E-3</v>
      </c>
      <c r="R14" s="3">
        <v>7.4168340000000006E-3</v>
      </c>
      <c r="S14" s="3">
        <v>-1.7475343000000001E-2</v>
      </c>
      <c r="T14" s="3">
        <v>9.4340652499999966E-3</v>
      </c>
      <c r="U14" s="3">
        <v>-5.3006412750000002E-2</v>
      </c>
      <c r="V14" s="3">
        <v>-2.1546699000000002E-2</v>
      </c>
      <c r="W14" s="3">
        <v>3.3266387250000001E-2</v>
      </c>
      <c r="X14" s="3">
        <v>-3.9781954000000001E-2</v>
      </c>
      <c r="Y14" s="3">
        <f t="shared" si="1"/>
        <v>-9.5070913055555571E-3</v>
      </c>
      <c r="AA14" t="s">
        <v>19</v>
      </c>
      <c r="AB14">
        <v>11</v>
      </c>
      <c r="AC14" s="4">
        <v>-6.9544084000000006E-3</v>
      </c>
      <c r="AD14" s="4">
        <v>-1.61932664E-2</v>
      </c>
      <c r="AE14" s="4">
        <v>4.0469800000000004E-3</v>
      </c>
      <c r="AF14" s="4">
        <v>3.1779990799999998E-2</v>
      </c>
      <c r="AG14" s="4">
        <v>-7.123813599999999E-3</v>
      </c>
      <c r="AH14" s="4">
        <v>-2.8515487799999996E-2</v>
      </c>
      <c r="AI14" s="4">
        <v>-2.6857088000000008E-2</v>
      </c>
      <c r="AJ14" s="4">
        <v>4.3140770000000012E-3</v>
      </c>
      <c r="AK14" s="4">
        <v>-2.9114364199999999E-2</v>
      </c>
      <c r="AL14" s="4">
        <f t="shared" si="2"/>
        <v>-8.2908200666666678E-3</v>
      </c>
      <c r="AN14" t="s">
        <v>19</v>
      </c>
      <c r="AO14">
        <v>11</v>
      </c>
      <c r="AP14" s="5">
        <v>5.2909706666666679E-3</v>
      </c>
      <c r="AQ14" s="5">
        <v>-6.7541895000000005E-3</v>
      </c>
      <c r="AR14" s="5">
        <v>9.83440366666667E-3</v>
      </c>
      <c r="AS14" s="5">
        <v>-1.6759079666666666E-2</v>
      </c>
      <c r="AT14" s="5">
        <v>-6.1400166666666653E-3</v>
      </c>
      <c r="AU14" s="5">
        <v>-3.2883424166666668E-2</v>
      </c>
      <c r="AV14" s="5">
        <v>-9.0583288333333303E-3</v>
      </c>
      <c r="AW14" s="5">
        <v>1.0682801666666667E-2</v>
      </c>
      <c r="AX14" s="5">
        <v>-8.304804666666667E-3</v>
      </c>
      <c r="AY14" s="5">
        <f t="shared" si="3"/>
        <v>-6.0101852777777777E-3</v>
      </c>
      <c r="BA14" t="s">
        <v>19</v>
      </c>
      <c r="BB14">
        <v>11</v>
      </c>
      <c r="BC14" s="6">
        <v>2.155385666666666E-3</v>
      </c>
      <c r="BD14" s="6">
        <v>-1.192546783333333E-2</v>
      </c>
      <c r="BE14" s="6">
        <v>6.2865383333333329E-4</v>
      </c>
      <c r="BF14" s="6">
        <v>-3.2911038166666663E-2</v>
      </c>
      <c r="BG14" s="6">
        <v>-3.5456061666666663E-3</v>
      </c>
      <c r="BH14" s="6">
        <v>5.5645128333333327E-3</v>
      </c>
      <c r="BI14" s="6">
        <v>-5.6983469999999987E-2</v>
      </c>
      <c r="BJ14" s="6">
        <v>1.17363485E-2</v>
      </c>
      <c r="BK14" s="6">
        <v>-2.1709651166666667E-2</v>
      </c>
      <c r="BL14" s="6">
        <f t="shared" si="4"/>
        <v>-1.1887814722222221E-2</v>
      </c>
    </row>
    <row r="15" spans="1:64" x14ac:dyDescent="0.15">
      <c r="A15" t="s">
        <v>19</v>
      </c>
      <c r="B15">
        <v>12</v>
      </c>
      <c r="C15" s="2">
        <v>-5.9786509999999989E-3</v>
      </c>
      <c r="D15" s="2">
        <v>-8.999806333333334E-3</v>
      </c>
      <c r="E15" s="2">
        <v>1.4940163333333333E-3</v>
      </c>
      <c r="F15" s="2">
        <v>5.3190902666666658E-2</v>
      </c>
      <c r="G15" s="2">
        <v>1.0044312333333331E-2</v>
      </c>
      <c r="H15" s="2">
        <v>2.7267547999999999E-2</v>
      </c>
      <c r="I15" s="2">
        <v>3.5148220000000042E-3</v>
      </c>
      <c r="J15" s="2">
        <v>2.518948E-2</v>
      </c>
      <c r="K15" s="2">
        <v>-3.8175119999999999E-3</v>
      </c>
      <c r="L15" s="2">
        <f t="shared" si="0"/>
        <v>1.1322790222222221E-2</v>
      </c>
      <c r="N15" t="s">
        <v>19</v>
      </c>
      <c r="O15">
        <v>12</v>
      </c>
      <c r="P15" s="3">
        <v>7.5520535000000001E-3</v>
      </c>
      <c r="Q15" s="3">
        <v>1.2620268999999998E-2</v>
      </c>
      <c r="R15" s="3">
        <v>6.1493582500000005E-3</v>
      </c>
      <c r="S15" s="3">
        <v>6.1715990000000024E-3</v>
      </c>
      <c r="T15" s="3">
        <v>2.2159138500000002E-2</v>
      </c>
      <c r="U15" s="3">
        <v>-3.2742192750000003E-2</v>
      </c>
      <c r="V15" s="3">
        <v>-3.7001300249999994E-2</v>
      </c>
      <c r="W15" s="3">
        <v>2.855392625E-2</v>
      </c>
      <c r="X15" s="3">
        <v>-4.5464851000000001E-2</v>
      </c>
      <c r="Y15" s="3">
        <f t="shared" si="1"/>
        <v>-3.5557777222222217E-3</v>
      </c>
      <c r="AA15" t="s">
        <v>19</v>
      </c>
      <c r="AB15">
        <v>12</v>
      </c>
      <c r="AC15" s="4">
        <v>-1.01387634E-2</v>
      </c>
      <c r="AD15" s="4">
        <v>-9.6274566000000006E-3</v>
      </c>
      <c r="AE15" s="4">
        <v>2.6082971999999999E-3</v>
      </c>
      <c r="AF15" s="4">
        <v>2.6362598199999997E-2</v>
      </c>
      <c r="AG15" s="4">
        <v>6.3451197999999983E-3</v>
      </c>
      <c r="AH15" s="4">
        <v>-5.3235418000000005E-3</v>
      </c>
      <c r="AI15" s="4">
        <v>-2.4308872400000001E-2</v>
      </c>
      <c r="AJ15" s="4">
        <v>1.1026441800000002E-2</v>
      </c>
      <c r="AK15" s="4">
        <v>-4.1484197E-2</v>
      </c>
      <c r="AL15" s="4">
        <f t="shared" si="2"/>
        <v>-4.9489304666666678E-3</v>
      </c>
      <c r="AN15" t="s">
        <v>19</v>
      </c>
      <c r="AO15">
        <v>12</v>
      </c>
      <c r="AP15" s="5">
        <v>4.0768736666666671E-3</v>
      </c>
      <c r="AQ15" s="5">
        <v>-2.9442414999999995E-3</v>
      </c>
      <c r="AR15" s="5">
        <v>1.2953936499999999E-2</v>
      </c>
      <c r="AS15" s="5">
        <v>-2.017783816666666E-2</v>
      </c>
      <c r="AT15" s="5">
        <v>-6.3037243333333324E-3</v>
      </c>
      <c r="AU15" s="5">
        <v>-4.4837214166666674E-2</v>
      </c>
      <c r="AV15" s="5">
        <v>3.6732660000000027E-3</v>
      </c>
      <c r="AW15" s="5">
        <v>9.9250680000000004E-3</v>
      </c>
      <c r="AX15" s="5">
        <v>-1.6347897166666667E-2</v>
      </c>
      <c r="AY15" s="5">
        <f t="shared" si="3"/>
        <v>-6.6646412407407405E-3</v>
      </c>
      <c r="BA15" t="s">
        <v>19</v>
      </c>
      <c r="BB15">
        <v>12</v>
      </c>
      <c r="BC15" s="6">
        <v>1.0034483333333348E-4</v>
      </c>
      <c r="BD15" s="6">
        <v>-2.5748705000000001E-3</v>
      </c>
      <c r="BE15" s="6">
        <v>-5.269375000000006E-4</v>
      </c>
      <c r="BF15" s="6">
        <v>-2.2457821499999999E-2</v>
      </c>
      <c r="BG15" s="6">
        <v>-3.5073250000000004E-3</v>
      </c>
      <c r="BH15" s="6">
        <v>1.088282933333333E-2</v>
      </c>
      <c r="BI15" s="6">
        <v>-3.634883383333333E-2</v>
      </c>
      <c r="BJ15" s="6">
        <v>1.0659366500000001E-2</v>
      </c>
      <c r="BK15" s="6">
        <v>-1.8788554666666665E-2</v>
      </c>
      <c r="BL15" s="6">
        <f t="shared" si="4"/>
        <v>-6.9513113703703706E-3</v>
      </c>
    </row>
    <row r="16" spans="1:64" x14ac:dyDescent="0.15">
      <c r="A16" t="s">
        <v>19</v>
      </c>
      <c r="B16">
        <v>13</v>
      </c>
      <c r="C16" s="2">
        <v>1.9505313333333342E-3</v>
      </c>
      <c r="D16" s="2">
        <v>2.6676303333333339E-3</v>
      </c>
      <c r="E16" s="2">
        <v>-5.7074499999999978E-4</v>
      </c>
      <c r="F16" s="2">
        <v>5.3739966666666673E-2</v>
      </c>
      <c r="G16" s="2">
        <v>2.8007708999999995E-2</v>
      </c>
      <c r="H16" s="2">
        <v>4.1554965000000006E-2</v>
      </c>
      <c r="I16" s="2">
        <v>-1.2365100333333332E-2</v>
      </c>
      <c r="J16" s="2">
        <v>1.2566540333333332E-2</v>
      </c>
      <c r="K16" s="2">
        <v>-7.8194083333333331E-3</v>
      </c>
      <c r="L16" s="2">
        <f t="shared" si="0"/>
        <v>1.3303565444444446E-2</v>
      </c>
      <c r="N16" t="s">
        <v>19</v>
      </c>
      <c r="O16">
        <v>13</v>
      </c>
      <c r="P16" s="3">
        <v>1.2941552999999998E-2</v>
      </c>
      <c r="Q16" s="3">
        <v>2.7109387749999998E-2</v>
      </c>
      <c r="R16" s="3">
        <v>5.3714117499999992E-3</v>
      </c>
      <c r="S16" s="3">
        <v>3.7824077000000005E-2</v>
      </c>
      <c r="T16" s="3">
        <v>1.8665470750000003E-2</v>
      </c>
      <c r="U16" s="3">
        <v>4.6123245749999993E-2</v>
      </c>
      <c r="V16" s="3">
        <v>-1.6837679500000001E-2</v>
      </c>
      <c r="W16" s="3">
        <v>2.4111507500000001E-2</v>
      </c>
      <c r="X16" s="3">
        <v>-4.9436000500000001E-2</v>
      </c>
      <c r="Y16" s="3">
        <f t="shared" si="1"/>
        <v>1.1763663722222218E-2</v>
      </c>
      <c r="AA16" t="s">
        <v>19</v>
      </c>
      <c r="AB16">
        <v>13</v>
      </c>
      <c r="AC16" s="4">
        <v>-1.0239503E-2</v>
      </c>
      <c r="AD16" s="4">
        <v>4.8938259999999987E-3</v>
      </c>
      <c r="AE16" s="4">
        <v>1.7886268000000007E-3</v>
      </c>
      <c r="AF16" s="4">
        <v>7.189992600000002E-3</v>
      </c>
      <c r="AG16" s="4">
        <v>1.8917483200000001E-2</v>
      </c>
      <c r="AH16" s="4">
        <v>-4.3414368800000006E-2</v>
      </c>
      <c r="AI16" s="4">
        <v>-3.17476826E-2</v>
      </c>
      <c r="AJ16" s="4">
        <v>9.7701721999999998E-3</v>
      </c>
      <c r="AK16" s="4">
        <v>-2.1918922599999995E-2</v>
      </c>
      <c r="AL16" s="4">
        <f t="shared" si="2"/>
        <v>-7.1955973555555552E-3</v>
      </c>
      <c r="AN16" t="s">
        <v>19</v>
      </c>
      <c r="AO16">
        <v>13</v>
      </c>
      <c r="AP16" s="5">
        <v>4.0804833333333325E-3</v>
      </c>
      <c r="AQ16" s="5">
        <v>3.5995003333333334E-3</v>
      </c>
      <c r="AR16" s="5">
        <v>1.9079338833333334E-2</v>
      </c>
      <c r="AS16" s="5">
        <v>-2.0840696333333335E-2</v>
      </c>
      <c r="AT16" s="5">
        <v>-5.6079825000000007E-3</v>
      </c>
      <c r="AU16" s="5">
        <v>-3.7716357000000006E-2</v>
      </c>
      <c r="AV16" s="5">
        <v>3.6565676666666692E-3</v>
      </c>
      <c r="AW16" s="5">
        <v>7.4286900000000008E-3</v>
      </c>
      <c r="AX16" s="5">
        <v>-1.9523126499999998E-2</v>
      </c>
      <c r="AY16" s="5">
        <f t="shared" si="3"/>
        <v>-5.093731351851853E-3</v>
      </c>
      <c r="BA16" t="s">
        <v>19</v>
      </c>
      <c r="BB16">
        <v>13</v>
      </c>
      <c r="BC16" s="6">
        <v>-1.9912990000000006E-3</v>
      </c>
      <c r="BD16" s="6">
        <v>5.8052226666666677E-3</v>
      </c>
      <c r="BE16" s="6">
        <v>-6.2643683333333373E-4</v>
      </c>
      <c r="BF16" s="6">
        <v>1.1872988333333362E-3</v>
      </c>
      <c r="BG16" s="6">
        <v>-1.6560516666666697E-4</v>
      </c>
      <c r="BH16" s="6">
        <v>2.4484622833333334E-2</v>
      </c>
      <c r="BI16" s="6">
        <v>-2.0150842333333332E-2</v>
      </c>
      <c r="BJ16" s="6">
        <v>3.422145666666666E-3</v>
      </c>
      <c r="BK16" s="6">
        <v>-7.4922971666666659E-3</v>
      </c>
      <c r="BL16" s="6">
        <f t="shared" si="4"/>
        <v>4.969788333333339E-4</v>
      </c>
    </row>
    <row r="17" spans="1:64" x14ac:dyDescent="0.15">
      <c r="A17" t="s">
        <v>19</v>
      </c>
      <c r="B17">
        <v>14</v>
      </c>
      <c r="C17" s="2">
        <v>1.7651113333333329E-3</v>
      </c>
      <c r="D17" s="2">
        <v>1.5657617000000002E-2</v>
      </c>
      <c r="E17" s="2">
        <v>-5.0308573333333328E-3</v>
      </c>
      <c r="F17" s="2">
        <v>3.5920651333333324E-2</v>
      </c>
      <c r="G17" s="2">
        <v>1.5219854E-2</v>
      </c>
      <c r="H17" s="2">
        <v>4.182071166666667E-2</v>
      </c>
      <c r="I17" s="2">
        <v>-7.3710329999999999E-3</v>
      </c>
      <c r="J17" s="2">
        <v>4.7539736666666671E-3</v>
      </c>
      <c r="K17" s="2">
        <v>-1.0526236666666665E-3</v>
      </c>
      <c r="L17" s="2">
        <f t="shared" si="0"/>
        <v>1.1298156111111112E-2</v>
      </c>
      <c r="N17" t="s">
        <v>19</v>
      </c>
      <c r="O17">
        <v>14</v>
      </c>
      <c r="P17" s="3">
        <v>1.35824455E-2</v>
      </c>
      <c r="Q17" s="3">
        <v>1.8444544E-2</v>
      </c>
      <c r="R17" s="3">
        <v>1.3056327500000006E-3</v>
      </c>
      <c r="S17" s="3">
        <v>5.59751265E-2</v>
      </c>
      <c r="T17" s="3">
        <v>1.8893556250000002E-2</v>
      </c>
      <c r="U17" s="3">
        <v>4.006873050000001E-2</v>
      </c>
      <c r="V17" s="3">
        <v>-4.1174094249999994E-2</v>
      </c>
      <c r="W17" s="3">
        <v>6.1665667500000005E-3</v>
      </c>
      <c r="X17" s="3">
        <v>-4.9363073750000007E-2</v>
      </c>
      <c r="Y17" s="3">
        <f t="shared" si="1"/>
        <v>7.0999371388888914E-3</v>
      </c>
      <c r="AA17" t="s">
        <v>19</v>
      </c>
      <c r="AB17">
        <v>14</v>
      </c>
      <c r="AC17" s="4">
        <v>-6.4216971999999997E-3</v>
      </c>
      <c r="AD17" s="4">
        <v>4.6128163999999989E-3</v>
      </c>
      <c r="AE17" s="4">
        <v>2.2340058000000001E-3</v>
      </c>
      <c r="AF17" s="4">
        <v>-7.4538263999999995E-3</v>
      </c>
      <c r="AG17" s="4">
        <v>2.7506414E-2</v>
      </c>
      <c r="AH17" s="4">
        <v>-5.0629645000000001E-2</v>
      </c>
      <c r="AI17" s="4">
        <v>-5.4979315999999995E-3</v>
      </c>
      <c r="AJ17" s="4">
        <v>1.897677E-3</v>
      </c>
      <c r="AK17" s="4">
        <v>-5.8324884000000004E-3</v>
      </c>
      <c r="AL17" s="4">
        <f t="shared" si="2"/>
        <v>-4.3982972666666668E-3</v>
      </c>
      <c r="AN17" t="s">
        <v>19</v>
      </c>
      <c r="AO17">
        <v>14</v>
      </c>
      <c r="AP17" s="5">
        <v>5.4146673333333346E-3</v>
      </c>
      <c r="AQ17" s="5">
        <v>5.1744640000000001E-3</v>
      </c>
      <c r="AR17" s="5">
        <v>1.5397404833333335E-2</v>
      </c>
      <c r="AS17" s="5">
        <v>-2.5666905E-2</v>
      </c>
      <c r="AT17" s="5">
        <v>1.2323356666666667E-3</v>
      </c>
      <c r="AU17" s="5">
        <v>-2.5277729333333332E-2</v>
      </c>
      <c r="AV17" s="5">
        <v>2.1438117500000003E-2</v>
      </c>
      <c r="AW17" s="5">
        <v>-1.6414499999999998E-3</v>
      </c>
      <c r="AX17" s="5">
        <v>-6.6055466666666658E-3</v>
      </c>
      <c r="AY17" s="5">
        <f t="shared" si="3"/>
        <v>-1.1705157407407396E-3</v>
      </c>
      <c r="BA17" t="s">
        <v>19</v>
      </c>
      <c r="BB17">
        <v>14</v>
      </c>
      <c r="BC17" s="6">
        <v>-1.1681280000000003E-3</v>
      </c>
      <c r="BD17" s="6">
        <v>1.0161581000000001E-2</v>
      </c>
      <c r="BE17" s="6">
        <v>2.0570683333333327E-4</v>
      </c>
      <c r="BF17" s="6">
        <v>-2.6381654500000001E-2</v>
      </c>
      <c r="BG17" s="6">
        <v>5.0929674999999992E-3</v>
      </c>
      <c r="BH17" s="6">
        <v>2.5985379666666666E-2</v>
      </c>
      <c r="BI17" s="6">
        <v>-2.1033909166666673E-2</v>
      </c>
      <c r="BJ17" s="6">
        <v>-2.4499779999999998E-3</v>
      </c>
      <c r="BK17" s="6">
        <v>-7.8397944999999986E-3</v>
      </c>
      <c r="BL17" s="6">
        <f t="shared" si="4"/>
        <v>-1.9364254629629636E-3</v>
      </c>
    </row>
    <row r="18" spans="1:64" x14ac:dyDescent="0.15">
      <c r="A18" t="s">
        <v>19</v>
      </c>
      <c r="B18">
        <v>15</v>
      </c>
      <c r="C18" s="2">
        <v>9.3787243333333329E-3</v>
      </c>
      <c r="D18" s="2">
        <v>5.6260409999999983E-3</v>
      </c>
      <c r="E18" s="2">
        <v>-4.3424606666666666E-3</v>
      </c>
      <c r="F18" s="2">
        <v>-4.8903593333333327E-3</v>
      </c>
      <c r="G18" s="2">
        <v>1.8923378000000001E-2</v>
      </c>
      <c r="H18" s="2">
        <v>2.7551411333333331E-2</v>
      </c>
      <c r="I18" s="2">
        <v>1.5981131999999999E-2</v>
      </c>
      <c r="J18" s="2">
        <v>2.0862686666666668E-3</v>
      </c>
      <c r="K18" s="2">
        <v>7.6185896666666683E-3</v>
      </c>
      <c r="L18" s="2">
        <f t="shared" si="0"/>
        <v>8.6591916666666682E-3</v>
      </c>
      <c r="N18" t="s">
        <v>19</v>
      </c>
      <c r="O18">
        <v>15</v>
      </c>
      <c r="P18" s="3">
        <v>1.6824284249999998E-2</v>
      </c>
      <c r="Q18" s="3">
        <v>9.7987557499999989E-3</v>
      </c>
      <c r="R18" s="3">
        <v>3.2541999999999944E-4</v>
      </c>
      <c r="S18" s="3">
        <v>4.3156920500000001E-2</v>
      </c>
      <c r="T18" s="3">
        <v>2.4049828749999998E-2</v>
      </c>
      <c r="U18" s="3">
        <v>5.3190647749999979E-2</v>
      </c>
      <c r="V18" s="3">
        <v>-5.8546209500000002E-2</v>
      </c>
      <c r="W18" s="3">
        <v>2.784796E-3</v>
      </c>
      <c r="X18" s="3">
        <v>-4.0234661999999997E-2</v>
      </c>
      <c r="Y18" s="3">
        <f t="shared" si="1"/>
        <v>5.7055312777777754E-3</v>
      </c>
      <c r="AA18" t="s">
        <v>19</v>
      </c>
      <c r="AB18">
        <v>15</v>
      </c>
      <c r="AC18" s="4">
        <v>-2.5877637999999993E-3</v>
      </c>
      <c r="AD18" s="4">
        <v>2.216117999999996E-4</v>
      </c>
      <c r="AE18" s="4">
        <v>4.9251149999999999E-3</v>
      </c>
      <c r="AF18" s="4">
        <v>-1.5642383399999998E-2</v>
      </c>
      <c r="AG18" s="4">
        <v>3.4037177600000003E-2</v>
      </c>
      <c r="AH18" s="4">
        <v>-5.0172673399999999E-2</v>
      </c>
      <c r="AI18" s="4">
        <v>-1.1354438600000001E-2</v>
      </c>
      <c r="AJ18" s="4">
        <v>2.7343302000000028E-3</v>
      </c>
      <c r="AK18" s="4">
        <v>-5.2343379999999998E-3</v>
      </c>
      <c r="AL18" s="4">
        <f t="shared" si="2"/>
        <v>-4.7859291777777764E-3</v>
      </c>
      <c r="AN18" t="s">
        <v>19</v>
      </c>
      <c r="AO18">
        <v>15</v>
      </c>
      <c r="AP18" s="5">
        <v>9.9567185000000013E-3</v>
      </c>
      <c r="AQ18" s="5">
        <v>3.7139893333333327E-3</v>
      </c>
      <c r="AR18" s="5">
        <v>1.4816796333333333E-2</v>
      </c>
      <c r="AS18" s="5">
        <v>-1.6969293166666666E-2</v>
      </c>
      <c r="AT18" s="5">
        <v>1.0798749000000002E-2</v>
      </c>
      <c r="AU18" s="5">
        <v>-2.1182909E-2</v>
      </c>
      <c r="AV18" s="5">
        <v>3.5616458000000004E-2</v>
      </c>
      <c r="AW18" s="5">
        <v>-7.4020041666666659E-3</v>
      </c>
      <c r="AX18" s="5">
        <v>8.2638716666666792E-4</v>
      </c>
      <c r="AY18" s="5">
        <f t="shared" si="3"/>
        <v>3.3527657777777786E-3</v>
      </c>
      <c r="BA18" t="s">
        <v>19</v>
      </c>
      <c r="BB18">
        <v>15</v>
      </c>
      <c r="BC18" s="6">
        <v>1.4836668333333333E-3</v>
      </c>
      <c r="BD18" s="6">
        <v>6.9332934999999998E-3</v>
      </c>
      <c r="BE18" s="6">
        <v>8.5337333333333298E-4</v>
      </c>
      <c r="BF18" s="6">
        <v>-2.4551874333333334E-2</v>
      </c>
      <c r="BG18" s="6">
        <v>9.614301166666667E-3</v>
      </c>
      <c r="BH18" s="6">
        <v>2.5998335666666664E-2</v>
      </c>
      <c r="BI18" s="6">
        <v>-2.1686547666666667E-2</v>
      </c>
      <c r="BJ18" s="6">
        <v>-9.091512999999999E-3</v>
      </c>
      <c r="BK18" s="6">
        <v>-5.4615191666666672E-3</v>
      </c>
      <c r="BL18" s="6">
        <f t="shared" si="4"/>
        <v>-1.7676092962962972E-3</v>
      </c>
    </row>
    <row r="19" spans="1:64" x14ac:dyDescent="0.15">
      <c r="A19" t="s">
        <v>19</v>
      </c>
      <c r="B19">
        <v>16</v>
      </c>
      <c r="C19" s="2">
        <v>1.3515613666666667E-2</v>
      </c>
      <c r="D19" s="2">
        <v>1.3580689E-2</v>
      </c>
      <c r="E19" s="2">
        <v>-3.4084596666666667E-3</v>
      </c>
      <c r="F19" s="2">
        <v>2.5398133333333294E-3</v>
      </c>
      <c r="G19" s="2">
        <v>8.7326533333333383E-3</v>
      </c>
      <c r="H19" s="2">
        <v>1.9218700000000002E-2</v>
      </c>
      <c r="I19" s="2">
        <v>1.4617981000000002E-2</v>
      </c>
      <c r="J19" s="2">
        <v>3.2376566666666661E-3</v>
      </c>
      <c r="K19" s="2">
        <v>-8.8691126666666665E-3</v>
      </c>
      <c r="L19" s="2">
        <f t="shared" si="0"/>
        <v>7.0183927407407413E-3</v>
      </c>
      <c r="N19" t="s">
        <v>19</v>
      </c>
      <c r="O19">
        <v>16</v>
      </c>
      <c r="P19" s="3">
        <v>2.3345655250000003E-2</v>
      </c>
      <c r="Q19" s="3">
        <v>-2.5294377499999986E-3</v>
      </c>
      <c r="R19" s="3">
        <v>3.5098262499999996E-3</v>
      </c>
      <c r="S19" s="3">
        <v>2.0676529249999992E-2</v>
      </c>
      <c r="T19" s="3">
        <v>4.2627604999999971E-3</v>
      </c>
      <c r="U19" s="3">
        <v>5.6752900000000021E-3</v>
      </c>
      <c r="V19" s="3">
        <v>-4.1647853499999998E-2</v>
      </c>
      <c r="W19" s="3">
        <v>-5.9068110000000005E-3</v>
      </c>
      <c r="X19" s="3">
        <v>-4.0265647249999995E-2</v>
      </c>
      <c r="Y19" s="3">
        <f t="shared" si="1"/>
        <v>-3.6532986944444439E-3</v>
      </c>
      <c r="AA19" t="s">
        <v>19</v>
      </c>
      <c r="AB19">
        <v>16</v>
      </c>
      <c r="AC19" s="4">
        <v>-4.6644800000001163E-5</v>
      </c>
      <c r="AD19" s="4">
        <v>-2.8021204000000001E-3</v>
      </c>
      <c r="AE19" s="4">
        <v>7.8468409999999985E-3</v>
      </c>
      <c r="AF19" s="4">
        <v>-3.5141503800000015E-2</v>
      </c>
      <c r="AG19" s="4">
        <v>3.8422156800000003E-2</v>
      </c>
      <c r="AH19" s="4">
        <v>-3.8323967600000002E-2</v>
      </c>
      <c r="AI19" s="4">
        <v>-4.116797999999977E-4</v>
      </c>
      <c r="AJ19" s="4">
        <v>8.7596711999999993E-3</v>
      </c>
      <c r="AK19" s="4">
        <v>-2.23593178E-2</v>
      </c>
      <c r="AL19" s="4">
        <f t="shared" si="2"/>
        <v>-4.8951739111111128E-3</v>
      </c>
      <c r="AN19" t="s">
        <v>19</v>
      </c>
      <c r="AO19">
        <v>16</v>
      </c>
      <c r="AP19" s="5">
        <v>1.2191926833333333E-2</v>
      </c>
      <c r="AQ19" s="5">
        <v>3.0246623333333336E-3</v>
      </c>
      <c r="AR19" s="5">
        <v>1.5648374500000003E-2</v>
      </c>
      <c r="AS19" s="5">
        <v>-3.5138301000000004E-2</v>
      </c>
      <c r="AT19" s="5">
        <v>1.6673656999999998E-2</v>
      </c>
      <c r="AU19" s="5">
        <v>3.791808833333337E-3</v>
      </c>
      <c r="AV19" s="5">
        <v>2.9143508333333335E-2</v>
      </c>
      <c r="AW19" s="5">
        <v>-1.0753692333333334E-2</v>
      </c>
      <c r="AX19" s="5">
        <v>-3.7626818333333333E-3</v>
      </c>
      <c r="AY19" s="5">
        <f t="shared" si="3"/>
        <v>3.4243625185185183E-3</v>
      </c>
      <c r="BA19" t="s">
        <v>19</v>
      </c>
      <c r="BB19">
        <v>16</v>
      </c>
      <c r="BC19" s="6">
        <v>4.6590756666666676E-3</v>
      </c>
      <c r="BD19" s="6">
        <v>6.5916329999999987E-3</v>
      </c>
      <c r="BE19" s="6">
        <v>3.7319221666666669E-3</v>
      </c>
      <c r="BF19" s="6">
        <v>-2.3648553999999988E-2</v>
      </c>
      <c r="BG19" s="6">
        <v>1.3471087E-2</v>
      </c>
      <c r="BH19" s="6">
        <v>2.6342738833333334E-2</v>
      </c>
      <c r="BI19" s="6">
        <v>-3.7512817833333337E-2</v>
      </c>
      <c r="BJ19" s="6">
        <v>-1.3621300500000001E-2</v>
      </c>
      <c r="BK19" s="6">
        <v>-1.0374293833333334E-2</v>
      </c>
      <c r="BL19" s="6">
        <f t="shared" si="4"/>
        <v>-3.3733899444444437E-3</v>
      </c>
    </row>
    <row r="20" spans="1:64" x14ac:dyDescent="0.15">
      <c r="A20" t="s">
        <v>19</v>
      </c>
      <c r="B20">
        <v>17</v>
      </c>
      <c r="C20" s="2">
        <v>1.1453213000000002E-2</v>
      </c>
      <c r="D20" s="2">
        <v>1.2430687000000001E-2</v>
      </c>
      <c r="E20" s="2">
        <v>6.1789209999999995E-3</v>
      </c>
      <c r="F20" s="2">
        <v>2.2631473333333332E-2</v>
      </c>
      <c r="G20" s="2">
        <v>1.6815090999999994E-2</v>
      </c>
      <c r="H20" s="2">
        <v>4.0456213333333331E-2</v>
      </c>
      <c r="I20" s="2">
        <v>1.1109931999999996E-2</v>
      </c>
      <c r="J20" s="2">
        <v>5.2900080000000014E-3</v>
      </c>
      <c r="K20" s="2">
        <v>-8.4800426666666665E-3</v>
      </c>
      <c r="L20" s="2">
        <f t="shared" si="0"/>
        <v>1.3098388444444446E-2</v>
      </c>
      <c r="N20" t="s">
        <v>19</v>
      </c>
      <c r="O20">
        <v>17</v>
      </c>
      <c r="P20" s="3">
        <v>1.579431425E-2</v>
      </c>
      <c r="Q20" s="3">
        <v>-4.6830299999999995E-3</v>
      </c>
      <c r="R20" s="3">
        <v>7.9470917499999995E-3</v>
      </c>
      <c r="S20" s="3">
        <v>1.8372593749999996E-2</v>
      </c>
      <c r="T20" s="3">
        <v>-9.5280775000000477E-4</v>
      </c>
      <c r="U20" s="3">
        <v>-3.233591425E-2</v>
      </c>
      <c r="V20" s="3">
        <v>-1.9573168000000002E-2</v>
      </c>
      <c r="W20" s="3">
        <v>-7.1715907499999999E-3</v>
      </c>
      <c r="X20" s="3">
        <v>-4.2364981499999996E-2</v>
      </c>
      <c r="Y20" s="3">
        <f t="shared" si="1"/>
        <v>-7.2186102777777776E-3</v>
      </c>
      <c r="AA20" t="s">
        <v>19</v>
      </c>
      <c r="AB20">
        <v>17</v>
      </c>
      <c r="AC20" s="4">
        <v>-1.6812359999999991E-4</v>
      </c>
      <c r="AD20" s="4">
        <v>-5.971905999999996E-4</v>
      </c>
      <c r="AE20" s="4">
        <v>1.2364767800000001E-2</v>
      </c>
      <c r="AF20" s="4">
        <v>-3.2536571399999999E-2</v>
      </c>
      <c r="AG20" s="4">
        <v>3.3130722799999998E-2</v>
      </c>
      <c r="AH20" s="4">
        <v>-4.099197579999999E-2</v>
      </c>
      <c r="AI20" s="4">
        <v>1.7344498399999984E-2</v>
      </c>
      <c r="AJ20" s="4">
        <v>4.2379681999999991E-3</v>
      </c>
      <c r="AK20" s="4">
        <v>-1.6306920800000003E-2</v>
      </c>
      <c r="AL20" s="4">
        <f t="shared" si="2"/>
        <v>-2.6136472222222226E-3</v>
      </c>
      <c r="AN20" t="s">
        <v>19</v>
      </c>
      <c r="AO20">
        <v>17</v>
      </c>
      <c r="AP20" s="5">
        <v>1.0686537000000001E-2</v>
      </c>
      <c r="AQ20" s="5">
        <v>7.1041416666666676E-3</v>
      </c>
      <c r="AR20" s="5">
        <v>8.4879678333333337E-3</v>
      </c>
      <c r="AS20" s="5">
        <v>-3.6509362999999996E-2</v>
      </c>
      <c r="AT20" s="5">
        <v>2.2511674833333328E-2</v>
      </c>
      <c r="AU20" s="5">
        <v>4.300356683333334E-2</v>
      </c>
      <c r="AV20" s="5">
        <v>4.3581062000000004E-2</v>
      </c>
      <c r="AW20" s="5">
        <v>-1.2368552E-2</v>
      </c>
      <c r="AX20" s="5">
        <v>7.8592709999999993E-3</v>
      </c>
      <c r="AY20" s="5">
        <f t="shared" si="3"/>
        <v>1.048403401851852E-2</v>
      </c>
      <c r="BA20" t="s">
        <v>19</v>
      </c>
      <c r="BB20">
        <v>17</v>
      </c>
      <c r="BC20" s="6">
        <v>2.7953645E-3</v>
      </c>
      <c r="BD20" s="6">
        <v>4.4000995000000008E-3</v>
      </c>
      <c r="BE20" s="6">
        <v>1.0233139333333334E-2</v>
      </c>
      <c r="BF20" s="6">
        <v>-2.9335439166666654E-2</v>
      </c>
      <c r="BG20" s="6">
        <v>1.3579489E-2</v>
      </c>
      <c r="BH20" s="6">
        <v>9.0751348333333332E-3</v>
      </c>
      <c r="BI20" s="6">
        <v>-2.3052173166666672E-2</v>
      </c>
      <c r="BJ20" s="6">
        <v>-1.1651023166666668E-2</v>
      </c>
      <c r="BK20" s="6">
        <v>-1.9521327166666665E-2</v>
      </c>
      <c r="BL20" s="6">
        <f t="shared" si="4"/>
        <v>-4.8307483888888874E-3</v>
      </c>
    </row>
    <row r="21" spans="1:64" x14ac:dyDescent="0.15">
      <c r="A21" t="s">
        <v>19</v>
      </c>
      <c r="B21">
        <v>18</v>
      </c>
      <c r="C21" s="2">
        <v>4.9859330000000006E-3</v>
      </c>
      <c r="D21" s="2">
        <v>7.1474786666666677E-3</v>
      </c>
      <c r="E21" s="2">
        <v>1.3837989666666667E-2</v>
      </c>
      <c r="F21" s="2">
        <v>3.4812548333333332E-2</v>
      </c>
      <c r="G21" s="2">
        <v>1.5299957333333338E-2</v>
      </c>
      <c r="H21" s="2">
        <v>4.3671559999999998E-2</v>
      </c>
      <c r="I21" s="2">
        <v>2.5863659999999975E-3</v>
      </c>
      <c r="J21" s="2">
        <v>1.5378934666666668E-2</v>
      </c>
      <c r="K21" s="2">
        <v>-2.4564343333333323E-3</v>
      </c>
      <c r="L21" s="2">
        <f t="shared" si="0"/>
        <v>1.5029370370370368E-2</v>
      </c>
      <c r="N21" t="s">
        <v>19</v>
      </c>
      <c r="O21">
        <v>18</v>
      </c>
      <c r="P21" s="3">
        <v>1.8773907500000001E-3</v>
      </c>
      <c r="Q21" s="3">
        <v>-8.8497072499999982E-3</v>
      </c>
      <c r="R21" s="3">
        <v>1.1888933250000001E-2</v>
      </c>
      <c r="S21" s="3">
        <v>8.3780237499999945E-3</v>
      </c>
      <c r="T21" s="3">
        <v>-1.2809984000000002E-2</v>
      </c>
      <c r="U21" s="3">
        <v>-8.7967078250000011E-2</v>
      </c>
      <c r="V21" s="3">
        <v>-9.1292107500000035E-3</v>
      </c>
      <c r="W21" s="3">
        <v>-1.0217532749999999E-2</v>
      </c>
      <c r="X21" s="3">
        <v>-5.5982650500000009E-2</v>
      </c>
      <c r="Y21" s="3">
        <f t="shared" si="1"/>
        <v>-1.8090201750000003E-2</v>
      </c>
      <c r="AA21" t="s">
        <v>19</v>
      </c>
      <c r="AB21">
        <v>18</v>
      </c>
      <c r="AC21" s="4">
        <v>-3.3012132E-3</v>
      </c>
      <c r="AD21" s="4">
        <v>-2.3142857999999995E-3</v>
      </c>
      <c r="AE21" s="4">
        <v>1.6108942199999997E-2</v>
      </c>
      <c r="AF21" s="4">
        <v>-2.6330242799999997E-2</v>
      </c>
      <c r="AG21" s="4">
        <v>2.3092305800000001E-2</v>
      </c>
      <c r="AH21" s="4">
        <v>-1.2902519999999974E-3</v>
      </c>
      <c r="AI21" s="4">
        <v>6.9826595999999991E-2</v>
      </c>
      <c r="AJ21" s="4">
        <v>-2.1994054000000003E-3</v>
      </c>
      <c r="AK21" s="4">
        <v>-2.0144270400000004E-2</v>
      </c>
      <c r="AL21" s="4">
        <f t="shared" si="2"/>
        <v>5.9386860444444432E-3</v>
      </c>
      <c r="AN21" t="s">
        <v>19</v>
      </c>
      <c r="AO21">
        <v>18</v>
      </c>
      <c r="AP21" s="5">
        <v>4.6617825000000003E-3</v>
      </c>
      <c r="AQ21" s="5">
        <v>6.9718343333333328E-3</v>
      </c>
      <c r="AR21" s="5">
        <v>4.290684833333335E-3</v>
      </c>
      <c r="AS21" s="5">
        <v>-2.3482851333333329E-2</v>
      </c>
      <c r="AT21" s="5">
        <v>1.8921642499999999E-2</v>
      </c>
      <c r="AU21" s="5">
        <v>3.8847523666666668E-2</v>
      </c>
      <c r="AV21" s="5">
        <v>6.2902395999999999E-2</v>
      </c>
      <c r="AW21" s="5">
        <v>-1.48896605E-2</v>
      </c>
      <c r="AX21" s="5">
        <v>1.8796598499999997E-2</v>
      </c>
      <c r="AY21" s="5">
        <f t="shared" si="3"/>
        <v>1.3002216722222222E-2</v>
      </c>
      <c r="BA21" t="s">
        <v>19</v>
      </c>
      <c r="BB21">
        <v>18</v>
      </c>
      <c r="BC21" s="6">
        <v>8.3079783333333331E-4</v>
      </c>
      <c r="BD21" s="6">
        <v>3.0240588333333329E-3</v>
      </c>
      <c r="BE21" s="6">
        <v>1.1966862166666668E-2</v>
      </c>
      <c r="BF21" s="6">
        <v>-3.7688124333333337E-2</v>
      </c>
      <c r="BG21" s="6">
        <v>8.2145531666666678E-3</v>
      </c>
      <c r="BH21" s="6">
        <v>-1.0362488999999999E-2</v>
      </c>
      <c r="BI21" s="6">
        <v>-1.2743716500000004E-2</v>
      </c>
      <c r="BJ21" s="6">
        <v>-8.4606039999999983E-3</v>
      </c>
      <c r="BK21" s="6">
        <v>-1.7836788500000002E-2</v>
      </c>
      <c r="BL21" s="6">
        <f t="shared" si="4"/>
        <v>-7.0061611481481477E-3</v>
      </c>
    </row>
    <row r="22" spans="1:64" x14ac:dyDescent="0.15">
      <c r="A22" t="s">
        <v>19</v>
      </c>
      <c r="B22">
        <v>19</v>
      </c>
      <c r="C22" s="2">
        <v>1.1372010000000009E-3</v>
      </c>
      <c r="D22" s="2">
        <v>4.2980043333333334E-3</v>
      </c>
      <c r="E22" s="2">
        <v>2.2547145000000001E-2</v>
      </c>
      <c r="F22" s="2">
        <v>4.9706135999999991E-2</v>
      </c>
      <c r="G22" s="2">
        <v>1.0690845333333331E-2</v>
      </c>
      <c r="H22" s="2">
        <v>5.2172818666666669E-2</v>
      </c>
      <c r="I22" s="2">
        <v>1.0958300666666669E-2</v>
      </c>
      <c r="J22" s="2">
        <v>1.8384703333333335E-2</v>
      </c>
      <c r="K22" s="2">
        <v>8.1657166666666697E-3</v>
      </c>
      <c r="L22" s="2">
        <f t="shared" si="0"/>
        <v>1.9784541222222223E-2</v>
      </c>
      <c r="N22" t="s">
        <v>19</v>
      </c>
      <c r="O22">
        <v>19</v>
      </c>
      <c r="P22" s="3">
        <v>-3.2993615E-3</v>
      </c>
      <c r="Q22" s="3">
        <v>1.0070970499999998E-2</v>
      </c>
      <c r="R22" s="3">
        <v>2.2006699500000001E-2</v>
      </c>
      <c r="S22" s="3">
        <v>1.2222401000000001E-2</v>
      </c>
      <c r="T22" s="3">
        <v>-5.146814500000001E-3</v>
      </c>
      <c r="U22" s="3">
        <v>-5.7030560750000014E-2</v>
      </c>
      <c r="V22" s="3">
        <v>2.1711631500000002E-2</v>
      </c>
      <c r="W22" s="3">
        <v>-3.1956794999999996E-3</v>
      </c>
      <c r="X22" s="3">
        <v>-5.5705985000000006E-2</v>
      </c>
      <c r="Y22" s="3">
        <f t="shared" si="1"/>
        <v>-6.4851887500000024E-3</v>
      </c>
      <c r="AA22" t="s">
        <v>19</v>
      </c>
      <c r="AB22">
        <v>19</v>
      </c>
      <c r="AC22" s="4">
        <v>-1.0968436199999999E-2</v>
      </c>
      <c r="AD22" s="4">
        <v>1.1544720000000008E-3</v>
      </c>
      <c r="AE22" s="4">
        <v>2.2245303399999999E-2</v>
      </c>
      <c r="AF22" s="4">
        <v>-1.6365741999999996E-2</v>
      </c>
      <c r="AG22" s="4">
        <v>2.0830817199999997E-2</v>
      </c>
      <c r="AH22" s="4">
        <v>1.1476915800000008E-2</v>
      </c>
      <c r="AI22" s="4">
        <v>9.8629386599999994E-2</v>
      </c>
      <c r="AJ22" s="4">
        <v>-3.2021271999999996E-3</v>
      </c>
      <c r="AK22" s="4">
        <v>-1.22707788E-2</v>
      </c>
      <c r="AL22" s="4">
        <f t="shared" si="2"/>
        <v>1.2392201199999999E-2</v>
      </c>
      <c r="AN22" t="s">
        <v>19</v>
      </c>
      <c r="AO22">
        <v>19</v>
      </c>
      <c r="AP22" s="5">
        <v>-1.0224966666666704E-4</v>
      </c>
      <c r="AQ22" s="5">
        <v>1.6720488500000002E-2</v>
      </c>
      <c r="AR22" s="5">
        <v>1.9137679000000001E-2</v>
      </c>
      <c r="AS22" s="5">
        <v>-1.6101716833333325E-2</v>
      </c>
      <c r="AT22" s="5">
        <v>1.5900920999999998E-2</v>
      </c>
      <c r="AU22" s="5">
        <v>1.1299221999999998E-2</v>
      </c>
      <c r="AV22" s="5">
        <v>6.6177702999999991E-2</v>
      </c>
      <c r="AW22" s="5">
        <v>-1.5986564833333335E-2</v>
      </c>
      <c r="AX22" s="5">
        <v>1.2527137666666667E-2</v>
      </c>
      <c r="AY22" s="5">
        <f t="shared" si="3"/>
        <v>1.2174735537037037E-2</v>
      </c>
      <c r="BA22" t="s">
        <v>19</v>
      </c>
      <c r="BB22">
        <v>19</v>
      </c>
      <c r="BC22" s="6">
        <v>-2.4232205000000004E-3</v>
      </c>
      <c r="BD22" s="6">
        <v>4.9137069999999998E-3</v>
      </c>
      <c r="BE22" s="6">
        <v>2.0621099E-2</v>
      </c>
      <c r="BF22" s="6">
        <v>-1.2538570666666657E-2</v>
      </c>
      <c r="BG22" s="6">
        <v>8.46037633333333E-3</v>
      </c>
      <c r="BH22" s="6">
        <v>-2.5049685999999998E-2</v>
      </c>
      <c r="BI22" s="6">
        <v>1.6207751166666666E-2</v>
      </c>
      <c r="BJ22" s="6">
        <v>-6.6008798333333342E-3</v>
      </c>
      <c r="BK22" s="6">
        <v>-4.4776118333333297E-3</v>
      </c>
      <c r="BL22" s="6">
        <f t="shared" si="4"/>
        <v>-9.8559481481480258E-5</v>
      </c>
    </row>
    <row r="23" spans="1:64" x14ac:dyDescent="0.15">
      <c r="A23" t="s">
        <v>19</v>
      </c>
      <c r="B23">
        <v>20</v>
      </c>
      <c r="C23" s="2">
        <v>-4.3459559999999989E-3</v>
      </c>
      <c r="D23" s="2">
        <v>1.9924476666666666E-2</v>
      </c>
      <c r="E23" s="2">
        <v>2.6829802333333336E-2</v>
      </c>
      <c r="F23" s="2">
        <v>6.4025935666666686E-2</v>
      </c>
      <c r="G23" s="2">
        <v>1.4107886999999994E-2</v>
      </c>
      <c r="H23" s="2">
        <v>3.5490839000000003E-2</v>
      </c>
      <c r="I23" s="2">
        <v>2.607098066666667E-2</v>
      </c>
      <c r="J23" s="2">
        <v>1.6500590666666665E-2</v>
      </c>
      <c r="K23" s="2">
        <v>7.8337073333333337E-3</v>
      </c>
      <c r="L23" s="2">
        <f t="shared" si="0"/>
        <v>2.293758481481482E-2</v>
      </c>
      <c r="N23" t="s">
        <v>19</v>
      </c>
      <c r="O23">
        <v>20</v>
      </c>
      <c r="P23" s="3">
        <v>-7.8404960000000006E-3</v>
      </c>
      <c r="Q23" s="3">
        <v>1.5100357249999998E-2</v>
      </c>
      <c r="R23" s="3">
        <v>3.1526879250000001E-2</v>
      </c>
      <c r="S23" s="3">
        <v>3.3576516250000001E-2</v>
      </c>
      <c r="T23" s="3">
        <v>-1.4752123749999999E-2</v>
      </c>
      <c r="U23" s="3">
        <v>-5.6825485249999988E-2</v>
      </c>
      <c r="V23" s="3">
        <v>6.7357811749999996E-2</v>
      </c>
      <c r="W23" s="3">
        <v>-4.1567922499999984E-3</v>
      </c>
      <c r="X23" s="3">
        <v>-4.61535405E-2</v>
      </c>
      <c r="Y23" s="3">
        <f t="shared" si="1"/>
        <v>1.9814585277777783E-3</v>
      </c>
      <c r="AA23" t="s">
        <v>19</v>
      </c>
      <c r="AB23">
        <v>20</v>
      </c>
      <c r="AC23" s="4">
        <v>-1.7346067399999998E-2</v>
      </c>
      <c r="AD23" s="4">
        <v>6.5794766000000001E-3</v>
      </c>
      <c r="AE23" s="4">
        <v>2.8487299399999999E-2</v>
      </c>
      <c r="AF23" s="4">
        <v>-1.183135800000006E-3</v>
      </c>
      <c r="AG23" s="4">
        <v>1.1982711599999998E-2</v>
      </c>
      <c r="AH23" s="4">
        <v>2.1956358399999997E-2</v>
      </c>
      <c r="AI23" s="4">
        <v>9.1683141399999987E-2</v>
      </c>
      <c r="AJ23" s="4">
        <v>-3.7931363999999996E-3</v>
      </c>
      <c r="AK23" s="4">
        <v>2.9084655999999987E-3</v>
      </c>
      <c r="AL23" s="4">
        <f t="shared" si="2"/>
        <v>1.5697234822222218E-2</v>
      </c>
      <c r="AN23" t="s">
        <v>19</v>
      </c>
      <c r="AO23">
        <v>20</v>
      </c>
      <c r="AP23" s="5">
        <v>-2.3461794999999992E-3</v>
      </c>
      <c r="AQ23" s="5">
        <v>2.5563503000000001E-2</v>
      </c>
      <c r="AR23" s="5">
        <v>2.4526137166666667E-2</v>
      </c>
      <c r="AS23" s="5">
        <v>-1.5252050666666668E-2</v>
      </c>
      <c r="AT23" s="5">
        <v>5.4349958333333335E-3</v>
      </c>
      <c r="AU23" s="5">
        <v>1.5417634666666666E-2</v>
      </c>
      <c r="AV23" s="5">
        <v>8.8128601166666654E-2</v>
      </c>
      <c r="AW23" s="5">
        <v>-2.1501620500000002E-2</v>
      </c>
      <c r="AX23" s="5">
        <v>2.4640492166666667E-2</v>
      </c>
      <c r="AY23" s="5">
        <f t="shared" si="3"/>
        <v>1.6067945925925926E-2</v>
      </c>
      <c r="BA23" t="s">
        <v>19</v>
      </c>
      <c r="BB23">
        <v>20</v>
      </c>
      <c r="BC23" s="6">
        <v>-4.6025456666666667E-3</v>
      </c>
      <c r="BD23" s="6">
        <v>1.1083217000000001E-2</v>
      </c>
      <c r="BE23" s="6">
        <v>2.8526098999999999E-2</v>
      </c>
      <c r="BF23" s="6">
        <v>-1.0809434333333335E-2</v>
      </c>
      <c r="BG23" s="6">
        <v>8.310208999999999E-3</v>
      </c>
      <c r="BH23" s="6">
        <v>-1.9954686333333332E-2</v>
      </c>
      <c r="BI23" s="6">
        <v>6.3859824166666648E-2</v>
      </c>
      <c r="BJ23" s="6">
        <v>-7.9250103333333329E-3</v>
      </c>
      <c r="BK23" s="6">
        <v>1.1859337666666664E-2</v>
      </c>
      <c r="BL23" s="6">
        <f t="shared" si="4"/>
        <v>8.9274455740740721E-3</v>
      </c>
    </row>
    <row r="24" spans="1:64" x14ac:dyDescent="0.15">
      <c r="A24" t="s">
        <v>19</v>
      </c>
      <c r="B24">
        <v>21</v>
      </c>
      <c r="C24" s="2">
        <v>-1.5163263333333316E-3</v>
      </c>
      <c r="D24" s="2">
        <v>2.8430373666666665E-2</v>
      </c>
      <c r="E24" s="2">
        <v>2.7374578333333333E-2</v>
      </c>
      <c r="F24" s="2">
        <v>5.2139174666666656E-2</v>
      </c>
      <c r="G24" s="2">
        <v>2.895193333333328E-4</v>
      </c>
      <c r="H24" s="2">
        <v>2.3695993333333327E-3</v>
      </c>
      <c r="I24" s="2">
        <v>5.0379386333333331E-2</v>
      </c>
      <c r="J24" s="2">
        <v>1.2295983333333335E-2</v>
      </c>
      <c r="K24" s="2">
        <v>2.1197082999999995E-2</v>
      </c>
      <c r="L24" s="2">
        <f t="shared" si="0"/>
        <v>2.1439930185185186E-2</v>
      </c>
      <c r="N24" t="s">
        <v>19</v>
      </c>
      <c r="O24">
        <v>21</v>
      </c>
      <c r="P24" s="3">
        <v>-1.7272496249999998E-2</v>
      </c>
      <c r="Q24" s="3">
        <v>2.5428928749999996E-2</v>
      </c>
      <c r="R24" s="3">
        <v>3.6782024999999996E-2</v>
      </c>
      <c r="S24" s="3">
        <v>4.4842122249999998E-2</v>
      </c>
      <c r="T24" s="3">
        <v>-2.4194515249999996E-2</v>
      </c>
      <c r="U24" s="3">
        <v>-2.4330141500000006E-2</v>
      </c>
      <c r="V24" s="3">
        <v>8.9854578749999997E-2</v>
      </c>
      <c r="W24" s="3">
        <v>-9.2702110000000004E-3</v>
      </c>
      <c r="X24" s="3">
        <v>-4.3223784749999994E-2</v>
      </c>
      <c r="Y24" s="3">
        <f t="shared" si="1"/>
        <v>8.7351673333333334E-3</v>
      </c>
      <c r="AA24" t="s">
        <v>19</v>
      </c>
      <c r="AB24">
        <v>21</v>
      </c>
      <c r="AC24" s="4">
        <v>-1.9380453200000002E-2</v>
      </c>
      <c r="AD24" s="4">
        <v>8.3459099999999998E-3</v>
      </c>
      <c r="AE24" s="4">
        <v>3.3581502999999999E-2</v>
      </c>
      <c r="AF24" s="4">
        <v>5.8012261999999979E-3</v>
      </c>
      <c r="AG24" s="4">
        <v>-4.0868431999999998E-3</v>
      </c>
      <c r="AH24" s="4">
        <v>-8.2847943999999982E-3</v>
      </c>
      <c r="AI24" s="4">
        <v>0.1134701588</v>
      </c>
      <c r="AJ24" s="4">
        <v>-1.1974957999999999E-2</v>
      </c>
      <c r="AK24" s="4">
        <v>1.4282115200000001E-2</v>
      </c>
      <c r="AL24" s="4">
        <f t="shared" si="2"/>
        <v>1.463931826666667E-2</v>
      </c>
      <c r="AN24" t="s">
        <v>19</v>
      </c>
      <c r="AO24">
        <v>21</v>
      </c>
      <c r="AP24" s="5">
        <v>-1.7473886666666682E-3</v>
      </c>
      <c r="AQ24" s="5">
        <v>3.2355376166666665E-2</v>
      </c>
      <c r="AR24" s="5">
        <v>2.3340191499999999E-2</v>
      </c>
      <c r="AS24" s="5">
        <v>-1.5043226E-2</v>
      </c>
      <c r="AT24" s="5">
        <v>-4.7656018333333333E-3</v>
      </c>
      <c r="AU24" s="5">
        <v>-1.6649770833333334E-2</v>
      </c>
      <c r="AV24" s="5">
        <v>0.10800329466666665</v>
      </c>
      <c r="AW24" s="5">
        <v>-2.3749266666666668E-2</v>
      </c>
      <c r="AX24" s="5">
        <v>4.568899500000001E-2</v>
      </c>
      <c r="AY24" s="5">
        <f t="shared" si="3"/>
        <v>1.6381400370370367E-2</v>
      </c>
      <c r="BA24" t="s">
        <v>19</v>
      </c>
      <c r="BB24">
        <v>21</v>
      </c>
      <c r="BC24" s="6">
        <v>-4.4912483333333321E-3</v>
      </c>
      <c r="BD24" s="6">
        <v>1.4517770500000001E-2</v>
      </c>
      <c r="BE24" s="6">
        <v>3.0925802000000002E-2</v>
      </c>
      <c r="BF24" s="6">
        <v>-2.8106289999999996E-2</v>
      </c>
      <c r="BG24" s="6">
        <v>3.0696373333333337E-3</v>
      </c>
      <c r="BH24" s="6">
        <v>-1.3775300833333332E-2</v>
      </c>
      <c r="BI24" s="6">
        <v>0.11898615016666665</v>
      </c>
      <c r="BJ24" s="6">
        <v>-9.2157625000000021E-3</v>
      </c>
      <c r="BK24" s="6">
        <v>3.1767689833333335E-2</v>
      </c>
      <c r="BL24" s="6">
        <f t="shared" si="4"/>
        <v>1.5964272018518518E-2</v>
      </c>
    </row>
    <row r="25" spans="1:64" x14ac:dyDescent="0.15">
      <c r="A25" t="s">
        <v>19</v>
      </c>
      <c r="B25">
        <v>22</v>
      </c>
      <c r="C25" s="2">
        <v>1.6448690000000004E-3</v>
      </c>
      <c r="D25" s="2">
        <v>2.3350375333333336E-2</v>
      </c>
      <c r="E25" s="2">
        <v>2.356135433333334E-2</v>
      </c>
      <c r="F25" s="2">
        <v>5.2925931666666648E-2</v>
      </c>
      <c r="G25" s="2">
        <v>-2.1367882666666671E-2</v>
      </c>
      <c r="H25" s="2">
        <v>5.2472450000000002E-3</v>
      </c>
      <c r="I25" s="2">
        <v>8.1207570333333326E-2</v>
      </c>
      <c r="J25" s="2">
        <v>1.1767725E-2</v>
      </c>
      <c r="K25" s="2">
        <v>3.1293453999999998E-2</v>
      </c>
      <c r="L25" s="2">
        <f t="shared" si="0"/>
        <v>2.3292293555555552E-2</v>
      </c>
      <c r="N25" t="s">
        <v>19</v>
      </c>
      <c r="O25">
        <v>22</v>
      </c>
      <c r="P25" s="3">
        <v>-6.1764840000000012E-3</v>
      </c>
      <c r="Q25" s="3">
        <v>4.1517205750000001E-2</v>
      </c>
      <c r="R25" s="3">
        <v>3.8712408000000004E-2</v>
      </c>
      <c r="S25" s="3">
        <v>4.1241020250000003E-2</v>
      </c>
      <c r="T25" s="3">
        <v>-2.5806593250000003E-2</v>
      </c>
      <c r="U25" s="3">
        <v>1.0127218000000004E-2</v>
      </c>
      <c r="V25" s="3">
        <v>8.7902023000000024E-2</v>
      </c>
      <c r="W25" s="3">
        <v>-1.0835211250000001E-2</v>
      </c>
      <c r="X25" s="3">
        <v>-5.611345375E-2</v>
      </c>
      <c r="Y25" s="3">
        <f t="shared" si="1"/>
        <v>1.3396459194444446E-2</v>
      </c>
      <c r="AA25" t="s">
        <v>19</v>
      </c>
      <c r="AB25">
        <v>22</v>
      </c>
      <c r="AC25" s="4">
        <v>-1.9908451000000001E-2</v>
      </c>
      <c r="AD25" s="4">
        <v>6.0172730000000001E-3</v>
      </c>
      <c r="AE25" s="4">
        <v>3.7897606E-2</v>
      </c>
      <c r="AF25" s="4">
        <v>3.3208247999999968E-3</v>
      </c>
      <c r="AG25" s="4">
        <v>-1.2064033399999998E-2</v>
      </c>
      <c r="AH25" s="4">
        <v>-2.5119464800000001E-2</v>
      </c>
      <c r="AI25" s="4">
        <v>0.14409600220000002</v>
      </c>
      <c r="AJ25" s="4">
        <v>-1.6736905000000003E-2</v>
      </c>
      <c r="AK25" s="4">
        <v>1.9544042799999998E-2</v>
      </c>
      <c r="AL25" s="4">
        <f t="shared" si="2"/>
        <v>1.5227432733333336E-2</v>
      </c>
      <c r="AN25" t="s">
        <v>19</v>
      </c>
      <c r="AO25">
        <v>22</v>
      </c>
      <c r="AP25" s="5">
        <v>1.4409424999999995E-3</v>
      </c>
      <c r="AQ25" s="5">
        <v>3.0924917333333333E-2</v>
      </c>
      <c r="AR25" s="5">
        <v>3.5033476333333327E-2</v>
      </c>
      <c r="AS25" s="5">
        <v>1.4167906666666767E-3</v>
      </c>
      <c r="AT25" s="5">
        <v>-1.4882896499999999E-2</v>
      </c>
      <c r="AU25" s="5">
        <v>-5.7116945000000002E-2</v>
      </c>
      <c r="AV25" s="5">
        <v>0.14601546899999998</v>
      </c>
      <c r="AW25" s="5">
        <v>-2.82591245E-2</v>
      </c>
      <c r="AX25" s="5">
        <v>6.0141403333333343E-2</v>
      </c>
      <c r="AY25" s="5">
        <f t="shared" si="3"/>
        <v>1.9412670351851853E-2</v>
      </c>
      <c r="BA25" t="s">
        <v>19</v>
      </c>
      <c r="BB25">
        <v>22</v>
      </c>
      <c r="BC25" s="6">
        <v>-1.9290224999999996E-3</v>
      </c>
      <c r="BD25" s="6">
        <v>1.6375755166666662E-2</v>
      </c>
      <c r="BE25" s="6">
        <v>3.0770480499999992E-2</v>
      </c>
      <c r="BF25" s="6">
        <v>-4.9357733999999993E-2</v>
      </c>
      <c r="BG25" s="6">
        <v>-1.2325786666666668E-3</v>
      </c>
      <c r="BH25" s="6">
        <v>4.5358034999999986E-3</v>
      </c>
      <c r="BI25" s="6">
        <v>0.14636746749999999</v>
      </c>
      <c r="BJ25" s="6">
        <v>-1.4172450666666668E-2</v>
      </c>
      <c r="BK25" s="6">
        <v>6.9296242166666674E-2</v>
      </c>
      <c r="BL25" s="6">
        <f t="shared" si="4"/>
        <v>2.2294884777777777E-2</v>
      </c>
    </row>
    <row r="26" spans="1:64" x14ac:dyDescent="0.15">
      <c r="A26" t="s">
        <v>19</v>
      </c>
      <c r="B26">
        <v>23</v>
      </c>
      <c r="C26" s="2">
        <v>4.9513816666666667E-3</v>
      </c>
      <c r="D26" s="2">
        <v>1.9982084000000001E-2</v>
      </c>
      <c r="E26" s="2">
        <v>2.0754297333333335E-2</v>
      </c>
      <c r="F26" s="2">
        <v>6.9498151333333327E-2</v>
      </c>
      <c r="G26" s="2">
        <v>-6.3657181999999993E-2</v>
      </c>
      <c r="H26" s="2">
        <v>-2.7880460000000002E-3</v>
      </c>
      <c r="I26" s="2">
        <v>0.12328946766666667</v>
      </c>
      <c r="J26" s="2">
        <v>8.0234006666666663E-3</v>
      </c>
      <c r="K26" s="2">
        <v>2.8107957666666666E-2</v>
      </c>
      <c r="L26" s="2">
        <f t="shared" si="0"/>
        <v>2.3129056925925925E-2</v>
      </c>
      <c r="N26" t="s">
        <v>19</v>
      </c>
      <c r="O26">
        <v>23</v>
      </c>
      <c r="P26" s="3">
        <v>1.19944635E-2</v>
      </c>
      <c r="Q26" s="3">
        <v>5.5048719750000003E-2</v>
      </c>
      <c r="R26" s="3">
        <v>3.9595491499999996E-2</v>
      </c>
      <c r="S26" s="3">
        <v>3.2421022499999994E-2</v>
      </c>
      <c r="T26" s="3">
        <v>-2.2655513000000002E-2</v>
      </c>
      <c r="U26" s="3">
        <v>4.3656988750000007E-2</v>
      </c>
      <c r="V26" s="3">
        <v>9.1097491249999996E-2</v>
      </c>
      <c r="W26" s="3">
        <v>-1.0623168000000001E-2</v>
      </c>
      <c r="X26" s="3">
        <v>-5.5952450749999993E-2</v>
      </c>
      <c r="Y26" s="3">
        <f t="shared" si="1"/>
        <v>2.0509227277777778E-2</v>
      </c>
      <c r="AA26" t="s">
        <v>19</v>
      </c>
      <c r="AB26">
        <v>23</v>
      </c>
      <c r="AC26" s="4">
        <v>-1.8784476000000001E-2</v>
      </c>
      <c r="AD26" s="4">
        <v>4.9525392000000007E-3</v>
      </c>
      <c r="AE26" s="4">
        <v>4.10577632E-2</v>
      </c>
      <c r="AF26" s="4">
        <v>1.0079366000000001E-2</v>
      </c>
      <c r="AG26" s="4">
        <v>-1.2634017799999999E-2</v>
      </c>
      <c r="AH26" s="4">
        <v>-2.6857588000000005E-2</v>
      </c>
      <c r="AI26" s="4">
        <v>0.15787146560000001</v>
      </c>
      <c r="AJ26" s="4">
        <v>-1.62320478E-2</v>
      </c>
      <c r="AK26" s="4">
        <v>1.6771215999999999E-2</v>
      </c>
      <c r="AL26" s="4">
        <f t="shared" si="2"/>
        <v>1.7358246711111112E-2</v>
      </c>
      <c r="AN26" t="s">
        <v>19</v>
      </c>
      <c r="AO26">
        <v>23</v>
      </c>
      <c r="AP26" s="5">
        <v>6.9046541666666662E-3</v>
      </c>
      <c r="AQ26" s="5">
        <v>3.3671280999999997E-2</v>
      </c>
      <c r="AR26" s="5">
        <v>4.6178477500000002E-2</v>
      </c>
      <c r="AS26" s="5">
        <v>6.3296550000000035E-3</v>
      </c>
      <c r="AT26" s="5">
        <v>-1.9029469833333337E-2</v>
      </c>
      <c r="AU26" s="5">
        <v>-2.5695275000000004E-2</v>
      </c>
      <c r="AV26" s="5">
        <v>0.16427279766666664</v>
      </c>
      <c r="AW26" s="5">
        <v>-2.2348426166666668E-2</v>
      </c>
      <c r="AX26" s="5">
        <v>8.838338749999998E-2</v>
      </c>
      <c r="AY26" s="5">
        <f t="shared" si="3"/>
        <v>3.0963009092592586E-2</v>
      </c>
      <c r="BA26" t="s">
        <v>19</v>
      </c>
      <c r="BB26">
        <v>23</v>
      </c>
      <c r="BC26" s="6">
        <v>3.7320529999999995E-3</v>
      </c>
      <c r="BD26" s="6">
        <v>1.4840573833333334E-2</v>
      </c>
      <c r="BE26" s="6">
        <v>3.2357495666666666E-2</v>
      </c>
      <c r="BF26" s="6">
        <v>-4.7456920833333339E-2</v>
      </c>
      <c r="BG26" s="6">
        <v>-1.1691400000000002E-3</v>
      </c>
      <c r="BH26" s="6">
        <v>1.1205299333333337E-2</v>
      </c>
      <c r="BI26" s="6">
        <v>0.20697292116666666</v>
      </c>
      <c r="BJ26" s="6">
        <v>-1.7606441166666667E-2</v>
      </c>
      <c r="BK26" s="6">
        <v>0.10622011933333335</v>
      </c>
      <c r="BL26" s="6">
        <f t="shared" si="4"/>
        <v>3.4343995592592595E-2</v>
      </c>
    </row>
    <row r="27" spans="1:64" x14ac:dyDescent="0.15">
      <c r="A27" t="s">
        <v>19</v>
      </c>
      <c r="B27">
        <v>24</v>
      </c>
      <c r="C27" s="2">
        <v>1.0420212999999998E-2</v>
      </c>
      <c r="D27" s="2">
        <v>2.0895446000000002E-2</v>
      </c>
      <c r="E27" s="2">
        <v>1.9566863E-2</v>
      </c>
      <c r="F27" s="2">
        <v>5.8317825666666677E-2</v>
      </c>
      <c r="G27" s="2">
        <v>-6.8304428666666667E-2</v>
      </c>
      <c r="H27" s="2">
        <v>-3.6304233333333351E-3</v>
      </c>
      <c r="I27" s="2">
        <v>0.14008455366666667</v>
      </c>
      <c r="J27" s="2">
        <v>2.0623737999999999E-2</v>
      </c>
      <c r="K27" s="2">
        <v>1.6488878666666665E-2</v>
      </c>
      <c r="L27" s="2">
        <f t="shared" si="0"/>
        <v>2.3829185111111113E-2</v>
      </c>
      <c r="N27" t="s">
        <v>19</v>
      </c>
      <c r="O27">
        <v>24</v>
      </c>
      <c r="P27" s="3">
        <v>2.1920308250000003E-2</v>
      </c>
      <c r="Q27" s="3">
        <v>2.8853557999999998E-2</v>
      </c>
      <c r="R27" s="3">
        <v>3.7926891749999997E-2</v>
      </c>
      <c r="S27" s="3">
        <v>1.8310267249999998E-2</v>
      </c>
      <c r="T27" s="3">
        <v>-2.0202474999999998E-2</v>
      </c>
      <c r="U27" s="3">
        <v>4.5587643000000004E-2</v>
      </c>
      <c r="V27" s="3">
        <v>9.3274865999999998E-2</v>
      </c>
      <c r="W27" s="3">
        <v>-9.3344019999999986E-3</v>
      </c>
      <c r="X27" s="3">
        <v>-4.3514794250000002E-2</v>
      </c>
      <c r="Y27" s="3">
        <f t="shared" si="1"/>
        <v>1.920242922222222E-2</v>
      </c>
      <c r="AA27" t="s">
        <v>19</v>
      </c>
      <c r="AB27">
        <v>24</v>
      </c>
      <c r="AC27" s="4">
        <v>-1.6227882799999999E-2</v>
      </c>
      <c r="AD27" s="4">
        <v>5.0573627999999987E-3</v>
      </c>
      <c r="AE27" s="4">
        <v>4.2821365600000008E-2</v>
      </c>
      <c r="AF27" s="4">
        <v>2.492311200000001E-3</v>
      </c>
      <c r="AG27" s="4">
        <v>-2.10701498E-2</v>
      </c>
      <c r="AH27" s="4">
        <v>-2.9388467999999991E-2</v>
      </c>
      <c r="AI27" s="4">
        <v>0.17289589699999999</v>
      </c>
      <c r="AJ27" s="4">
        <v>-9.0404660000000005E-3</v>
      </c>
      <c r="AK27" s="4">
        <v>-1.5327909999999999E-3</v>
      </c>
      <c r="AL27" s="4">
        <f t="shared" si="2"/>
        <v>1.6223019888888891E-2</v>
      </c>
      <c r="AN27" t="s">
        <v>19</v>
      </c>
      <c r="AO27">
        <v>24</v>
      </c>
      <c r="AP27" s="5">
        <v>1.2536667166666666E-2</v>
      </c>
      <c r="AQ27" s="5">
        <v>3.5317701333333333E-2</v>
      </c>
      <c r="AR27" s="5">
        <v>4.8021879166666663E-2</v>
      </c>
      <c r="AS27" s="5">
        <v>1.7846722166666672E-2</v>
      </c>
      <c r="AT27" s="5">
        <v>-3.1823729666666668E-2</v>
      </c>
      <c r="AU27" s="5">
        <v>-1.3570546666666662E-3</v>
      </c>
      <c r="AV27" s="5">
        <v>0.19839009633333335</v>
      </c>
      <c r="AW27" s="5">
        <v>-1.7557322833333337E-2</v>
      </c>
      <c r="AX27" s="5">
        <v>0.11691453566666665</v>
      </c>
      <c r="AY27" s="5">
        <f t="shared" si="3"/>
        <v>4.2032166074074076E-2</v>
      </c>
      <c r="BA27" t="s">
        <v>19</v>
      </c>
      <c r="BB27">
        <v>24</v>
      </c>
      <c r="BC27" s="6">
        <v>8.9100946666666667E-3</v>
      </c>
      <c r="BD27" s="6">
        <v>1.1377868999999999E-2</v>
      </c>
      <c r="BE27" s="6">
        <v>3.0002020833333334E-2</v>
      </c>
      <c r="BF27" s="6">
        <v>-5.7716635166666648E-2</v>
      </c>
      <c r="BG27" s="6">
        <v>-1.1649460833333332E-2</v>
      </c>
      <c r="BH27" s="6">
        <v>2.0024497999999998E-2</v>
      </c>
      <c r="BI27" s="6">
        <v>0.27839388533333337</v>
      </c>
      <c r="BJ27" s="6">
        <v>-1.8688584333333331E-2</v>
      </c>
      <c r="BK27" s="6">
        <v>0.14219564366666668</v>
      </c>
      <c r="BL27" s="6">
        <f t="shared" si="4"/>
        <v>4.4761036796296311E-2</v>
      </c>
    </row>
    <row r="28" spans="1:64" x14ac:dyDescent="0.15">
      <c r="A28" t="s">
        <v>19</v>
      </c>
      <c r="B28">
        <v>25</v>
      </c>
      <c r="C28" s="2">
        <v>1.6668148333333334E-2</v>
      </c>
      <c r="D28" s="2">
        <v>6.109183333333333E-3</v>
      </c>
      <c r="E28" s="2">
        <v>2.1870888333333335E-2</v>
      </c>
      <c r="F28" s="2">
        <v>6.3568109999999997E-2</v>
      </c>
      <c r="G28" s="2">
        <v>-6.2044943666666665E-2</v>
      </c>
      <c r="H28" s="2">
        <v>9.6035086666666665E-3</v>
      </c>
      <c r="I28" s="2">
        <v>0.16076508266666667</v>
      </c>
      <c r="J28" s="2">
        <v>3.4176379333333333E-2</v>
      </c>
      <c r="K28" s="2">
        <v>-4.2459113333333373E-3</v>
      </c>
      <c r="L28" s="2">
        <f t="shared" si="0"/>
        <v>2.7385605074074074E-2</v>
      </c>
      <c r="N28" t="s">
        <v>19</v>
      </c>
      <c r="O28">
        <v>25</v>
      </c>
      <c r="P28" s="3">
        <v>2.5860817000000001E-2</v>
      </c>
      <c r="Q28" s="3">
        <v>2.2777807750000004E-2</v>
      </c>
      <c r="R28" s="3">
        <v>3.3428679000000003E-2</v>
      </c>
      <c r="S28" s="3">
        <v>6.3178212499999976E-3</v>
      </c>
      <c r="T28" s="3">
        <v>-1.3442138999999999E-2</v>
      </c>
      <c r="U28" s="3">
        <v>4.0179791249999999E-2</v>
      </c>
      <c r="V28" s="3">
        <v>7.8923679999999982E-2</v>
      </c>
      <c r="W28" s="3">
        <v>-3.8335132500000001E-3</v>
      </c>
      <c r="X28" s="3">
        <v>-5.3661814500000002E-2</v>
      </c>
      <c r="Y28" s="3">
        <f t="shared" si="1"/>
        <v>1.517234772222222E-2</v>
      </c>
      <c r="AA28" t="s">
        <v>19</v>
      </c>
      <c r="AB28">
        <v>25</v>
      </c>
      <c r="AC28" s="4">
        <v>-1.5457342199999998E-2</v>
      </c>
      <c r="AD28" s="4">
        <v>3.4333186000000022E-3</v>
      </c>
      <c r="AE28" s="4">
        <v>4.4405945199999998E-2</v>
      </c>
      <c r="AF28" s="4">
        <v>8.2534019999999982E-3</v>
      </c>
      <c r="AG28" s="4">
        <v>-3.0122278400000001E-2</v>
      </c>
      <c r="AH28" s="4">
        <v>-3.2357931999999999E-2</v>
      </c>
      <c r="AI28" s="4">
        <v>0.21827354059999998</v>
      </c>
      <c r="AJ28" s="4">
        <v>-6.4214415999999984E-3</v>
      </c>
      <c r="AK28" s="4">
        <v>-5.2728837999999976E-3</v>
      </c>
      <c r="AL28" s="4">
        <f t="shared" si="2"/>
        <v>2.0526036488888889E-2</v>
      </c>
      <c r="AN28" t="s">
        <v>19</v>
      </c>
      <c r="AO28">
        <v>25</v>
      </c>
      <c r="AP28" s="5">
        <v>1.3188507166666667E-2</v>
      </c>
      <c r="AQ28" s="5">
        <v>2.8617240166666672E-2</v>
      </c>
      <c r="AR28" s="5">
        <v>5.3533695833333332E-2</v>
      </c>
      <c r="AS28" s="5">
        <v>2.8813050333333336E-2</v>
      </c>
      <c r="AT28" s="5">
        <v>-4.2212860499999998E-2</v>
      </c>
      <c r="AU28" s="5">
        <v>-3.1796306666666643E-3</v>
      </c>
      <c r="AV28" s="5">
        <v>0.22889773683333328</v>
      </c>
      <c r="AW28" s="5">
        <v>-5.248768333333346E-4</v>
      </c>
      <c r="AX28" s="5">
        <v>0.13768722250000001</v>
      </c>
      <c r="AY28" s="5">
        <f t="shared" si="3"/>
        <v>4.9424453870370359E-2</v>
      </c>
      <c r="BA28" t="s">
        <v>19</v>
      </c>
      <c r="BB28">
        <v>25</v>
      </c>
      <c r="BC28" s="6">
        <v>1.1375964833333333E-2</v>
      </c>
      <c r="BD28" s="6">
        <v>6.5869098333333322E-3</v>
      </c>
      <c r="BE28" s="6">
        <v>2.8829669500000002E-2</v>
      </c>
      <c r="BF28" s="6">
        <v>-3.944823283333334E-2</v>
      </c>
      <c r="BG28" s="6">
        <v>-2.5047053999999999E-2</v>
      </c>
      <c r="BH28" s="6">
        <v>5.8654204999999985E-3</v>
      </c>
      <c r="BI28" s="6">
        <v>0.30570153900000002</v>
      </c>
      <c r="BJ28" s="6">
        <v>-8.7841881666666666E-3</v>
      </c>
      <c r="BK28" s="6">
        <v>0.16563780566666667</v>
      </c>
      <c r="BL28" s="6">
        <f t="shared" si="4"/>
        <v>5.0079759370370375E-2</v>
      </c>
    </row>
    <row r="29" spans="1:64" x14ac:dyDescent="0.15">
      <c r="A29" t="s">
        <v>19</v>
      </c>
      <c r="B29">
        <v>26</v>
      </c>
      <c r="C29" s="2">
        <v>1.1791978999999999E-2</v>
      </c>
      <c r="D29" s="2">
        <v>-7.2829870000000003E-3</v>
      </c>
      <c r="E29" s="2">
        <v>2.6863998E-2</v>
      </c>
      <c r="F29" s="2">
        <v>6.9938430666666676E-2</v>
      </c>
      <c r="G29" s="2">
        <v>-5.9580093999999993E-2</v>
      </c>
      <c r="H29" s="2">
        <v>3.3136362666666662E-2</v>
      </c>
      <c r="I29" s="2">
        <v>0.15311823266666666</v>
      </c>
      <c r="J29" s="2">
        <v>4.8904713666666662E-2</v>
      </c>
      <c r="K29" s="2">
        <v>6.929937666666666E-3</v>
      </c>
      <c r="L29" s="2">
        <f t="shared" si="0"/>
        <v>3.1535619259259261E-2</v>
      </c>
      <c r="N29" t="s">
        <v>19</v>
      </c>
      <c r="O29">
        <v>26</v>
      </c>
      <c r="P29" s="3">
        <v>3.24701435E-2</v>
      </c>
      <c r="Q29" s="3">
        <v>1.7576158000000001E-2</v>
      </c>
      <c r="R29" s="3">
        <v>2.7689262999999999E-2</v>
      </c>
      <c r="S29" s="3">
        <v>1.4251725250000001E-2</v>
      </c>
      <c r="T29" s="3">
        <v>-9.0161752499999994E-3</v>
      </c>
      <c r="U29" s="3">
        <v>6.3244868749999988E-2</v>
      </c>
      <c r="V29" s="3">
        <v>8.0834163250000007E-2</v>
      </c>
      <c r="W29" s="3">
        <v>1.3593925999999997E-2</v>
      </c>
      <c r="X29" s="3">
        <v>-5.3478960249999992E-2</v>
      </c>
      <c r="Y29" s="3">
        <f t="shared" si="1"/>
        <v>2.0796123583333336E-2</v>
      </c>
      <c r="AA29" t="s">
        <v>19</v>
      </c>
      <c r="AB29">
        <v>26</v>
      </c>
      <c r="AC29" s="4">
        <v>-1.6880030600000002E-2</v>
      </c>
      <c r="AD29" s="4">
        <v>-1.3294918000000008E-3</v>
      </c>
      <c r="AE29" s="4">
        <v>4.3846426000000001E-2</v>
      </c>
      <c r="AF29" s="4">
        <v>2.2479602199999997E-2</v>
      </c>
      <c r="AG29" s="4">
        <v>-3.0813445799999999E-2</v>
      </c>
      <c r="AH29" s="4">
        <v>-1.9657094999999999E-2</v>
      </c>
      <c r="AI29" s="4">
        <v>0.23122013720000001</v>
      </c>
      <c r="AJ29" s="4">
        <v>2.4138494000000019E-3</v>
      </c>
      <c r="AK29" s="4">
        <v>2.4549608399999999E-2</v>
      </c>
      <c r="AL29" s="4">
        <f t="shared" si="2"/>
        <v>2.8425506666666669E-2</v>
      </c>
      <c r="AN29" t="s">
        <v>19</v>
      </c>
      <c r="AO29">
        <v>26</v>
      </c>
      <c r="AP29" s="5">
        <v>1.2881297833333333E-2</v>
      </c>
      <c r="AQ29" s="5">
        <v>2.7359752000000001E-2</v>
      </c>
      <c r="AR29" s="5">
        <v>5.9956472833333337E-2</v>
      </c>
      <c r="AS29" s="5">
        <v>3.3129858999999998E-2</v>
      </c>
      <c r="AT29" s="5">
        <v>-5.6591556499999994E-2</v>
      </c>
      <c r="AU29" s="5">
        <v>-2.1278594500000008E-2</v>
      </c>
      <c r="AV29" s="5">
        <v>0.22319719499999993</v>
      </c>
      <c r="AW29" s="5">
        <v>1.684407566666667E-2</v>
      </c>
      <c r="AX29" s="5">
        <v>0.14248815883333332</v>
      </c>
      <c r="AY29" s="5">
        <f t="shared" si="3"/>
        <v>4.8665184462962953E-2</v>
      </c>
      <c r="BA29" t="s">
        <v>19</v>
      </c>
      <c r="BB29">
        <v>26</v>
      </c>
      <c r="BC29" s="6">
        <v>9.5713578333333302E-3</v>
      </c>
      <c r="BD29" s="6">
        <v>6.3890096666666665E-3</v>
      </c>
      <c r="BE29" s="6">
        <v>3.0733351333333336E-2</v>
      </c>
      <c r="BF29" s="6">
        <v>-2.5070382833333335E-2</v>
      </c>
      <c r="BG29" s="6">
        <v>-4.0520565000000001E-2</v>
      </c>
      <c r="BH29" s="6">
        <v>2.2945940166666665E-2</v>
      </c>
      <c r="BI29" s="6">
        <v>0.30977792249999997</v>
      </c>
      <c r="BJ29" s="6">
        <v>6.6016598333333322E-3</v>
      </c>
      <c r="BK29" s="6">
        <v>0.18598599983333333</v>
      </c>
      <c r="BL29" s="6">
        <f t="shared" si="4"/>
        <v>5.6268254814814817E-2</v>
      </c>
    </row>
    <row r="30" spans="1:64" x14ac:dyDescent="0.15">
      <c r="A30" t="s">
        <v>19</v>
      </c>
      <c r="B30">
        <v>27</v>
      </c>
      <c r="C30" s="2">
        <v>8.4305163333333339E-3</v>
      </c>
      <c r="D30" s="2">
        <v>8.9138700000000032E-4</v>
      </c>
      <c r="E30" s="2">
        <v>2.9702564666666667E-2</v>
      </c>
      <c r="F30" s="2">
        <v>5.7366173333333333E-2</v>
      </c>
      <c r="G30" s="2">
        <v>-9.3677646333333323E-2</v>
      </c>
      <c r="H30" s="2">
        <v>1.6662575000000002E-2</v>
      </c>
      <c r="I30" s="2">
        <v>0.14051031466666666</v>
      </c>
      <c r="J30" s="2">
        <v>6.5781006666666669E-2</v>
      </c>
      <c r="K30" s="2">
        <v>8.669497666666668E-3</v>
      </c>
      <c r="L30" s="2">
        <f t="shared" si="0"/>
        <v>2.6037376555555557E-2</v>
      </c>
      <c r="N30" t="s">
        <v>19</v>
      </c>
      <c r="O30">
        <v>27</v>
      </c>
      <c r="P30" s="3">
        <v>2.5467444750000002E-2</v>
      </c>
      <c r="Q30" s="3">
        <v>1.8940986249999996E-2</v>
      </c>
      <c r="R30" s="3">
        <v>2.738329875E-2</v>
      </c>
      <c r="S30" s="3">
        <v>3.1276970750000008E-2</v>
      </c>
      <c r="T30" s="3">
        <v>-1.2786143999999994E-2</v>
      </c>
      <c r="U30" s="3">
        <v>8.3333351000000014E-2</v>
      </c>
      <c r="V30" s="3">
        <v>8.4516168749999995E-2</v>
      </c>
      <c r="W30" s="3">
        <v>2.9185530749999997E-2</v>
      </c>
      <c r="X30" s="3">
        <v>-4.6484890749999994E-2</v>
      </c>
      <c r="Y30" s="3">
        <f t="shared" si="1"/>
        <v>2.6759190694444449E-2</v>
      </c>
      <c r="AA30" t="s">
        <v>19</v>
      </c>
      <c r="AB30">
        <v>27</v>
      </c>
      <c r="AC30" s="4">
        <v>-1.9895346400000003E-2</v>
      </c>
      <c r="AD30" s="4">
        <v>7.9558799999999988E-5</v>
      </c>
      <c r="AE30" s="4">
        <v>4.1597524399999995E-2</v>
      </c>
      <c r="AF30" s="4">
        <v>3.1686031199999999E-2</v>
      </c>
      <c r="AG30" s="4">
        <v>-3.7934307E-2</v>
      </c>
      <c r="AH30" s="4">
        <v>-5.0923903999999978E-2</v>
      </c>
      <c r="AI30" s="4">
        <v>0.20897596580000002</v>
      </c>
      <c r="AJ30" s="4">
        <v>1.3183521399999999E-2</v>
      </c>
      <c r="AK30" s="4">
        <v>4.4316730000000006E-2</v>
      </c>
      <c r="AL30" s="4">
        <f t="shared" si="2"/>
        <v>2.5676197133333339E-2</v>
      </c>
      <c r="AN30" t="s">
        <v>19</v>
      </c>
      <c r="AO30">
        <v>27</v>
      </c>
      <c r="AP30" s="5">
        <v>1.0766988666666666E-2</v>
      </c>
      <c r="AQ30" s="5">
        <v>3.3483642000000001E-2</v>
      </c>
      <c r="AR30" s="5">
        <v>5.6325797000000004E-2</v>
      </c>
      <c r="AS30" s="5">
        <v>2.4006020166666659E-2</v>
      </c>
      <c r="AT30" s="5">
        <v>-6.7278559500000001E-2</v>
      </c>
      <c r="AU30" s="5">
        <v>-4.4319638500000001E-2</v>
      </c>
      <c r="AV30" s="5">
        <v>0.17198282900000003</v>
      </c>
      <c r="AW30" s="5">
        <v>3.3524935833333332E-2</v>
      </c>
      <c r="AX30" s="5">
        <v>0.16399163566666666</v>
      </c>
      <c r="AY30" s="5">
        <f t="shared" si="3"/>
        <v>4.2498183370370368E-2</v>
      </c>
      <c r="BA30" t="s">
        <v>19</v>
      </c>
      <c r="BB30">
        <v>27</v>
      </c>
      <c r="BC30" s="6">
        <v>7.0865043333333336E-3</v>
      </c>
      <c r="BD30" s="6">
        <v>6.3903886666666666E-3</v>
      </c>
      <c r="BE30" s="6">
        <v>3.0810590666666662E-2</v>
      </c>
      <c r="BF30" s="6">
        <v>4.9463836666666554E-3</v>
      </c>
      <c r="BG30" s="6">
        <v>-5.2229820833333336E-2</v>
      </c>
      <c r="BH30" s="6">
        <v>1.9528403333333329E-3</v>
      </c>
      <c r="BI30" s="6">
        <v>0.29576602616666664</v>
      </c>
      <c r="BJ30" s="6">
        <v>2.3627786499999998E-2</v>
      </c>
      <c r="BK30" s="6">
        <v>0.19836561783333337</v>
      </c>
      <c r="BL30" s="6">
        <f t="shared" si="4"/>
        <v>5.7412924148148151E-2</v>
      </c>
    </row>
    <row r="31" spans="1:64" x14ac:dyDescent="0.15">
      <c r="A31" t="s">
        <v>19</v>
      </c>
      <c r="B31">
        <v>28</v>
      </c>
      <c r="C31" s="2">
        <v>4.1994296666666674E-3</v>
      </c>
      <c r="D31" s="2">
        <v>1.7510005999999998E-2</v>
      </c>
      <c r="E31" s="2">
        <v>2.8534825333333336E-2</v>
      </c>
      <c r="F31" s="2">
        <v>1.5887390666666668E-2</v>
      </c>
      <c r="G31" s="2">
        <v>-7.7788334000000001E-2</v>
      </c>
      <c r="H31" s="2">
        <v>2.4957343333333326E-3</v>
      </c>
      <c r="I31" s="2">
        <v>8.5451930333333329E-2</v>
      </c>
      <c r="J31" s="2">
        <v>7.6367984666666652E-2</v>
      </c>
      <c r="K31" s="2">
        <v>1.8504589666666665E-2</v>
      </c>
      <c r="L31" s="2">
        <f t="shared" si="0"/>
        <v>1.9018172962962959E-2</v>
      </c>
      <c r="N31" t="s">
        <v>19</v>
      </c>
      <c r="O31">
        <v>28</v>
      </c>
      <c r="P31" s="3">
        <v>1.48061715E-2</v>
      </c>
      <c r="Q31" s="3">
        <v>1.4514656249999999E-2</v>
      </c>
      <c r="R31" s="3">
        <v>2.4959770999999999E-2</v>
      </c>
      <c r="S31" s="3">
        <v>4.054298499999999E-2</v>
      </c>
      <c r="T31" s="3">
        <v>-1.8846594750000008E-2</v>
      </c>
      <c r="U31" s="3">
        <v>4.0355268749999992E-2</v>
      </c>
      <c r="V31" s="3">
        <v>2.7947940249999997E-2</v>
      </c>
      <c r="W31" s="3">
        <v>3.9646174249999999E-2</v>
      </c>
      <c r="X31" s="3">
        <v>-4.1506734249999996E-2</v>
      </c>
      <c r="Y31" s="3">
        <f t="shared" si="1"/>
        <v>1.5824404222222217E-2</v>
      </c>
      <c r="AA31" t="s">
        <v>19</v>
      </c>
      <c r="AB31">
        <v>28</v>
      </c>
      <c r="AC31" s="4">
        <v>-2.5610508399999999E-2</v>
      </c>
      <c r="AD31" s="4">
        <v>2.6836955999999987E-3</v>
      </c>
      <c r="AE31" s="4">
        <v>3.9813683800000006E-2</v>
      </c>
      <c r="AF31" s="4">
        <v>4.6890111800000009E-2</v>
      </c>
      <c r="AG31" s="4">
        <v>-4.8359706199999998E-2</v>
      </c>
      <c r="AH31" s="4">
        <v>-5.8122901399999996E-2</v>
      </c>
      <c r="AI31" s="4">
        <v>0.15099200380000002</v>
      </c>
      <c r="AJ31" s="4">
        <v>2.1415082600000003E-2</v>
      </c>
      <c r="AK31" s="4">
        <v>6.6886717600000006E-2</v>
      </c>
      <c r="AL31" s="4">
        <f t="shared" si="2"/>
        <v>2.1843131022222226E-2</v>
      </c>
      <c r="AN31" t="s">
        <v>19</v>
      </c>
      <c r="AO31">
        <v>28</v>
      </c>
      <c r="AP31" s="5">
        <v>3.8376993333333336E-3</v>
      </c>
      <c r="AQ31" s="5">
        <v>3.4419468666666668E-2</v>
      </c>
      <c r="AR31" s="5">
        <v>5.2341889333333336E-2</v>
      </c>
      <c r="AS31" s="5">
        <v>5.0192435166666667E-2</v>
      </c>
      <c r="AT31" s="5">
        <v>-7.5072280166666672E-2</v>
      </c>
      <c r="AU31" s="5">
        <v>-6.5415194333333343E-2</v>
      </c>
      <c r="AV31" s="5">
        <v>0.14386939933333334</v>
      </c>
      <c r="AW31" s="5">
        <v>4.1928607E-2</v>
      </c>
      <c r="AX31" s="5">
        <v>0.16189762733333332</v>
      </c>
      <c r="AY31" s="5">
        <f t="shared" si="3"/>
        <v>3.8666627962962968E-2</v>
      </c>
      <c r="BA31" t="s">
        <v>19</v>
      </c>
      <c r="BB31">
        <v>28</v>
      </c>
      <c r="BC31" s="6">
        <v>1.6849461666666669E-3</v>
      </c>
      <c r="BD31" s="6">
        <v>7.006683666666666E-3</v>
      </c>
      <c r="BE31" s="6">
        <v>2.8600060166666663E-2</v>
      </c>
      <c r="BF31" s="6">
        <v>2.511311066666666E-2</v>
      </c>
      <c r="BG31" s="6">
        <v>-6.1982767833333334E-2</v>
      </c>
      <c r="BH31" s="6">
        <v>5.5841438333333396E-3</v>
      </c>
      <c r="BI31" s="6">
        <v>0.27265637916666668</v>
      </c>
      <c r="BJ31" s="6">
        <v>3.8359602333333333E-2</v>
      </c>
      <c r="BK31" s="6">
        <v>0.1997859095</v>
      </c>
      <c r="BL31" s="6">
        <f t="shared" si="4"/>
        <v>5.7423118629629628E-2</v>
      </c>
    </row>
    <row r="32" spans="1:64" x14ac:dyDescent="0.15">
      <c r="A32" t="s">
        <v>19</v>
      </c>
      <c r="B32">
        <v>29</v>
      </c>
      <c r="C32" s="2">
        <v>-6.3919016666666648E-3</v>
      </c>
      <c r="D32" s="2">
        <v>1.6587141999999999E-2</v>
      </c>
      <c r="E32" s="2">
        <v>2.7297800666666667E-2</v>
      </c>
      <c r="F32" s="2">
        <v>-3.9994366666666614E-3</v>
      </c>
      <c r="G32" s="2">
        <v>-7.0538631666666671E-2</v>
      </c>
      <c r="H32" s="2">
        <v>2.0488973333333293E-3</v>
      </c>
      <c r="I32" s="2">
        <v>2.6380103000000005E-2</v>
      </c>
      <c r="J32" s="2">
        <v>6.9860512333333333E-2</v>
      </c>
      <c r="K32" s="2">
        <v>1.4219812333333338E-2</v>
      </c>
      <c r="L32" s="2">
        <f t="shared" si="0"/>
        <v>8.3849219629629646E-3</v>
      </c>
      <c r="N32" t="s">
        <v>19</v>
      </c>
      <c r="O32">
        <v>29</v>
      </c>
      <c r="P32" s="3">
        <v>4.5426092500000046E-3</v>
      </c>
      <c r="Q32" s="3">
        <v>2.0937698500000001E-2</v>
      </c>
      <c r="R32" s="3">
        <v>2.0534262499999997E-2</v>
      </c>
      <c r="S32" s="3">
        <v>2.5413435250000001E-2</v>
      </c>
      <c r="T32" s="3">
        <v>-3.1536712250000008E-2</v>
      </c>
      <c r="U32" s="3">
        <v>-2.7839589249999998E-2</v>
      </c>
      <c r="V32" s="3">
        <v>-1.1991132500000007E-2</v>
      </c>
      <c r="W32" s="3">
        <v>4.451598125000001E-2</v>
      </c>
      <c r="X32" s="3">
        <v>-5.4644334000000003E-2</v>
      </c>
      <c r="Y32" s="3">
        <f t="shared" si="1"/>
        <v>-1.1186423611111117E-3</v>
      </c>
      <c r="AA32" t="s">
        <v>19</v>
      </c>
      <c r="AB32">
        <v>29</v>
      </c>
      <c r="AC32" s="4">
        <v>-3.1305006199999999E-2</v>
      </c>
      <c r="AD32" s="4">
        <v>-3.77152200000001E-4</v>
      </c>
      <c r="AE32" s="4">
        <v>3.5228552400000002E-2</v>
      </c>
      <c r="AF32" s="4">
        <v>6.2863017399999999E-2</v>
      </c>
      <c r="AG32" s="4">
        <v>-4.6112418000000002E-2</v>
      </c>
      <c r="AH32" s="4">
        <v>-6.436518220000001E-2</v>
      </c>
      <c r="AI32" s="4">
        <v>9.6883024600000006E-2</v>
      </c>
      <c r="AJ32" s="4">
        <v>2.6726284600000004E-2</v>
      </c>
      <c r="AK32" s="4">
        <v>6.9652031000000003E-2</v>
      </c>
      <c r="AL32" s="4">
        <f t="shared" si="2"/>
        <v>1.6577016822222221E-2</v>
      </c>
      <c r="AN32" t="s">
        <v>19</v>
      </c>
      <c r="AO32">
        <v>29</v>
      </c>
      <c r="AP32" s="5">
        <v>-3.5761673333333335E-3</v>
      </c>
      <c r="AQ32" s="5">
        <v>2.2617426E-2</v>
      </c>
      <c r="AR32" s="5">
        <v>4.9651174333333346E-2</v>
      </c>
      <c r="AS32" s="5">
        <v>6.0056121000000011E-2</v>
      </c>
      <c r="AT32" s="5">
        <v>-7.5583072166666668E-2</v>
      </c>
      <c r="AU32" s="5">
        <v>-6.3280095833333341E-2</v>
      </c>
      <c r="AV32" s="5">
        <v>0.11185293366666665</v>
      </c>
      <c r="AW32" s="5">
        <v>5.5145454000000003E-2</v>
      </c>
      <c r="AX32" s="5">
        <v>0.14376701233333333</v>
      </c>
      <c r="AY32" s="5">
        <f t="shared" si="3"/>
        <v>3.3405642888888892E-2</v>
      </c>
      <c r="BA32" t="s">
        <v>19</v>
      </c>
      <c r="BB32">
        <v>29</v>
      </c>
      <c r="BC32" s="6">
        <v>-5.5877883333333321E-3</v>
      </c>
      <c r="BD32" s="6">
        <v>7.0173180000000016E-3</v>
      </c>
      <c r="BE32" s="6">
        <v>2.4515755E-2</v>
      </c>
      <c r="BF32" s="6">
        <v>7.207463900000001E-2</v>
      </c>
      <c r="BG32" s="6">
        <v>-6.8305169833333332E-2</v>
      </c>
      <c r="BH32" s="6">
        <v>1.7894781666666683E-3</v>
      </c>
      <c r="BI32" s="6">
        <v>0.21983402366666668</v>
      </c>
      <c r="BJ32" s="6">
        <v>4.9598285833333332E-2</v>
      </c>
      <c r="BK32" s="6">
        <v>0.17809570616666667</v>
      </c>
      <c r="BL32" s="6">
        <f t="shared" si="4"/>
        <v>5.3225805296296294E-2</v>
      </c>
    </row>
    <row r="33" spans="1:64" x14ac:dyDescent="0.15">
      <c r="A33" t="s">
        <v>19</v>
      </c>
      <c r="B33">
        <v>30</v>
      </c>
      <c r="C33" s="2">
        <v>-1.4913471000000003E-2</v>
      </c>
      <c r="D33" s="2">
        <v>1.7322033666666667E-2</v>
      </c>
      <c r="E33" s="2">
        <v>2.2619943E-2</v>
      </c>
      <c r="F33" s="2">
        <v>-2.1342861000000015E-2</v>
      </c>
      <c r="G33" s="2">
        <v>-8.9526415999999998E-2</v>
      </c>
      <c r="H33" s="2">
        <v>-1.2558766666666046E-4</v>
      </c>
      <c r="I33" s="2">
        <v>-4.2178751000000007E-2</v>
      </c>
      <c r="J33" s="2">
        <v>6.4456003666666664E-2</v>
      </c>
      <c r="K33" s="2">
        <v>1.851707E-2</v>
      </c>
      <c r="L33" s="2">
        <f t="shared" si="0"/>
        <v>-5.0191151481481493E-3</v>
      </c>
      <c r="N33" t="s">
        <v>19</v>
      </c>
      <c r="O33">
        <v>30</v>
      </c>
      <c r="P33" s="3">
        <v>-1.4687338500000003E-2</v>
      </c>
      <c r="Q33" s="3">
        <v>2.8027274250000005E-2</v>
      </c>
      <c r="R33" s="3">
        <v>1.4121803249999997E-2</v>
      </c>
      <c r="S33" s="3">
        <v>3.9929047000000002E-2</v>
      </c>
      <c r="T33" s="3">
        <v>-2.8251011999999995E-2</v>
      </c>
      <c r="U33" s="3">
        <v>-4.988783900000001E-2</v>
      </c>
      <c r="V33" s="3">
        <v>-3.5566718999999997E-2</v>
      </c>
      <c r="W33" s="3">
        <v>4.5576274249999993E-2</v>
      </c>
      <c r="X33" s="3">
        <v>-6.3232154999999998E-2</v>
      </c>
      <c r="Y33" s="3">
        <f t="shared" si="1"/>
        <v>-7.1078516388888881E-3</v>
      </c>
      <c r="AA33" t="s">
        <v>19</v>
      </c>
      <c r="AB33">
        <v>30</v>
      </c>
      <c r="AC33" s="4">
        <v>-3.6804736399999996E-2</v>
      </c>
      <c r="AD33" s="4">
        <v>-7.0362000000000011E-3</v>
      </c>
      <c r="AE33" s="4">
        <v>2.6530636799999997E-2</v>
      </c>
      <c r="AF33" s="4">
        <v>6.991339860000001E-2</v>
      </c>
      <c r="AG33" s="4">
        <v>-4.5545141399999996E-2</v>
      </c>
      <c r="AH33" s="4">
        <v>-7.3404497799999996E-2</v>
      </c>
      <c r="AI33" s="4">
        <v>4.1867608800000004E-2</v>
      </c>
      <c r="AJ33" s="4">
        <v>3.3659119000000001E-2</v>
      </c>
      <c r="AK33" s="4">
        <v>6.2930541200000009E-2</v>
      </c>
      <c r="AL33" s="4">
        <f t="shared" si="2"/>
        <v>8.0123032000000063E-3</v>
      </c>
      <c r="AN33" t="s">
        <v>19</v>
      </c>
      <c r="AO33">
        <v>30</v>
      </c>
      <c r="AP33" s="5">
        <v>-9.9685761666666681E-3</v>
      </c>
      <c r="AQ33" s="5">
        <v>1.2355750166666667E-2</v>
      </c>
      <c r="AR33" s="5">
        <v>3.5751844999999997E-2</v>
      </c>
      <c r="AS33" s="5">
        <v>4.4850456333333337E-2</v>
      </c>
      <c r="AT33" s="5">
        <v>-7.3096901499999992E-2</v>
      </c>
      <c r="AU33" s="5">
        <v>-6.8884552166666682E-2</v>
      </c>
      <c r="AV33" s="5">
        <v>7.5285781333333343E-2</v>
      </c>
      <c r="AW33" s="5">
        <v>5.9426642166666675E-2</v>
      </c>
      <c r="AX33" s="5">
        <v>0.13418051133333334</v>
      </c>
      <c r="AY33" s="5">
        <f t="shared" si="3"/>
        <v>2.3322328500000003E-2</v>
      </c>
      <c r="BA33" t="s">
        <v>19</v>
      </c>
      <c r="BB33">
        <v>30</v>
      </c>
      <c r="BC33" s="6">
        <v>-1.0220204833333331E-2</v>
      </c>
      <c r="BD33" s="6">
        <v>3.0763629999999999E-3</v>
      </c>
      <c r="BE33" s="6">
        <v>1.8742775499999999E-2</v>
      </c>
      <c r="BF33" s="6">
        <v>9.8719282999999991E-2</v>
      </c>
      <c r="BG33" s="6">
        <v>-7.2142469000000001E-2</v>
      </c>
      <c r="BH33" s="6">
        <v>2.7285660666666666E-2</v>
      </c>
      <c r="BI33" s="6">
        <v>0.16488972933333335</v>
      </c>
      <c r="BJ33" s="6">
        <v>5.338743516666667E-2</v>
      </c>
      <c r="BK33" s="6">
        <v>0.15805079950000001</v>
      </c>
      <c r="BL33" s="6">
        <f t="shared" si="4"/>
        <v>4.9087708037037041E-2</v>
      </c>
    </row>
    <row r="34" spans="1:64" x14ac:dyDescent="0.15">
      <c r="A34" t="s">
        <v>19</v>
      </c>
      <c r="B34">
        <v>31</v>
      </c>
      <c r="C34" s="2">
        <v>-2.2991782666666669E-2</v>
      </c>
      <c r="D34" s="2">
        <v>1.9908740666666667E-2</v>
      </c>
      <c r="E34" s="2">
        <v>1.5110587999999999E-2</v>
      </c>
      <c r="F34" s="2">
        <v>-4.7379492666666662E-2</v>
      </c>
      <c r="G34" s="2">
        <v>-0.10163446533333331</v>
      </c>
      <c r="H34" s="2">
        <v>-1.3040521666666666E-2</v>
      </c>
      <c r="I34" s="2">
        <v>-8.7215235333333349E-2</v>
      </c>
      <c r="J34" s="2">
        <v>5.9966511666666666E-2</v>
      </c>
      <c r="K34" s="2">
        <v>-1.8367413333333336E-3</v>
      </c>
      <c r="L34" s="2">
        <f t="shared" si="0"/>
        <v>-1.9901377629629631E-2</v>
      </c>
      <c r="N34" t="s">
        <v>19</v>
      </c>
      <c r="O34">
        <v>31</v>
      </c>
      <c r="P34" s="3">
        <v>-2.37317625E-2</v>
      </c>
      <c r="Q34" s="3">
        <v>2.6888292750000001E-2</v>
      </c>
      <c r="R34" s="3">
        <v>7.4565319999999992E-3</v>
      </c>
      <c r="S34" s="3">
        <v>4.8534995500000011E-2</v>
      </c>
      <c r="T34" s="3">
        <v>-3.0945730250000001E-2</v>
      </c>
      <c r="U34" s="3">
        <v>-8.6949071999999988E-2</v>
      </c>
      <c r="V34" s="3">
        <v>-8.8934887249999997E-2</v>
      </c>
      <c r="W34" s="3">
        <v>4.5531837500000005E-2</v>
      </c>
      <c r="X34" s="3">
        <v>-6.7423813499999999E-2</v>
      </c>
      <c r="Y34" s="3">
        <f t="shared" si="1"/>
        <v>-1.8841511972222218E-2</v>
      </c>
      <c r="AA34" t="s">
        <v>19</v>
      </c>
      <c r="AB34">
        <v>31</v>
      </c>
      <c r="AC34" s="4">
        <v>-4.1567560599999998E-2</v>
      </c>
      <c r="AD34" s="4">
        <v>-9.2613827999999988E-3</v>
      </c>
      <c r="AE34" s="4">
        <v>1.8342277200000003E-2</v>
      </c>
      <c r="AF34" s="4">
        <v>6.1899103800000001E-2</v>
      </c>
      <c r="AG34" s="4">
        <v>-4.9374620600000002E-2</v>
      </c>
      <c r="AH34" s="4">
        <v>-3.0594201599999999E-2</v>
      </c>
      <c r="AI34" s="4">
        <v>-5.7976543999999977E-3</v>
      </c>
      <c r="AJ34" s="4">
        <v>2.5502221199999998E-2</v>
      </c>
      <c r="AK34" s="4">
        <v>5.5575610599999992E-2</v>
      </c>
      <c r="AL34" s="4">
        <f t="shared" si="2"/>
        <v>2.7470880888888893E-3</v>
      </c>
      <c r="AN34" t="s">
        <v>19</v>
      </c>
      <c r="AO34">
        <v>31</v>
      </c>
      <c r="AP34" s="5">
        <v>-1.9831657333333339E-2</v>
      </c>
      <c r="AQ34" s="5">
        <v>2.8983223333333336E-3</v>
      </c>
      <c r="AR34" s="5">
        <v>2.0820753333333331E-2</v>
      </c>
      <c r="AS34" s="5">
        <v>6.9516174333333333E-2</v>
      </c>
      <c r="AT34" s="5">
        <v>-6.5000187499999987E-2</v>
      </c>
      <c r="AU34" s="5">
        <v>-7.725928533333333E-2</v>
      </c>
      <c r="AV34" s="5">
        <v>5.0613051166666666E-2</v>
      </c>
      <c r="AW34" s="5">
        <v>5.4333083999999997E-2</v>
      </c>
      <c r="AX34" s="5">
        <v>0.12260613633333332</v>
      </c>
      <c r="AY34" s="5">
        <f t="shared" si="3"/>
        <v>1.763293237037037E-2</v>
      </c>
      <c r="BA34" t="s">
        <v>19</v>
      </c>
      <c r="BB34">
        <v>31</v>
      </c>
      <c r="BC34" s="6">
        <v>-1.2192594833333334E-2</v>
      </c>
      <c r="BD34" s="6">
        <v>-4.6085438333333334E-3</v>
      </c>
      <c r="BE34" s="6">
        <v>8.7655611666666664E-3</v>
      </c>
      <c r="BF34" s="6">
        <v>0.10518283666666667</v>
      </c>
      <c r="BG34" s="6">
        <v>-6.845751433333333E-2</v>
      </c>
      <c r="BH34" s="6">
        <v>5.7656290000000039E-3</v>
      </c>
      <c r="BI34" s="6">
        <v>0.14074798433333335</v>
      </c>
      <c r="BJ34" s="6">
        <v>4.9085217333333327E-2</v>
      </c>
      <c r="BK34" s="6">
        <v>0.13723383749999998</v>
      </c>
      <c r="BL34" s="6">
        <f t="shared" si="4"/>
        <v>4.0169156999999997E-2</v>
      </c>
    </row>
    <row r="35" spans="1:64" x14ac:dyDescent="0.15">
      <c r="A35" t="s">
        <v>19</v>
      </c>
      <c r="B35">
        <v>32</v>
      </c>
      <c r="C35" s="2">
        <v>-2.6370497666666669E-2</v>
      </c>
      <c r="D35" s="2">
        <v>1.9341076666666662E-2</v>
      </c>
      <c r="E35" s="2">
        <v>5.3578929999999999E-3</v>
      </c>
      <c r="F35" s="2">
        <v>-9.3268137666666681E-2</v>
      </c>
      <c r="G35" s="2">
        <v>-8.2184135666666672E-2</v>
      </c>
      <c r="H35" s="2">
        <v>-1.1253416666666669E-2</v>
      </c>
      <c r="I35" s="2">
        <v>-0.12973521499999999</v>
      </c>
      <c r="J35" s="2">
        <v>4.4515697666666666E-2</v>
      </c>
      <c r="K35" s="2">
        <v>-1.6110137E-2</v>
      </c>
      <c r="L35" s="2">
        <f t="shared" ref="L35:L53" si="5">AVERAGE(C35:K35)</f>
        <v>-3.2189652481481486E-2</v>
      </c>
      <c r="N35" t="s">
        <v>19</v>
      </c>
      <c r="O35">
        <v>32</v>
      </c>
      <c r="P35" s="3">
        <v>-2.7758123749999999E-2</v>
      </c>
      <c r="Q35" s="3">
        <v>4.4410455000000008E-3</v>
      </c>
      <c r="R35" s="3">
        <v>-1.7265670000000011E-3</v>
      </c>
      <c r="S35" s="3">
        <v>2.4840531249999999E-2</v>
      </c>
      <c r="T35" s="3">
        <v>-5.0388286750000004E-2</v>
      </c>
      <c r="U35" s="3">
        <v>-0.12362066649999999</v>
      </c>
      <c r="V35" s="3">
        <v>-0.12694070525000001</v>
      </c>
      <c r="W35" s="3">
        <v>3.4325972499999996E-2</v>
      </c>
      <c r="X35" s="3">
        <v>-7.4548924499999988E-2</v>
      </c>
      <c r="Y35" s="3">
        <f t="shared" ref="Y35:Y53" si="6">AVERAGE(P35:X35)</f>
        <v>-3.7930636055555557E-2</v>
      </c>
      <c r="AA35" t="s">
        <v>19</v>
      </c>
      <c r="AB35">
        <v>32</v>
      </c>
      <c r="AC35" s="4">
        <v>-4.5289300399999996E-2</v>
      </c>
      <c r="AD35" s="4">
        <v>-1.0553404799999999E-2</v>
      </c>
      <c r="AE35" s="4">
        <v>8.5531951999999987E-3</v>
      </c>
      <c r="AF35" s="4">
        <v>5.5005434999999978E-2</v>
      </c>
      <c r="AG35" s="4">
        <v>-5.3702883999999992E-2</v>
      </c>
      <c r="AH35" s="4">
        <v>-1.9811706199999998E-2</v>
      </c>
      <c r="AI35" s="4">
        <v>-4.6595396999999997E-2</v>
      </c>
      <c r="AJ35" s="4">
        <v>2.6045079999999998E-2</v>
      </c>
      <c r="AK35" s="4">
        <v>4.0220334199999999E-2</v>
      </c>
      <c r="AL35" s="4">
        <f t="shared" ref="AL35:AL53" si="7">AVERAGE(AC35:AK35)</f>
        <v>-5.1254053333333344E-3</v>
      </c>
      <c r="AN35" t="s">
        <v>19</v>
      </c>
      <c r="AO35">
        <v>32</v>
      </c>
      <c r="AP35" s="5">
        <v>-3.0049033666666669E-2</v>
      </c>
      <c r="AQ35" s="5">
        <v>-1.0715839666666666E-2</v>
      </c>
      <c r="AR35" s="5">
        <v>5.222722E-3</v>
      </c>
      <c r="AS35" s="5">
        <v>7.631990683333334E-2</v>
      </c>
      <c r="AT35" s="5">
        <v>-6.1981690999999998E-2</v>
      </c>
      <c r="AU35" s="5">
        <v>-4.6210340666666662E-2</v>
      </c>
      <c r="AV35" s="5">
        <v>4.6718361499999993E-2</v>
      </c>
      <c r="AW35" s="5">
        <v>4.6155889166666665E-2</v>
      </c>
      <c r="AX35" s="5">
        <v>9.8849083333333351E-2</v>
      </c>
      <c r="AY35" s="5">
        <f t="shared" ref="AY35:AY53" si="8">AVERAGE(AP35:AX35)</f>
        <v>1.381211753703704E-2</v>
      </c>
      <c r="BA35" t="s">
        <v>19</v>
      </c>
      <c r="BB35">
        <v>32</v>
      </c>
      <c r="BC35" s="6">
        <v>-1.6843754666666665E-2</v>
      </c>
      <c r="BD35" s="6">
        <v>-6.4108753333333322E-3</v>
      </c>
      <c r="BE35" s="6">
        <v>-4.5195136666666665E-3</v>
      </c>
      <c r="BF35" s="6">
        <v>8.1734903833333331E-2</v>
      </c>
      <c r="BG35" s="6">
        <v>-7.1567460499999999E-2</v>
      </c>
      <c r="BH35" s="6">
        <v>9.965715666666668E-3</v>
      </c>
      <c r="BI35" s="6">
        <v>0.14300445033333331</v>
      </c>
      <c r="BJ35" s="6">
        <v>3.8809769666666667E-2</v>
      </c>
      <c r="BK35" s="6">
        <v>9.9796206666666665E-2</v>
      </c>
      <c r="BL35" s="6">
        <f t="shared" ref="BL35:BL53" si="9">AVERAGE(BC35:BK35)</f>
        <v>3.0441049111111104E-2</v>
      </c>
    </row>
    <row r="36" spans="1:64" x14ac:dyDescent="0.15">
      <c r="A36" t="s">
        <v>19</v>
      </c>
      <c r="B36">
        <v>33</v>
      </c>
      <c r="C36" s="2">
        <v>-3.1880078333333339E-2</v>
      </c>
      <c r="D36" s="2">
        <v>7.2853963333333327E-3</v>
      </c>
      <c r="E36" s="2">
        <v>-1.0584203333333334E-3</v>
      </c>
      <c r="F36" s="2">
        <v>-8.0289867333333334E-2</v>
      </c>
      <c r="G36" s="2">
        <v>-6.3729121333333347E-2</v>
      </c>
      <c r="H36" s="2">
        <v>8.5335599999999956E-4</v>
      </c>
      <c r="I36" s="2">
        <v>-0.14176273933333333</v>
      </c>
      <c r="J36" s="2">
        <v>3.7131327333333332E-2</v>
      </c>
      <c r="K36" s="2">
        <v>-2.3871429999999999E-2</v>
      </c>
      <c r="L36" s="2">
        <f t="shared" si="5"/>
        <v>-3.3035730777777786E-2</v>
      </c>
      <c r="N36" t="s">
        <v>19</v>
      </c>
      <c r="O36">
        <v>33</v>
      </c>
      <c r="P36" s="3">
        <v>-2.769344E-2</v>
      </c>
      <c r="Q36" s="3">
        <v>-5.2642672500000012E-3</v>
      </c>
      <c r="R36" s="3">
        <v>-5.2171639999999998E-3</v>
      </c>
      <c r="S36" s="3">
        <v>-7.3387559999999966E-3</v>
      </c>
      <c r="T36" s="3">
        <v>-5.2709337250000009E-2</v>
      </c>
      <c r="U36" s="3">
        <v>-8.6913816250000012E-2</v>
      </c>
      <c r="V36" s="3">
        <v>-0.16325696825000002</v>
      </c>
      <c r="W36" s="3">
        <v>2.488369E-2</v>
      </c>
      <c r="X36" s="3">
        <v>-8.3293384499999998E-2</v>
      </c>
      <c r="Y36" s="3">
        <f t="shared" si="6"/>
        <v>-4.5200382611111117E-2</v>
      </c>
      <c r="AA36" t="s">
        <v>19</v>
      </c>
      <c r="AB36">
        <v>33</v>
      </c>
      <c r="AC36" s="4">
        <v>-4.4964557199999998E-2</v>
      </c>
      <c r="AD36" s="4">
        <v>-2.1621963799999998E-2</v>
      </c>
      <c r="AE36" s="4">
        <v>-4.446640600000001E-3</v>
      </c>
      <c r="AF36" s="4">
        <v>5.1013697199999999E-2</v>
      </c>
      <c r="AG36" s="4">
        <v>-6.0709522800000006E-2</v>
      </c>
      <c r="AH36" s="4">
        <v>-3.5802206600000004E-2</v>
      </c>
      <c r="AI36" s="4">
        <v>-4.7972824799999994E-2</v>
      </c>
      <c r="AJ36" s="4">
        <v>2.67788048E-2</v>
      </c>
      <c r="AK36" s="4">
        <v>1.3352088599999989E-2</v>
      </c>
      <c r="AL36" s="4">
        <f t="shared" si="7"/>
        <v>-1.3819236133333331E-2</v>
      </c>
      <c r="AN36" t="s">
        <v>19</v>
      </c>
      <c r="AO36">
        <v>33</v>
      </c>
      <c r="AP36" s="5">
        <v>-3.5533429666666672E-2</v>
      </c>
      <c r="AQ36" s="5">
        <v>-1.8568805666666671E-2</v>
      </c>
      <c r="AR36" s="5">
        <v>-3.2391023333333334E-3</v>
      </c>
      <c r="AS36" s="5">
        <v>6.8767074333333358E-2</v>
      </c>
      <c r="AT36" s="5">
        <v>-6.8295586166666658E-2</v>
      </c>
      <c r="AU36" s="5">
        <v>-4.925296349999999E-2</v>
      </c>
      <c r="AV36" s="5">
        <v>1.7435029500000001E-2</v>
      </c>
      <c r="AW36" s="5">
        <v>3.7661931499999995E-2</v>
      </c>
      <c r="AX36" s="5">
        <v>8.0036666666666659E-2</v>
      </c>
      <c r="AY36" s="5">
        <f t="shared" si="8"/>
        <v>3.2234238518518542E-3</v>
      </c>
      <c r="BA36" t="s">
        <v>19</v>
      </c>
      <c r="BB36">
        <v>33</v>
      </c>
      <c r="BC36" s="6">
        <v>-2.3281935E-2</v>
      </c>
      <c r="BD36" s="6">
        <v>-7.8040403333333322E-3</v>
      </c>
      <c r="BE36" s="6">
        <v>-1.5032784833333332E-2</v>
      </c>
      <c r="BF36" s="6">
        <v>9.7721665333333319E-2</v>
      </c>
      <c r="BG36" s="6">
        <v>-7.7060769500000001E-2</v>
      </c>
      <c r="BH36" s="6">
        <v>3.4933008333333294E-3</v>
      </c>
      <c r="BI36" s="6">
        <v>9.9367913833333321E-2</v>
      </c>
      <c r="BJ36" s="6">
        <v>2.8784896000000004E-2</v>
      </c>
      <c r="BK36" s="6">
        <v>5.7425940166666661E-2</v>
      </c>
      <c r="BL36" s="6">
        <f t="shared" si="9"/>
        <v>1.8179354055555555E-2</v>
      </c>
    </row>
    <row r="37" spans="1:64" x14ac:dyDescent="0.15">
      <c r="A37" t="s">
        <v>19</v>
      </c>
      <c r="B37">
        <v>34</v>
      </c>
      <c r="C37" s="2">
        <v>-2.6703030333333332E-2</v>
      </c>
      <c r="D37" s="2">
        <v>2.5250543333333337E-3</v>
      </c>
      <c r="E37" s="2">
        <v>-4.590869E-3</v>
      </c>
      <c r="F37" s="2">
        <v>-6.3553115999999979E-2</v>
      </c>
      <c r="G37" s="2">
        <v>-6.9692692333333348E-2</v>
      </c>
      <c r="H37" s="2">
        <v>1.5757323333333354E-3</v>
      </c>
      <c r="I37" s="2">
        <v>-0.14783532566666666</v>
      </c>
      <c r="J37" s="2">
        <v>3.6969835E-2</v>
      </c>
      <c r="K37" s="2">
        <v>-3.0236012000000003E-2</v>
      </c>
      <c r="L37" s="2">
        <f t="shared" si="5"/>
        <v>-3.350449151851851E-2</v>
      </c>
      <c r="N37" t="s">
        <v>19</v>
      </c>
      <c r="O37">
        <v>34</v>
      </c>
      <c r="P37" s="3">
        <v>-1.962624525E-2</v>
      </c>
      <c r="Q37" s="3">
        <v>3.0647845000000003E-3</v>
      </c>
      <c r="R37" s="3">
        <v>-9.5885435000000012E-3</v>
      </c>
      <c r="S37" s="3">
        <v>1.0710616999999997E-2</v>
      </c>
      <c r="T37" s="3">
        <v>-4.8192320249999997E-2</v>
      </c>
      <c r="U37" s="3">
        <v>-2.9256469000000018E-2</v>
      </c>
      <c r="V37" s="3">
        <v>-0.165222482</v>
      </c>
      <c r="W37" s="3">
        <v>1.6922708000000002E-2</v>
      </c>
      <c r="X37" s="3">
        <v>-8.4986331999999998E-2</v>
      </c>
      <c r="Y37" s="3">
        <f t="shared" si="6"/>
        <v>-3.6241586944444446E-2</v>
      </c>
      <c r="AA37" t="s">
        <v>19</v>
      </c>
      <c r="AB37">
        <v>34</v>
      </c>
      <c r="AC37" s="4">
        <v>-4.2927432199999997E-2</v>
      </c>
      <c r="AD37" s="4">
        <v>-2.3932319800000001E-2</v>
      </c>
      <c r="AE37" s="4">
        <v>-1.2459363000000001E-2</v>
      </c>
      <c r="AF37" s="4">
        <v>4.2504750199999997E-2</v>
      </c>
      <c r="AG37" s="4">
        <v>-7.1181678999999998E-2</v>
      </c>
      <c r="AH37" s="4">
        <v>-5.35932618E-2</v>
      </c>
      <c r="AI37" s="4">
        <v>-3.7729103199999989E-2</v>
      </c>
      <c r="AJ37" s="4">
        <v>2.1019978200000001E-2</v>
      </c>
      <c r="AK37" s="4">
        <v>9.6432882000000043E-3</v>
      </c>
      <c r="AL37" s="4">
        <f t="shared" si="7"/>
        <v>-1.8739460266666664E-2</v>
      </c>
      <c r="AN37" t="s">
        <v>19</v>
      </c>
      <c r="AO37">
        <v>34</v>
      </c>
      <c r="AP37" s="5">
        <v>-4.0492757499999997E-2</v>
      </c>
      <c r="AQ37" s="5">
        <v>-1.6086396333333332E-2</v>
      </c>
      <c r="AR37" s="5">
        <v>-6.3230906666666663E-3</v>
      </c>
      <c r="AS37" s="5">
        <v>3.8077661166666672E-2</v>
      </c>
      <c r="AT37" s="5">
        <v>-6.8399539166666676E-2</v>
      </c>
      <c r="AU37" s="5">
        <v>-5.2165373833333327E-2</v>
      </c>
      <c r="AV37" s="5">
        <v>-1.6928231500000002E-2</v>
      </c>
      <c r="AW37" s="5">
        <v>2.0912873666666665E-2</v>
      </c>
      <c r="AX37" s="5">
        <v>7.3324873500000012E-2</v>
      </c>
      <c r="AY37" s="5">
        <f t="shared" si="8"/>
        <v>-7.5644422962962959E-3</v>
      </c>
      <c r="BA37" t="s">
        <v>19</v>
      </c>
      <c r="BB37">
        <v>34</v>
      </c>
      <c r="BC37" s="6">
        <v>-2.6138096166666666E-2</v>
      </c>
      <c r="BD37" s="6">
        <v>-1.1225642833333334E-2</v>
      </c>
      <c r="BE37" s="6">
        <v>-1.8319066166666668E-2</v>
      </c>
      <c r="BF37" s="6">
        <v>6.8465857666666671E-2</v>
      </c>
      <c r="BG37" s="6">
        <v>-8.3726395666666661E-2</v>
      </c>
      <c r="BH37" s="6">
        <v>4.2407389999999994E-3</v>
      </c>
      <c r="BI37" s="6">
        <v>5.4956749999999999E-2</v>
      </c>
      <c r="BJ37" s="6">
        <v>1.8944851666666668E-2</v>
      </c>
      <c r="BK37" s="6">
        <v>3.5742126833333332E-2</v>
      </c>
      <c r="BL37" s="6">
        <f t="shared" si="9"/>
        <v>4.7712360370370365E-3</v>
      </c>
    </row>
    <row r="38" spans="1:64" x14ac:dyDescent="0.15">
      <c r="A38" t="s">
        <v>19</v>
      </c>
      <c r="B38">
        <v>35</v>
      </c>
      <c r="C38" s="2">
        <v>-2.3853893666666667E-2</v>
      </c>
      <c r="D38" s="2">
        <v>7.9852976666666669E-3</v>
      </c>
      <c r="E38" s="2">
        <v>-1.0388388333333333E-2</v>
      </c>
      <c r="F38" s="2">
        <v>-6.4408310333333343E-2</v>
      </c>
      <c r="G38" s="2">
        <v>-5.4358333333333335E-2</v>
      </c>
      <c r="H38" s="2">
        <v>8.0078396666666673E-3</v>
      </c>
      <c r="I38" s="2">
        <v>-0.14262787366666665</v>
      </c>
      <c r="J38" s="2">
        <v>2.904991233333333E-2</v>
      </c>
      <c r="K38" s="2">
        <v>-3.8161636999999991E-2</v>
      </c>
      <c r="L38" s="2">
        <f t="shared" si="5"/>
        <v>-3.2083931851851849E-2</v>
      </c>
      <c r="N38" t="s">
        <v>19</v>
      </c>
      <c r="O38">
        <v>35</v>
      </c>
      <c r="P38" s="3">
        <v>-8.4818467499999974E-3</v>
      </c>
      <c r="Q38" s="3">
        <v>-7.9801217499999993E-3</v>
      </c>
      <c r="R38" s="3">
        <v>-1.001318075E-2</v>
      </c>
      <c r="S38" s="3">
        <v>-8.5485054999999976E-3</v>
      </c>
      <c r="T38" s="3">
        <v>-5.4734418999999992E-2</v>
      </c>
      <c r="U38" s="3">
        <v>3.4172706249999997E-2</v>
      </c>
      <c r="V38" s="3">
        <v>-0.15985260125</v>
      </c>
      <c r="W38" s="3">
        <v>7.5690972500000002E-3</v>
      </c>
      <c r="X38" s="3">
        <v>-8.9744018000000009E-2</v>
      </c>
      <c r="Y38" s="3">
        <f t="shared" si="6"/>
        <v>-3.306809883333333E-2</v>
      </c>
      <c r="AA38" t="s">
        <v>19</v>
      </c>
      <c r="AB38">
        <v>35</v>
      </c>
      <c r="AC38" s="4">
        <v>-3.8981258000000005E-2</v>
      </c>
      <c r="AD38" s="4">
        <v>-2.1821526599999998E-2</v>
      </c>
      <c r="AE38" s="4">
        <v>-1.2995979400000001E-2</v>
      </c>
      <c r="AF38" s="4">
        <v>4.5150711000000003E-2</v>
      </c>
      <c r="AG38" s="4">
        <v>-7.5782574799999988E-2</v>
      </c>
      <c r="AH38" s="4">
        <v>-6.60728488E-2</v>
      </c>
      <c r="AI38" s="4">
        <v>-6.5961580199999995E-2</v>
      </c>
      <c r="AJ38" s="4">
        <v>2.9570489999999998E-3</v>
      </c>
      <c r="AK38" s="4">
        <v>1.1349339000000003E-2</v>
      </c>
      <c r="AL38" s="4">
        <f t="shared" si="7"/>
        <v>-2.468429653333333E-2</v>
      </c>
      <c r="AN38" t="s">
        <v>19</v>
      </c>
      <c r="AO38">
        <v>35</v>
      </c>
      <c r="AP38" s="5">
        <v>-4.4135601000000003E-2</v>
      </c>
      <c r="AQ38" s="5">
        <v>-1.5542536833333334E-2</v>
      </c>
      <c r="AR38" s="5">
        <v>-1.19621625E-2</v>
      </c>
      <c r="AS38" s="5">
        <v>4.2540745666666657E-2</v>
      </c>
      <c r="AT38" s="5">
        <v>-6.8260995499999991E-2</v>
      </c>
      <c r="AU38" s="5">
        <v>-2.7984723499999992E-2</v>
      </c>
      <c r="AV38" s="5">
        <v>-5.8895223500000003E-2</v>
      </c>
      <c r="AW38" s="5">
        <v>1.9610035000000021E-3</v>
      </c>
      <c r="AX38" s="5">
        <v>5.7023582833333343E-2</v>
      </c>
      <c r="AY38" s="5">
        <f t="shared" si="8"/>
        <v>-1.3917323425925927E-2</v>
      </c>
      <c r="BA38" t="s">
        <v>19</v>
      </c>
      <c r="BB38">
        <v>35</v>
      </c>
      <c r="BC38" s="6">
        <v>-2.6391919666666666E-2</v>
      </c>
      <c r="BD38" s="6">
        <v>-9.6375936666666662E-3</v>
      </c>
      <c r="BE38" s="6">
        <v>-2.0174616833333332E-2</v>
      </c>
      <c r="BF38" s="6">
        <v>4.0984193166666683E-2</v>
      </c>
      <c r="BG38" s="6">
        <v>-8.8541082499999993E-2</v>
      </c>
      <c r="BH38" s="6">
        <v>-7.5278696666666754E-3</v>
      </c>
      <c r="BI38" s="6">
        <v>3.9100470499999991E-2</v>
      </c>
      <c r="BJ38" s="6">
        <v>7.3490995000000002E-3</v>
      </c>
      <c r="BK38" s="6">
        <v>3.2667031499999999E-2</v>
      </c>
      <c r="BL38" s="6">
        <f t="shared" si="9"/>
        <v>-3.5746986296296274E-3</v>
      </c>
    </row>
    <row r="39" spans="1:64" x14ac:dyDescent="0.15">
      <c r="A39" t="s">
        <v>19</v>
      </c>
      <c r="B39">
        <v>36</v>
      </c>
      <c r="C39" s="2">
        <v>-1.6689627333333335E-2</v>
      </c>
      <c r="D39" s="2">
        <v>1.0654385333333334E-2</v>
      </c>
      <c r="E39" s="2">
        <v>-1.0725604333333333E-2</v>
      </c>
      <c r="F39" s="2">
        <v>-6.098520100000001E-2</v>
      </c>
      <c r="G39" s="2">
        <v>-2.9019288666666667E-2</v>
      </c>
      <c r="H39" s="2">
        <v>2.1067005333333333E-2</v>
      </c>
      <c r="I39" s="2">
        <v>-0.13422876633333333</v>
      </c>
      <c r="J39" s="2">
        <v>1.8205815333333333E-2</v>
      </c>
      <c r="K39" s="2">
        <v>-3.4847876333333326E-2</v>
      </c>
      <c r="L39" s="2">
        <f t="shared" si="5"/>
        <v>-2.6285462000000002E-2</v>
      </c>
      <c r="N39" t="s">
        <v>19</v>
      </c>
      <c r="O39">
        <v>36</v>
      </c>
      <c r="P39" s="3">
        <v>-8.81746175E-3</v>
      </c>
      <c r="Q39" s="3">
        <v>-9.1862802499999997E-3</v>
      </c>
      <c r="R39" s="3">
        <v>-5.3817304999999992E-3</v>
      </c>
      <c r="S39" s="3">
        <v>-2.53583E-2</v>
      </c>
      <c r="T39" s="3">
        <v>-4.9710778000000004E-2</v>
      </c>
      <c r="U39" s="3">
        <v>9.120729999999997E-3</v>
      </c>
      <c r="V39" s="3">
        <v>-0.11317312524999999</v>
      </c>
      <c r="W39" s="3">
        <v>4.04160875E-3</v>
      </c>
      <c r="X39" s="3">
        <v>-7.9385705250000008E-2</v>
      </c>
      <c r="Y39" s="3">
        <f t="shared" si="6"/>
        <v>-3.0872338027777779E-2</v>
      </c>
      <c r="AA39" t="s">
        <v>19</v>
      </c>
      <c r="AB39">
        <v>36</v>
      </c>
      <c r="AC39" s="4">
        <v>-3.1114306000000001E-2</v>
      </c>
      <c r="AD39" s="4">
        <v>-2.2913483800000002E-2</v>
      </c>
      <c r="AE39" s="4">
        <v>-1.3557950400000001E-2</v>
      </c>
      <c r="AF39" s="4">
        <v>5.4746778199999978E-2</v>
      </c>
      <c r="AG39" s="4">
        <v>-8.3367143800000001E-2</v>
      </c>
      <c r="AH39" s="4">
        <v>-8.6798527E-2</v>
      </c>
      <c r="AI39" s="4">
        <v>-8.1624539999999995E-2</v>
      </c>
      <c r="AJ39" s="4">
        <v>2.5536534000000018E-3</v>
      </c>
      <c r="AK39" s="4">
        <v>2.6653879999999994E-3</v>
      </c>
      <c r="AL39" s="4">
        <f t="shared" si="7"/>
        <v>-2.882334793333333E-2</v>
      </c>
      <c r="AN39" t="s">
        <v>19</v>
      </c>
      <c r="AO39">
        <v>36</v>
      </c>
      <c r="AP39" s="5">
        <v>-3.9556927833333332E-2</v>
      </c>
      <c r="AQ39" s="5">
        <v>-2.1330445000000003E-2</v>
      </c>
      <c r="AR39" s="5">
        <v>-1.1304122833333333E-2</v>
      </c>
      <c r="AS39" s="5">
        <v>1.7368565333333332E-2</v>
      </c>
      <c r="AT39" s="5">
        <v>-6.7868617333333325E-2</v>
      </c>
      <c r="AU39" s="5">
        <v>2.2179583333332802E-4</v>
      </c>
      <c r="AV39" s="5">
        <v>-6.9842225499999994E-2</v>
      </c>
      <c r="AW39" s="5">
        <v>-9.1973613333333291E-3</v>
      </c>
      <c r="AX39" s="5">
        <v>5.7583212500000001E-2</v>
      </c>
      <c r="AY39" s="5">
        <f t="shared" si="8"/>
        <v>-1.5991791796296295E-2</v>
      </c>
      <c r="BA39" t="s">
        <v>19</v>
      </c>
      <c r="BB39">
        <v>36</v>
      </c>
      <c r="BC39" s="6">
        <v>-2.5117838666666666E-2</v>
      </c>
      <c r="BD39" s="6">
        <v>-9.1890654999999995E-3</v>
      </c>
      <c r="BE39" s="6">
        <v>-1.6478086499999999E-2</v>
      </c>
      <c r="BF39" s="6">
        <v>3.5609746500000004E-2</v>
      </c>
      <c r="BG39" s="6">
        <v>-8.7112654833333344E-2</v>
      </c>
      <c r="BH39" s="6">
        <v>1.8040463333333402E-3</v>
      </c>
      <c r="BI39" s="6">
        <v>1.8505305999999996E-2</v>
      </c>
      <c r="BJ39" s="6">
        <v>4.3454078333333328E-3</v>
      </c>
      <c r="BK39" s="6">
        <v>2.3895653666666666E-2</v>
      </c>
      <c r="BL39" s="6">
        <f t="shared" si="9"/>
        <v>-5.9708316851851866E-3</v>
      </c>
    </row>
    <row r="40" spans="1:64" x14ac:dyDescent="0.15">
      <c r="A40" t="s">
        <v>19</v>
      </c>
      <c r="B40">
        <v>37</v>
      </c>
      <c r="C40" s="2">
        <v>-9.8612646666666678E-3</v>
      </c>
      <c r="D40" s="2">
        <v>1.0892749E-2</v>
      </c>
      <c r="E40" s="2">
        <v>-6.4749933333333324E-3</v>
      </c>
      <c r="F40" s="2">
        <v>-3.6788952E-2</v>
      </c>
      <c r="G40" s="2">
        <v>-3.1820435333333327E-2</v>
      </c>
      <c r="H40" s="2">
        <v>3.4200106999999987E-2</v>
      </c>
      <c r="I40" s="2">
        <v>-0.13449305466666669</v>
      </c>
      <c r="J40" s="2">
        <v>2.0131805000000003E-2</v>
      </c>
      <c r="K40" s="2">
        <v>-3.8538505333333334E-2</v>
      </c>
      <c r="L40" s="2">
        <f t="shared" si="5"/>
        <v>-2.1416949370370374E-2</v>
      </c>
      <c r="N40" t="s">
        <v>19</v>
      </c>
      <c r="O40">
        <v>37</v>
      </c>
      <c r="P40" s="3">
        <v>3.5559030000000026E-3</v>
      </c>
      <c r="Q40" s="3">
        <v>-4.2413585000000004E-3</v>
      </c>
      <c r="R40" s="3">
        <v>-2.4565612499999998E-3</v>
      </c>
      <c r="S40" s="3">
        <v>-1.7388911749999996E-2</v>
      </c>
      <c r="T40" s="3">
        <v>-1.542872025E-2</v>
      </c>
      <c r="U40" s="3">
        <v>-3.3579612750000001E-2</v>
      </c>
      <c r="V40" s="3">
        <v>-8.4806490250000005E-2</v>
      </c>
      <c r="W40" s="3">
        <v>1.4451131500000002E-2</v>
      </c>
      <c r="X40" s="3">
        <v>-6.3528878750000004E-2</v>
      </c>
      <c r="Y40" s="3">
        <f t="shared" si="6"/>
        <v>-2.2602611000000002E-2</v>
      </c>
      <c r="AA40" t="s">
        <v>19</v>
      </c>
      <c r="AB40">
        <v>37</v>
      </c>
      <c r="AC40" s="4">
        <v>-2.1637429600000001E-2</v>
      </c>
      <c r="AD40" s="4">
        <v>-3.0701028799999995E-2</v>
      </c>
      <c r="AE40" s="4">
        <v>-1.0047043800000001E-2</v>
      </c>
      <c r="AF40" s="4">
        <v>5.1352913799999997E-2</v>
      </c>
      <c r="AG40" s="4">
        <v>-8.08882306E-2</v>
      </c>
      <c r="AH40" s="4">
        <v>-4.9524847399999995E-2</v>
      </c>
      <c r="AI40" s="4">
        <v>-4.8559299200000003E-2</v>
      </c>
      <c r="AJ40" s="4">
        <v>-3.7282425999999994E-3</v>
      </c>
      <c r="AK40" s="4">
        <v>-5.3836394000000096E-3</v>
      </c>
      <c r="AL40" s="4">
        <f t="shared" si="7"/>
        <v>-2.2124094177777779E-2</v>
      </c>
      <c r="AN40" t="s">
        <v>19</v>
      </c>
      <c r="AO40">
        <v>37</v>
      </c>
      <c r="AP40" s="5">
        <v>-3.0827516833333332E-2</v>
      </c>
      <c r="AQ40" s="5">
        <v>-1.6381348333333334E-2</v>
      </c>
      <c r="AR40" s="5">
        <v>-3.4248941666666665E-3</v>
      </c>
      <c r="AS40" s="5">
        <v>1.6217398166666664E-2</v>
      </c>
      <c r="AT40" s="5">
        <v>-6.0125898166666671E-2</v>
      </c>
      <c r="AU40" s="5">
        <v>-4.873753833333337E-3</v>
      </c>
      <c r="AV40" s="5">
        <v>-9.0613864666666669E-2</v>
      </c>
      <c r="AW40" s="5">
        <v>-9.7876458333333322E-3</v>
      </c>
      <c r="AX40" s="5">
        <v>5.1850434500000007E-2</v>
      </c>
      <c r="AY40" s="5">
        <f t="shared" si="8"/>
        <v>-1.6440787685185185E-2</v>
      </c>
      <c r="BA40" t="s">
        <v>19</v>
      </c>
      <c r="BB40">
        <v>37</v>
      </c>
      <c r="BC40" s="6">
        <v>-1.822817383333333E-2</v>
      </c>
      <c r="BD40" s="6">
        <v>-1.2494466833333336E-2</v>
      </c>
      <c r="BE40" s="6">
        <v>-7.5535601666666674E-3</v>
      </c>
      <c r="BF40" s="6">
        <v>3.9561984166666668E-2</v>
      </c>
      <c r="BG40" s="6">
        <v>-7.7651677500000002E-2</v>
      </c>
      <c r="BH40" s="6">
        <v>8.8817850000000483E-4</v>
      </c>
      <c r="BI40" s="6">
        <v>-2.0209194500000006E-2</v>
      </c>
      <c r="BJ40" s="6">
        <v>6.2063916666666675E-3</v>
      </c>
      <c r="BK40" s="6">
        <v>2.0460984833333334E-2</v>
      </c>
      <c r="BL40" s="6">
        <f t="shared" si="9"/>
        <v>-7.6688370740740737E-3</v>
      </c>
    </row>
    <row r="41" spans="1:64" x14ac:dyDescent="0.15">
      <c r="A41" t="s">
        <v>19</v>
      </c>
      <c r="B41">
        <v>38</v>
      </c>
      <c r="C41" s="2">
        <v>-1.0700866666666666E-3</v>
      </c>
      <c r="D41" s="2">
        <v>3.7096026666666657E-3</v>
      </c>
      <c r="E41" s="2">
        <v>-2.758489333333333E-3</v>
      </c>
      <c r="F41" s="2">
        <v>-2.5978719000000001E-2</v>
      </c>
      <c r="G41" s="2">
        <v>-6.1734340666666672E-2</v>
      </c>
      <c r="H41" s="2">
        <v>3.6991663000000008E-2</v>
      </c>
      <c r="I41" s="2">
        <v>-0.11612924866666663</v>
      </c>
      <c r="J41" s="2">
        <v>1.3846598000000002E-2</v>
      </c>
      <c r="K41" s="2">
        <v>-5.2676349333333337E-2</v>
      </c>
      <c r="L41" s="2">
        <f t="shared" si="5"/>
        <v>-2.2866596666666662E-2</v>
      </c>
      <c r="N41" t="s">
        <v>19</v>
      </c>
      <c r="O41">
        <v>38</v>
      </c>
      <c r="P41" s="3">
        <v>8.8303159999999978E-3</v>
      </c>
      <c r="Q41" s="3">
        <v>2.2254592499999998E-3</v>
      </c>
      <c r="R41" s="3">
        <v>-2.5300437500000001E-3</v>
      </c>
      <c r="S41" s="3">
        <v>2.5146827500000012E-3</v>
      </c>
      <c r="T41" s="3">
        <v>1.1181162500000001E-2</v>
      </c>
      <c r="U41" s="3">
        <v>-0.10698336850000001</v>
      </c>
      <c r="V41" s="3">
        <v>-3.2187015499999999E-2</v>
      </c>
      <c r="W41" s="3">
        <v>1.6097353750000001E-2</v>
      </c>
      <c r="X41" s="3">
        <v>-4.623739625E-2</v>
      </c>
      <c r="Y41" s="3">
        <f t="shared" si="6"/>
        <v>-1.6343205527777779E-2</v>
      </c>
      <c r="AA41" t="s">
        <v>19</v>
      </c>
      <c r="AB41">
        <v>38</v>
      </c>
      <c r="AC41" s="4">
        <v>-1.0922363400000001E-2</v>
      </c>
      <c r="AD41" s="4">
        <v>-2.8590588600000001E-2</v>
      </c>
      <c r="AE41" s="4">
        <v>-3.8890103999999989E-3</v>
      </c>
      <c r="AF41" s="4">
        <v>4.6435965799999999E-2</v>
      </c>
      <c r="AG41" s="4">
        <v>-6.6845944399999996E-2</v>
      </c>
      <c r="AH41" s="4">
        <v>-3.1923239200000002E-2</v>
      </c>
      <c r="AI41" s="4">
        <v>-1.2982401999999987E-2</v>
      </c>
      <c r="AJ41" s="4">
        <v>-1.18549426E-2</v>
      </c>
      <c r="AK41" s="4">
        <v>-8.7986079999999977E-3</v>
      </c>
      <c r="AL41" s="4">
        <f t="shared" si="7"/>
        <v>-1.4374570311111109E-2</v>
      </c>
      <c r="AN41" t="s">
        <v>19</v>
      </c>
      <c r="AO41">
        <v>38</v>
      </c>
      <c r="AP41" s="5">
        <v>-2.0992899166666665E-2</v>
      </c>
      <c r="AQ41" s="5">
        <v>-1.5195009166666667E-2</v>
      </c>
      <c r="AR41" s="5">
        <v>-3.4977969999999991E-3</v>
      </c>
      <c r="AS41" s="5">
        <v>2.6134155500000002E-2</v>
      </c>
      <c r="AT41" s="5">
        <v>-4.6894285166666667E-2</v>
      </c>
      <c r="AU41" s="5">
        <v>1.3453839999999983E-3</v>
      </c>
      <c r="AV41" s="5">
        <v>-8.5599962000000016E-2</v>
      </c>
      <c r="AW41" s="5">
        <v>-1.4661861499999998E-2</v>
      </c>
      <c r="AX41" s="5">
        <v>5.2770352333333326E-2</v>
      </c>
      <c r="AY41" s="5">
        <f t="shared" si="8"/>
        <v>-1.184354690740741E-2</v>
      </c>
      <c r="BA41" t="s">
        <v>19</v>
      </c>
      <c r="BB41">
        <v>38</v>
      </c>
      <c r="BC41" s="6">
        <v>-7.1753078333333343E-3</v>
      </c>
      <c r="BD41" s="6">
        <v>-1.6170407833333334E-2</v>
      </c>
      <c r="BE41" s="6">
        <v>-1.7178355000000004E-3</v>
      </c>
      <c r="BF41" s="6">
        <v>-1.8354406666666624E-3</v>
      </c>
      <c r="BG41" s="6">
        <v>-6.5299476166666662E-2</v>
      </c>
      <c r="BH41" s="6">
        <v>8.5918585000000058E-3</v>
      </c>
      <c r="BI41" s="6">
        <v>-2.5515277666666669E-2</v>
      </c>
      <c r="BJ41" s="6">
        <v>3.5577384999999997E-3</v>
      </c>
      <c r="BK41" s="6">
        <v>2.2641110833333335E-2</v>
      </c>
      <c r="BL41" s="6">
        <f t="shared" si="9"/>
        <v>-9.213670870370368E-3</v>
      </c>
    </row>
    <row r="42" spans="1:64" x14ac:dyDescent="0.15">
      <c r="A42" t="s">
        <v>19</v>
      </c>
      <c r="B42">
        <v>39</v>
      </c>
      <c r="C42" s="2">
        <v>1.3695233333333237E-4</v>
      </c>
      <c r="D42" s="2">
        <v>8.9211946666666684E-3</v>
      </c>
      <c r="E42" s="2">
        <v>-6.0693069999999995E-3</v>
      </c>
      <c r="F42" s="2">
        <v>-3.3679041999999999E-2</v>
      </c>
      <c r="G42" s="2">
        <v>-6.0259475666666666E-2</v>
      </c>
      <c r="H42" s="2">
        <v>3.2265061666666664E-2</v>
      </c>
      <c r="I42" s="2">
        <v>-7.7724877999999997E-2</v>
      </c>
      <c r="J42" s="2">
        <v>6.1413933333333412E-4</v>
      </c>
      <c r="K42" s="2">
        <v>-5.604079766666667E-2</v>
      </c>
      <c r="L42" s="2">
        <f t="shared" si="5"/>
        <v>-2.1315128037037039E-2</v>
      </c>
      <c r="N42" t="s">
        <v>19</v>
      </c>
      <c r="O42">
        <v>39</v>
      </c>
      <c r="P42" s="3">
        <v>3.3600705000000003E-3</v>
      </c>
      <c r="Q42" s="3">
        <v>-1.49341115E-2</v>
      </c>
      <c r="R42" s="3">
        <v>-6.3397799999999989E-4</v>
      </c>
      <c r="S42" s="3">
        <v>9.0849532499999996E-3</v>
      </c>
      <c r="T42" s="3">
        <v>4.5170909999999957E-3</v>
      </c>
      <c r="U42" s="3">
        <v>-9.1765740250000005E-2</v>
      </c>
      <c r="V42" s="3">
        <v>-1.3644798500000005E-2</v>
      </c>
      <c r="W42" s="3">
        <v>1.5970013000000002E-2</v>
      </c>
      <c r="X42" s="3">
        <v>-3.4203089749999999E-2</v>
      </c>
      <c r="Y42" s="3">
        <f t="shared" si="6"/>
        <v>-1.3583287805555556E-2</v>
      </c>
      <c r="AA42" t="s">
        <v>19</v>
      </c>
      <c r="AB42">
        <v>39</v>
      </c>
      <c r="AC42" s="4">
        <v>-3.0424853999999999E-3</v>
      </c>
      <c r="AD42" s="4">
        <v>-2.7266346200000003E-2</v>
      </c>
      <c r="AE42" s="4">
        <v>-2.6913577999999991E-3</v>
      </c>
      <c r="AF42" s="4">
        <v>4.0496664400000014E-2</v>
      </c>
      <c r="AG42" s="4">
        <v>-5.5631911600000007E-2</v>
      </c>
      <c r="AH42" s="4">
        <v>-3.5348517199999999E-2</v>
      </c>
      <c r="AI42" s="4">
        <v>-7.8085231999999978E-3</v>
      </c>
      <c r="AJ42" s="4">
        <v>-1.8508144600000002E-2</v>
      </c>
      <c r="AK42" s="4">
        <v>-1.45756514E-2</v>
      </c>
      <c r="AL42" s="4">
        <f t="shared" si="7"/>
        <v>-1.3819585888888888E-2</v>
      </c>
      <c r="AN42" t="s">
        <v>19</v>
      </c>
      <c r="AO42">
        <v>39</v>
      </c>
      <c r="AP42" s="5">
        <v>-1.0956512000000002E-2</v>
      </c>
      <c r="AQ42" s="5">
        <v>-1.7962329333333336E-2</v>
      </c>
      <c r="AR42" s="5">
        <v>-6.3404348333333319E-3</v>
      </c>
      <c r="AS42" s="5">
        <v>3.4217899333333336E-2</v>
      </c>
      <c r="AT42" s="5">
        <v>-4.0477487999999999E-2</v>
      </c>
      <c r="AU42" s="5">
        <v>1.9045939666666668E-2</v>
      </c>
      <c r="AV42" s="5">
        <v>-6.762697099999998E-2</v>
      </c>
      <c r="AW42" s="5">
        <v>-2.0603363999999999E-2</v>
      </c>
      <c r="AX42" s="5">
        <v>5.0747538833333349E-2</v>
      </c>
      <c r="AY42" s="5">
        <f t="shared" si="8"/>
        <v>-6.6617468148148116E-3</v>
      </c>
      <c r="BA42" t="s">
        <v>19</v>
      </c>
      <c r="BB42">
        <v>39</v>
      </c>
      <c r="BC42" s="6">
        <v>1.3958651666666681E-3</v>
      </c>
      <c r="BD42" s="6">
        <v>-1.542257116666667E-2</v>
      </c>
      <c r="BE42" s="6">
        <v>1.0433733333333358E-4</v>
      </c>
      <c r="BF42" s="6">
        <v>-2.7900454500000001E-2</v>
      </c>
      <c r="BG42" s="6">
        <v>-5.14666155E-2</v>
      </c>
      <c r="BH42" s="6">
        <v>5.6350708333333353E-3</v>
      </c>
      <c r="BI42" s="6">
        <v>-9.0861054999999986E-3</v>
      </c>
      <c r="BJ42" s="6">
        <v>-3.9023530000000003E-3</v>
      </c>
      <c r="BK42" s="6">
        <v>2.8581260666666664E-2</v>
      </c>
      <c r="BL42" s="6">
        <f t="shared" si="9"/>
        <v>-8.0068406296296291E-3</v>
      </c>
    </row>
    <row r="43" spans="1:64" x14ac:dyDescent="0.15">
      <c r="A43" t="s">
        <v>19</v>
      </c>
      <c r="B43">
        <v>40</v>
      </c>
      <c r="C43" s="2">
        <v>1.2285566666666668E-3</v>
      </c>
      <c r="D43" s="2">
        <v>1.6981970999999998E-2</v>
      </c>
      <c r="E43" s="2">
        <v>-4.8281440000000004E-3</v>
      </c>
      <c r="F43" s="2">
        <v>-4.2796140333333337E-2</v>
      </c>
      <c r="G43" s="2">
        <v>-6.5256165333333338E-2</v>
      </c>
      <c r="H43" s="2">
        <v>3.2822275666666671E-2</v>
      </c>
      <c r="I43" s="2">
        <v>-4.0617250333333334E-2</v>
      </c>
      <c r="J43" s="2">
        <v>-8.6407559999999977E-3</v>
      </c>
      <c r="K43" s="2">
        <v>-4.355966633333333E-2</v>
      </c>
      <c r="L43" s="2">
        <f t="shared" si="5"/>
        <v>-1.7185035444444448E-2</v>
      </c>
      <c r="N43" t="s">
        <v>19</v>
      </c>
      <c r="O43">
        <v>40</v>
      </c>
      <c r="P43" s="3">
        <v>4.14499999999993E-5</v>
      </c>
      <c r="Q43" s="3">
        <v>1.487499999999406E-6</v>
      </c>
      <c r="R43" s="3">
        <v>-3.1524715000000002E-3</v>
      </c>
      <c r="S43" s="3">
        <v>2.3935833250000003E-2</v>
      </c>
      <c r="T43" s="3">
        <v>-6.3723857499999982E-3</v>
      </c>
      <c r="U43" s="3">
        <v>-0.13737580824999998</v>
      </c>
      <c r="V43" s="3">
        <v>1.8646992500000016E-3</v>
      </c>
      <c r="W43" s="3">
        <v>1.2620708500000003E-2</v>
      </c>
      <c r="X43" s="3">
        <v>-3.6077590000000003E-3</v>
      </c>
      <c r="Y43" s="3">
        <f t="shared" si="6"/>
        <v>-1.2449360666666664E-2</v>
      </c>
      <c r="AA43" t="s">
        <v>19</v>
      </c>
      <c r="AB43">
        <v>40</v>
      </c>
      <c r="AC43" s="4">
        <v>2.6241599999999999E-3</v>
      </c>
      <c r="AD43" s="4">
        <v>-2.3539349199999997E-2</v>
      </c>
      <c r="AE43" s="4">
        <v>-5.6502149999999992E-3</v>
      </c>
      <c r="AF43" s="4">
        <v>7.8202865999999951E-3</v>
      </c>
      <c r="AG43" s="4">
        <v>-5.1926916600000005E-2</v>
      </c>
      <c r="AH43" s="4">
        <v>-4.1836148800000007E-2</v>
      </c>
      <c r="AI43" s="4">
        <v>4.5400362199999995E-2</v>
      </c>
      <c r="AJ43" s="4">
        <v>-1.5561721800000001E-2</v>
      </c>
      <c r="AK43" s="4">
        <v>-2.8645919999999994E-4</v>
      </c>
      <c r="AL43" s="4">
        <f t="shared" si="7"/>
        <v>-9.217333533333337E-3</v>
      </c>
      <c r="AN43" t="s">
        <v>19</v>
      </c>
      <c r="AO43">
        <v>40</v>
      </c>
      <c r="AP43" s="5">
        <v>-2.9738706666666676E-3</v>
      </c>
      <c r="AQ43" s="5">
        <v>-1.0320520333333333E-2</v>
      </c>
      <c r="AR43" s="5">
        <v>-1.3531889999999997E-3</v>
      </c>
      <c r="AS43" s="5">
        <v>2.2355809666666667E-2</v>
      </c>
      <c r="AT43" s="5">
        <v>-3.2348163833333332E-2</v>
      </c>
      <c r="AU43" s="5">
        <v>-6.0100471666666667E-3</v>
      </c>
      <c r="AV43" s="5">
        <v>-4.6678505833333328E-2</v>
      </c>
      <c r="AW43" s="5">
        <v>-2.4066650833333338E-2</v>
      </c>
      <c r="AX43" s="5">
        <v>4.9526644500000001E-2</v>
      </c>
      <c r="AY43" s="5">
        <f t="shared" si="8"/>
        <v>-5.7631659444444434E-3</v>
      </c>
      <c r="BA43" t="s">
        <v>19</v>
      </c>
      <c r="BB43">
        <v>40</v>
      </c>
      <c r="BC43" s="6">
        <v>6.160067333333334E-3</v>
      </c>
      <c r="BD43" s="6">
        <v>-1.3523004333333333E-2</v>
      </c>
      <c r="BE43" s="6">
        <v>1.0368633333333321E-3</v>
      </c>
      <c r="BF43" s="6">
        <v>-5.211342183333334E-2</v>
      </c>
      <c r="BG43" s="6">
        <v>-3.8258910166666667E-2</v>
      </c>
      <c r="BH43" s="6">
        <v>-1.4122216666666762E-4</v>
      </c>
      <c r="BI43" s="6">
        <v>-1.0918163833333343E-2</v>
      </c>
      <c r="BJ43" s="6">
        <v>-5.7251175000000007E-3</v>
      </c>
      <c r="BK43" s="6">
        <v>2.7560412500000003E-2</v>
      </c>
      <c r="BL43" s="6">
        <f t="shared" si="9"/>
        <v>-9.5469440740740749E-3</v>
      </c>
    </row>
    <row r="44" spans="1:64" x14ac:dyDescent="0.15">
      <c r="A44" t="s">
        <v>19</v>
      </c>
      <c r="B44">
        <v>41</v>
      </c>
      <c r="C44" s="2">
        <v>2.0735486666666673E-3</v>
      </c>
      <c r="D44" s="2">
        <v>2.3192310333333337E-2</v>
      </c>
      <c r="E44" s="2">
        <v>-3.615719333333333E-3</v>
      </c>
      <c r="F44" s="2">
        <v>-8.4128149333333332E-2</v>
      </c>
      <c r="G44" s="2">
        <v>-6.8461705999999997E-2</v>
      </c>
      <c r="H44" s="2">
        <v>3.6483033666666671E-2</v>
      </c>
      <c r="I44" s="2">
        <v>-3.3995503333333322E-3</v>
      </c>
      <c r="J44" s="2">
        <v>-1.1861470000000001E-2</v>
      </c>
      <c r="K44" s="2">
        <v>-3.7122078999999995E-2</v>
      </c>
      <c r="L44" s="2">
        <f t="shared" si="5"/>
        <v>-1.6315531259259258E-2</v>
      </c>
      <c r="N44" t="s">
        <v>19</v>
      </c>
      <c r="O44">
        <v>41</v>
      </c>
      <c r="P44" s="3">
        <v>-5.1711949999999965E-4</v>
      </c>
      <c r="Q44" s="3">
        <v>1.1542538500000001E-2</v>
      </c>
      <c r="R44" s="3">
        <v>-7.3307455000000002E-3</v>
      </c>
      <c r="S44" s="3">
        <v>3.0824751999999993E-2</v>
      </c>
      <c r="T44" s="3">
        <v>-2.0316242249999998E-2</v>
      </c>
      <c r="U44" s="3">
        <v>-0.12318980199999999</v>
      </c>
      <c r="V44" s="3">
        <v>-8.8798957500000001E-3</v>
      </c>
      <c r="W44" s="3">
        <v>8.16275625E-3</v>
      </c>
      <c r="X44" s="3">
        <v>1.3991004999999999E-2</v>
      </c>
      <c r="Y44" s="3">
        <f t="shared" si="6"/>
        <v>-1.063475036111111E-2</v>
      </c>
      <c r="AA44" t="s">
        <v>19</v>
      </c>
      <c r="AB44">
        <v>41</v>
      </c>
      <c r="AC44" s="4">
        <v>2.9772348000000003E-3</v>
      </c>
      <c r="AD44" s="4">
        <v>-1.59627044E-2</v>
      </c>
      <c r="AE44" s="4">
        <v>-7.3668358000000007E-3</v>
      </c>
      <c r="AF44" s="4">
        <v>-9.4367196000000025E-3</v>
      </c>
      <c r="AG44" s="4">
        <v>-3.7331041199999991E-2</v>
      </c>
      <c r="AH44" s="4">
        <v>-7.2575063600000003E-2</v>
      </c>
      <c r="AI44" s="4">
        <v>4.8676974800000009E-2</v>
      </c>
      <c r="AJ44" s="4">
        <v>-1.7845730400000002E-2</v>
      </c>
      <c r="AK44" s="4">
        <v>2.5033611999999961E-3</v>
      </c>
      <c r="AL44" s="4">
        <f t="shared" si="7"/>
        <v>-1.1817836022222219E-2</v>
      </c>
      <c r="AN44" t="s">
        <v>19</v>
      </c>
      <c r="AO44">
        <v>41</v>
      </c>
      <c r="AP44" s="5">
        <v>-2.5051955000000002E-3</v>
      </c>
      <c r="AQ44" s="5">
        <v>-1.2056485000000007E-3</v>
      </c>
      <c r="AR44" s="5">
        <v>-6.7042668333333333E-3</v>
      </c>
      <c r="AS44" s="5">
        <v>3.68037695E-2</v>
      </c>
      <c r="AT44" s="5">
        <v>-2.0410643666666665E-2</v>
      </c>
      <c r="AU44" s="5">
        <v>-7.2368891666666664E-3</v>
      </c>
      <c r="AV44" s="5">
        <v>-4.5746544166666674E-2</v>
      </c>
      <c r="AW44" s="5">
        <v>-1.9084761500000002E-2</v>
      </c>
      <c r="AX44" s="5">
        <v>3.3077728333333327E-2</v>
      </c>
      <c r="AY44" s="5">
        <f t="shared" si="8"/>
        <v>-3.6680501666666687E-3</v>
      </c>
      <c r="BA44" t="s">
        <v>19</v>
      </c>
      <c r="BB44">
        <v>41</v>
      </c>
      <c r="BC44" s="6">
        <v>4.7022926666666675E-3</v>
      </c>
      <c r="BD44" s="6">
        <v>-5.9893079999999996E-3</v>
      </c>
      <c r="BE44" s="6">
        <v>2.7125700000000017E-4</v>
      </c>
      <c r="BF44" s="6">
        <v>-6.3300588166666658E-2</v>
      </c>
      <c r="BG44" s="6">
        <v>-2.6531237666666669E-2</v>
      </c>
      <c r="BH44" s="6">
        <v>-1.3546938E-2</v>
      </c>
      <c r="BI44" s="6">
        <v>-1.8834450000000006E-2</v>
      </c>
      <c r="BJ44" s="6">
        <v>-1.0015318666666667E-2</v>
      </c>
      <c r="BK44" s="6">
        <v>2.6439565666666665E-2</v>
      </c>
      <c r="BL44" s="6">
        <f t="shared" si="9"/>
        <v>-1.1867191685185186E-2</v>
      </c>
    </row>
    <row r="45" spans="1:64" x14ac:dyDescent="0.15">
      <c r="A45" t="s">
        <v>19</v>
      </c>
      <c r="B45">
        <v>42</v>
      </c>
      <c r="C45" s="2">
        <v>-3.6400673333333335E-3</v>
      </c>
      <c r="D45" s="2">
        <v>2.3392416999999999E-2</v>
      </c>
      <c r="E45" s="2">
        <v>-3.3335766666666663E-3</v>
      </c>
      <c r="F45" s="2">
        <v>-7.3230042666666662E-2</v>
      </c>
      <c r="G45" s="2">
        <v>-3.7540643333333332E-2</v>
      </c>
      <c r="H45" s="2">
        <v>9.5422106666666669E-3</v>
      </c>
      <c r="I45" s="2">
        <v>2.0092877333333332E-2</v>
      </c>
      <c r="J45" s="2">
        <v>-1.5508372666666667E-2</v>
      </c>
      <c r="K45" s="2">
        <v>-1.8635854333333337E-2</v>
      </c>
      <c r="L45" s="2">
        <f t="shared" si="5"/>
        <v>-1.0984561333333335E-2</v>
      </c>
      <c r="N45" t="s">
        <v>19</v>
      </c>
      <c r="O45">
        <v>42</v>
      </c>
      <c r="P45" s="3">
        <v>-7.3766882499999992E-3</v>
      </c>
      <c r="Q45" s="3">
        <v>1.0431781250000001E-2</v>
      </c>
      <c r="R45" s="3">
        <v>-7.7691794999999999E-3</v>
      </c>
      <c r="S45" s="3">
        <v>8.9418487500000001E-3</v>
      </c>
      <c r="T45" s="3">
        <v>-3.9742734000000002E-2</v>
      </c>
      <c r="U45" s="3">
        <v>-8.8326353999999982E-2</v>
      </c>
      <c r="V45" s="3">
        <v>-3.4773352250000007E-2</v>
      </c>
      <c r="W45" s="3">
        <v>-2.8668859999999999E-3</v>
      </c>
      <c r="X45" s="3">
        <v>2.5234858749999999E-2</v>
      </c>
      <c r="Y45" s="3">
        <f t="shared" si="6"/>
        <v>-1.5138522805555554E-2</v>
      </c>
      <c r="AA45" t="s">
        <v>19</v>
      </c>
      <c r="AB45">
        <v>42</v>
      </c>
      <c r="AC45" s="4">
        <v>6.1386320000000015E-4</v>
      </c>
      <c r="AD45" s="4">
        <v>-7.5115850000000012E-3</v>
      </c>
      <c r="AE45" s="4">
        <v>-7.8270623999999976E-3</v>
      </c>
      <c r="AF45" s="4">
        <v>-2.5391744800000005E-2</v>
      </c>
      <c r="AG45" s="4">
        <v>-2.0269036600000002E-2</v>
      </c>
      <c r="AH45" s="4">
        <v>-5.1068144000000003E-2</v>
      </c>
      <c r="AI45" s="4">
        <v>5.22890804E-2</v>
      </c>
      <c r="AJ45" s="4">
        <v>-2.0088133800000001E-2</v>
      </c>
      <c r="AK45" s="4">
        <v>1.7068302400000002E-2</v>
      </c>
      <c r="AL45" s="4">
        <f t="shared" si="7"/>
        <v>-6.909384511111112E-3</v>
      </c>
      <c r="AN45" t="s">
        <v>19</v>
      </c>
      <c r="AO45">
        <v>42</v>
      </c>
      <c r="AP45" s="5">
        <v>-4.8984816666666669E-3</v>
      </c>
      <c r="AQ45" s="5">
        <v>3.7678566666666659E-3</v>
      </c>
      <c r="AR45" s="5">
        <v>-1.1069525500000002E-2</v>
      </c>
      <c r="AS45" s="5">
        <v>1.7436698E-2</v>
      </c>
      <c r="AT45" s="5">
        <v>-1.0458839666666669E-2</v>
      </c>
      <c r="AU45" s="5">
        <v>-2.7963469999999976E-3</v>
      </c>
      <c r="AV45" s="5">
        <v>-3.4688096666666675E-2</v>
      </c>
      <c r="AW45" s="5">
        <v>-1.5218263166666668E-2</v>
      </c>
      <c r="AX45" s="5">
        <v>1.6496659166666667E-2</v>
      </c>
      <c r="AY45" s="5">
        <f t="shared" si="8"/>
        <v>-4.6031488703703709E-3</v>
      </c>
      <c r="BA45" t="s">
        <v>19</v>
      </c>
      <c r="BB45">
        <v>42</v>
      </c>
      <c r="BC45" s="6">
        <v>2.0415699999999908E-4</v>
      </c>
      <c r="BD45" s="6">
        <v>1.5448066666666699E-4</v>
      </c>
      <c r="BE45" s="6">
        <v>-5.1340411666666664E-3</v>
      </c>
      <c r="BF45" s="6">
        <v>-6.3160646000000001E-2</v>
      </c>
      <c r="BG45" s="6">
        <v>-1.5847644833333334E-2</v>
      </c>
      <c r="BH45" s="6">
        <v>-2.2139147166666668E-2</v>
      </c>
      <c r="BI45" s="6">
        <v>-1.21055625E-2</v>
      </c>
      <c r="BJ45" s="6">
        <v>-1.1619456833333333E-2</v>
      </c>
      <c r="BK45" s="6">
        <v>2.9398542833333333E-2</v>
      </c>
      <c r="BL45" s="6">
        <f t="shared" si="9"/>
        <v>-1.1138813111111111E-2</v>
      </c>
    </row>
    <row r="46" spans="1:64" x14ac:dyDescent="0.15">
      <c r="A46" t="s">
        <v>19</v>
      </c>
      <c r="B46">
        <v>43</v>
      </c>
      <c r="C46" s="2">
        <v>-9.8974556666666675E-3</v>
      </c>
      <c r="D46" s="2">
        <v>3.3576210666666662E-2</v>
      </c>
      <c r="E46" s="2">
        <v>1.0524733333333333E-3</v>
      </c>
      <c r="F46" s="2">
        <v>-7.4157334333333338E-2</v>
      </c>
      <c r="G46" s="2">
        <v>-1.4951244000000004E-2</v>
      </c>
      <c r="H46" s="2">
        <v>-1.4144053333333337E-3</v>
      </c>
      <c r="I46" s="2">
        <v>4.1540689999999998E-2</v>
      </c>
      <c r="J46" s="2">
        <v>-1.2963908666666668E-2</v>
      </c>
      <c r="K46" s="2">
        <v>-8.2437233333333118E-4</v>
      </c>
      <c r="L46" s="2">
        <f t="shared" si="5"/>
        <v>-4.2265940370370377E-3</v>
      </c>
      <c r="N46" t="s">
        <v>19</v>
      </c>
      <c r="O46">
        <v>43</v>
      </c>
      <c r="P46" s="3">
        <v>-1.0129405999999999E-2</v>
      </c>
      <c r="Q46" s="3">
        <v>8.2452564999999992E-3</v>
      </c>
      <c r="R46" s="3">
        <v>-4.0612107499999996E-3</v>
      </c>
      <c r="S46" s="3">
        <v>1.4827833749999998E-2</v>
      </c>
      <c r="T46" s="3">
        <v>-4.396988525E-2</v>
      </c>
      <c r="U46" s="3">
        <v>-5.2721023749999998E-2</v>
      </c>
      <c r="V46" s="3">
        <v>-5.6240854500000007E-2</v>
      </c>
      <c r="W46" s="3">
        <v>3.7365317500000004E-3</v>
      </c>
      <c r="X46" s="3">
        <v>1.9485480749999999E-2</v>
      </c>
      <c r="Y46" s="3">
        <f t="shared" si="6"/>
        <v>-1.3425253055555555E-2</v>
      </c>
      <c r="AA46" t="s">
        <v>19</v>
      </c>
      <c r="AB46">
        <v>43</v>
      </c>
      <c r="AC46" s="4">
        <v>-5.3322564000000006E-3</v>
      </c>
      <c r="AD46" s="4">
        <v>-8.9153400000000806E-5</v>
      </c>
      <c r="AE46" s="4">
        <v>-6.5550494000000004E-3</v>
      </c>
      <c r="AF46" s="4">
        <v>-3.6017519999999997E-2</v>
      </c>
      <c r="AG46" s="4">
        <v>-1.6224337599999999E-2</v>
      </c>
      <c r="AH46" s="4">
        <v>-6.7679709199999993E-2</v>
      </c>
      <c r="AI46" s="4">
        <v>-6.827334E-3</v>
      </c>
      <c r="AJ46" s="4">
        <v>-1.6613221399999999E-2</v>
      </c>
      <c r="AK46" s="4">
        <v>4.1812428600000007E-2</v>
      </c>
      <c r="AL46" s="4">
        <f t="shared" si="7"/>
        <v>-1.2614016977777774E-2</v>
      </c>
      <c r="AN46" t="s">
        <v>19</v>
      </c>
      <c r="AO46">
        <v>43</v>
      </c>
      <c r="AP46" s="5">
        <v>-8.2978668333333356E-3</v>
      </c>
      <c r="AQ46" s="5">
        <v>5.7443621666666668E-3</v>
      </c>
      <c r="AR46" s="5">
        <v>-3.4080271666666663E-3</v>
      </c>
      <c r="AS46" s="5">
        <v>1.4430716666666288E-4</v>
      </c>
      <c r="AT46" s="5">
        <v>-2.4423353333333331E-3</v>
      </c>
      <c r="AU46" s="5">
        <v>1.0716983333333287E-3</v>
      </c>
      <c r="AV46" s="5">
        <v>-4.5624504166666663E-2</v>
      </c>
      <c r="AW46" s="5">
        <v>-8.7320845000000008E-3</v>
      </c>
      <c r="AX46" s="5">
        <v>6.665116500000001E-3</v>
      </c>
      <c r="AY46" s="5">
        <f t="shared" si="8"/>
        <v>-6.09770375925926E-3</v>
      </c>
      <c r="BA46" t="s">
        <v>19</v>
      </c>
      <c r="BB46">
        <v>43</v>
      </c>
      <c r="BC46" s="6">
        <v>-5.009159E-3</v>
      </c>
      <c r="BD46" s="6">
        <v>3.0445006666666662E-3</v>
      </c>
      <c r="BE46" s="6">
        <v>-3.2572156666666667E-3</v>
      </c>
      <c r="BF46" s="6">
        <v>-4.8827778333333342E-2</v>
      </c>
      <c r="BG46" s="6">
        <v>-1.0206859833333333E-2</v>
      </c>
      <c r="BH46" s="6">
        <v>-3.493432216666667E-2</v>
      </c>
      <c r="BI46" s="6">
        <v>2.0321129999999999E-3</v>
      </c>
      <c r="BJ46" s="6">
        <v>-4.2050354999999999E-3</v>
      </c>
      <c r="BK46" s="6">
        <v>3.0134626333333334E-2</v>
      </c>
      <c r="BL46" s="6">
        <f t="shared" si="9"/>
        <v>-7.914347833333335E-3</v>
      </c>
    </row>
    <row r="47" spans="1:64" x14ac:dyDescent="0.15">
      <c r="A47" t="s">
        <v>19</v>
      </c>
      <c r="B47">
        <v>44</v>
      </c>
      <c r="C47" s="2">
        <v>-1.0914877666666668E-2</v>
      </c>
      <c r="D47" s="2">
        <v>2.6635269000000003E-2</v>
      </c>
      <c r="E47" s="2">
        <v>3.9644196666666675E-3</v>
      </c>
      <c r="F47" s="2">
        <v>-8.818682600000001E-2</v>
      </c>
      <c r="G47" s="2">
        <v>-4.8524800000000019E-3</v>
      </c>
      <c r="H47" s="2">
        <v>3.9664766666666743E-4</v>
      </c>
      <c r="I47" s="2">
        <v>2.6428608999999995E-2</v>
      </c>
      <c r="J47" s="2">
        <v>-4.6643686666666675E-3</v>
      </c>
      <c r="K47" s="2">
        <v>5.8923236666666651E-3</v>
      </c>
      <c r="L47" s="2">
        <f t="shared" si="5"/>
        <v>-5.0334759259259296E-3</v>
      </c>
      <c r="N47" t="s">
        <v>19</v>
      </c>
      <c r="O47">
        <v>44</v>
      </c>
      <c r="P47" s="3">
        <v>-1.278619575E-2</v>
      </c>
      <c r="Q47" s="3">
        <v>1.5745487249999999E-2</v>
      </c>
      <c r="R47" s="3">
        <v>-2.6721265000000001E-3</v>
      </c>
      <c r="S47" s="3">
        <v>1.0941056250000006E-2</v>
      </c>
      <c r="T47" s="3">
        <v>-3.3029784E-2</v>
      </c>
      <c r="U47" s="3">
        <v>-7.6678807500000001E-2</v>
      </c>
      <c r="V47" s="3">
        <v>-3.313529925E-2</v>
      </c>
      <c r="W47" s="3">
        <v>6.3305162499999994E-3</v>
      </c>
      <c r="X47" s="3">
        <v>1.803540025E-2</v>
      </c>
      <c r="Y47" s="3">
        <f t="shared" si="6"/>
        <v>-1.1916639222222223E-2</v>
      </c>
      <c r="AA47" t="s">
        <v>19</v>
      </c>
      <c r="AB47">
        <v>44</v>
      </c>
      <c r="AC47" s="4">
        <v>-1.0384035E-2</v>
      </c>
      <c r="AD47" s="4">
        <v>4.9429554000000007E-3</v>
      </c>
      <c r="AE47" s="4">
        <v>-3.9927370000000005E-3</v>
      </c>
      <c r="AF47" s="4">
        <v>-1.9513020799999996E-2</v>
      </c>
      <c r="AG47" s="4">
        <v>-1.7517641600000002E-2</v>
      </c>
      <c r="AH47" s="4">
        <v>-5.9596689800000005E-2</v>
      </c>
      <c r="AI47" s="4">
        <v>-5.4418295200000001E-2</v>
      </c>
      <c r="AJ47" s="4">
        <v>-7.0266212000000012E-3</v>
      </c>
      <c r="AK47" s="4">
        <v>4.7176641799999995E-2</v>
      </c>
      <c r="AL47" s="4">
        <f t="shared" si="7"/>
        <v>-1.3369938155555554E-2</v>
      </c>
      <c r="AN47" t="s">
        <v>19</v>
      </c>
      <c r="AO47">
        <v>44</v>
      </c>
      <c r="AP47" s="5">
        <v>-1.2650057999999999E-2</v>
      </c>
      <c r="AQ47" s="5">
        <v>8.8487028333333346E-3</v>
      </c>
      <c r="AR47" s="5">
        <v>-2.3934383333333324E-4</v>
      </c>
      <c r="AS47" s="5">
        <v>1.9024440333333333E-2</v>
      </c>
      <c r="AT47" s="5">
        <v>1.0125188333333333E-3</v>
      </c>
      <c r="AU47" s="5">
        <v>-2.3553928500000001E-2</v>
      </c>
      <c r="AV47" s="5">
        <v>-5.5748383000000006E-2</v>
      </c>
      <c r="AW47" s="5">
        <v>6.3230208333333341E-3</v>
      </c>
      <c r="AX47" s="5">
        <v>-2.1977183333333228E-4</v>
      </c>
      <c r="AY47" s="5">
        <f t="shared" si="8"/>
        <v>-6.3558669259259262E-3</v>
      </c>
      <c r="BA47" t="s">
        <v>19</v>
      </c>
      <c r="BB47">
        <v>44</v>
      </c>
      <c r="BC47" s="6">
        <v>-7.6953706666666663E-3</v>
      </c>
      <c r="BD47" s="6">
        <v>6.2428034999999988E-3</v>
      </c>
      <c r="BE47" s="6">
        <v>-3.7538724999999998E-3</v>
      </c>
      <c r="BF47" s="6">
        <v>-3.9231852500000004E-2</v>
      </c>
      <c r="BG47" s="6">
        <v>-5.696593666666667E-3</v>
      </c>
      <c r="BH47" s="6">
        <v>-2.2601513666666666E-2</v>
      </c>
      <c r="BI47" s="6">
        <v>3.6351124999999995E-3</v>
      </c>
      <c r="BJ47" s="6">
        <v>5.7093501666666676E-3</v>
      </c>
      <c r="BK47" s="6">
        <v>1.9268643499999998E-2</v>
      </c>
      <c r="BL47" s="6">
        <f t="shared" si="9"/>
        <v>-4.9025881481481494E-3</v>
      </c>
    </row>
    <row r="48" spans="1:64" x14ac:dyDescent="0.15">
      <c r="A48" t="s">
        <v>19</v>
      </c>
      <c r="B48">
        <v>45</v>
      </c>
      <c r="C48" s="2">
        <v>-1.4009693999999998E-2</v>
      </c>
      <c r="D48" s="2">
        <v>7.9982776666666696E-3</v>
      </c>
      <c r="E48" s="2">
        <v>4.692521666666667E-3</v>
      </c>
      <c r="F48" s="2">
        <v>-4.9504425333333331E-2</v>
      </c>
      <c r="G48" s="2">
        <v>-2.7485109999999952E-3</v>
      </c>
      <c r="H48" s="2">
        <v>-1.1491782333333332E-2</v>
      </c>
      <c r="I48" s="2">
        <v>-1.7463236666666697E-3</v>
      </c>
      <c r="J48" s="2">
        <v>2.6137740000000006E-3</v>
      </c>
      <c r="K48" s="2">
        <v>9.0126616666666663E-3</v>
      </c>
      <c r="L48" s="2">
        <f t="shared" si="5"/>
        <v>-6.1315001481481481E-3</v>
      </c>
      <c r="N48" t="s">
        <v>19</v>
      </c>
      <c r="O48">
        <v>45</v>
      </c>
      <c r="P48" s="3">
        <v>-6.7133762500000008E-3</v>
      </c>
      <c r="Q48" s="3">
        <v>1.6796194999999996E-3</v>
      </c>
      <c r="R48" s="3">
        <v>1.6250657499999998E-3</v>
      </c>
      <c r="S48" s="3">
        <v>-2.0673678250000001E-2</v>
      </c>
      <c r="T48" s="3">
        <v>-8.9126429999999979E-3</v>
      </c>
      <c r="U48" s="3">
        <v>-4.4485934250000005E-2</v>
      </c>
      <c r="V48" s="3">
        <v>-1.110668999999999E-3</v>
      </c>
      <c r="W48" s="3">
        <v>9.0934229999999998E-3</v>
      </c>
      <c r="X48" s="3">
        <v>4.0774602499999979E-3</v>
      </c>
      <c r="Y48" s="3">
        <f t="shared" si="6"/>
        <v>-7.2689702500000003E-3</v>
      </c>
      <c r="AA48" t="s">
        <v>19</v>
      </c>
      <c r="AB48">
        <v>45</v>
      </c>
      <c r="AC48" s="4">
        <v>-9.3725374000000004E-3</v>
      </c>
      <c r="AD48" s="4">
        <v>5.199988E-3</v>
      </c>
      <c r="AE48" s="4">
        <v>9.3759999999993089E-7</v>
      </c>
      <c r="AF48" s="4">
        <v>-2.0925482400000008E-2</v>
      </c>
      <c r="AG48" s="4">
        <v>-6.3061460000000012E-3</v>
      </c>
      <c r="AH48" s="4">
        <v>-1.2573678799999998E-2</v>
      </c>
      <c r="AI48" s="4">
        <v>-8.1375408200000013E-2</v>
      </c>
      <c r="AJ48" s="4">
        <v>6.1248008000000017E-3</v>
      </c>
      <c r="AK48" s="4">
        <v>1.0149373800000002E-2</v>
      </c>
      <c r="AL48" s="4">
        <f t="shared" si="7"/>
        <v>-1.2119794733333335E-2</v>
      </c>
      <c r="AN48" t="s">
        <v>19</v>
      </c>
      <c r="AO48">
        <v>45</v>
      </c>
      <c r="AP48" s="5">
        <v>-1.3020926500000002E-2</v>
      </c>
      <c r="AQ48" s="5">
        <v>7.0205056666666661E-3</v>
      </c>
      <c r="AR48" s="5">
        <v>4.9152616666666661E-3</v>
      </c>
      <c r="AS48" s="5">
        <v>1.7072737833333334E-2</v>
      </c>
      <c r="AT48" s="5">
        <v>2.3462593333333326E-3</v>
      </c>
      <c r="AU48" s="5">
        <v>-3.5988582833333331E-2</v>
      </c>
      <c r="AV48" s="5">
        <v>-2.61625425E-2</v>
      </c>
      <c r="AW48" s="5">
        <v>2.0409534333333337E-2</v>
      </c>
      <c r="AX48" s="5">
        <v>-9.9824901666666702E-3</v>
      </c>
      <c r="AY48" s="5">
        <f t="shared" si="8"/>
        <v>-3.7100270185185186E-3</v>
      </c>
      <c r="BA48" t="s">
        <v>19</v>
      </c>
      <c r="BB48">
        <v>45</v>
      </c>
      <c r="BC48" s="6">
        <v>-9.5117090000000019E-3</v>
      </c>
      <c r="BD48" s="6">
        <v>5.8374373333333332E-3</v>
      </c>
      <c r="BE48" s="6">
        <v>-3.1938866666666667E-3</v>
      </c>
      <c r="BF48" s="6">
        <v>-3.0871879666666671E-2</v>
      </c>
      <c r="BG48" s="6">
        <v>-5.3685466666666666E-4</v>
      </c>
      <c r="BH48" s="6">
        <v>-5.5290745000000007E-3</v>
      </c>
      <c r="BI48" s="6">
        <v>3.2157501499999998E-2</v>
      </c>
      <c r="BJ48" s="6">
        <v>1.0223254999999999E-2</v>
      </c>
      <c r="BK48" s="6">
        <v>-1.7578601666666683E-3</v>
      </c>
      <c r="BL48" s="6">
        <f t="shared" si="9"/>
        <v>-3.5367453703703849E-4</v>
      </c>
    </row>
    <row r="49" spans="1:64" x14ac:dyDescent="0.15">
      <c r="A49" t="s">
        <v>19</v>
      </c>
      <c r="B49">
        <v>46</v>
      </c>
      <c r="C49" s="2">
        <v>-6.9268253333333333E-3</v>
      </c>
      <c r="D49" s="2">
        <v>-1.2466126666666667E-2</v>
      </c>
      <c r="E49" s="2">
        <v>4.8167479999999992E-3</v>
      </c>
      <c r="F49" s="2">
        <v>8.4191583333333344E-3</v>
      </c>
      <c r="G49" s="2">
        <v>1.3794110999999998E-2</v>
      </c>
      <c r="H49" s="2">
        <v>-2.5498319000000002E-2</v>
      </c>
      <c r="I49" s="2">
        <v>-1.103331133333333E-2</v>
      </c>
      <c r="J49" s="2">
        <v>7.3729269999999987E-3</v>
      </c>
      <c r="K49" s="2">
        <v>1.3186067000000001E-2</v>
      </c>
      <c r="L49" s="2">
        <f t="shared" si="5"/>
        <v>-9.2617455555555608E-4</v>
      </c>
      <c r="N49" t="s">
        <v>19</v>
      </c>
      <c r="O49">
        <v>46</v>
      </c>
      <c r="P49" s="3">
        <v>2.8454325000000025E-4</v>
      </c>
      <c r="Q49" s="3">
        <v>-1.2805875500000001E-2</v>
      </c>
      <c r="R49" s="3">
        <v>5.6108422500000003E-3</v>
      </c>
      <c r="S49" s="3">
        <v>-4.8470645750000006E-2</v>
      </c>
      <c r="T49" s="3">
        <v>-1.0614370000000001E-3</v>
      </c>
      <c r="U49" s="3">
        <v>-6.2903549999999992E-3</v>
      </c>
      <c r="V49" s="3">
        <v>9.1079230000000004E-3</v>
      </c>
      <c r="W49" s="3">
        <v>3.1381497500000011E-3</v>
      </c>
      <c r="X49" s="3">
        <v>-2.75672625E-3</v>
      </c>
      <c r="Y49" s="3">
        <f t="shared" si="6"/>
        <v>-5.9159534722222221E-3</v>
      </c>
      <c r="AA49" t="s">
        <v>19</v>
      </c>
      <c r="AB49">
        <v>46</v>
      </c>
      <c r="AC49" s="4">
        <v>-4.0185869999999997E-3</v>
      </c>
      <c r="AD49" s="4">
        <v>1.5516837999999991E-3</v>
      </c>
      <c r="AE49" s="4">
        <v>3.4699981999999998E-3</v>
      </c>
      <c r="AF49" s="4">
        <v>-1.4862816400000001E-2</v>
      </c>
      <c r="AG49" s="4">
        <v>1.7221200000000042E-4</v>
      </c>
      <c r="AH49" s="4">
        <v>1.7863044000000002E-2</v>
      </c>
      <c r="AI49" s="4">
        <v>-5.5565861199999997E-2</v>
      </c>
      <c r="AJ49" s="4">
        <v>6.9288856000000012E-3</v>
      </c>
      <c r="AK49" s="4">
        <v>-3.6745988000000001E-3</v>
      </c>
      <c r="AL49" s="4">
        <f t="shared" si="7"/>
        <v>-5.3484488666666651E-3</v>
      </c>
      <c r="AN49" t="s">
        <v>19</v>
      </c>
      <c r="AO49">
        <v>46</v>
      </c>
      <c r="AP49" s="5">
        <v>-7.7017968333333324E-3</v>
      </c>
      <c r="AQ49" s="5">
        <v>2.1895169999999998E-3</v>
      </c>
      <c r="AR49" s="5">
        <v>1.0216853499999999E-2</v>
      </c>
      <c r="AS49" s="5">
        <v>-1.0807564166666667E-2</v>
      </c>
      <c r="AT49" s="5">
        <v>4.2418946666666667E-3</v>
      </c>
      <c r="AU49" s="5">
        <v>-3.0216958666666665E-2</v>
      </c>
      <c r="AV49" s="5">
        <v>-1.3793461000000002E-2</v>
      </c>
      <c r="AW49" s="5">
        <v>2.0905893666666665E-2</v>
      </c>
      <c r="AX49" s="5">
        <v>-7.5768574999999982E-3</v>
      </c>
      <c r="AY49" s="5">
        <f t="shared" si="8"/>
        <v>-3.615831037037037E-3</v>
      </c>
      <c r="BA49" t="s">
        <v>19</v>
      </c>
      <c r="BB49">
        <v>46</v>
      </c>
      <c r="BC49" s="6">
        <v>-4.8935651666666665E-3</v>
      </c>
      <c r="BD49" s="6">
        <v>2.9060433333333345E-4</v>
      </c>
      <c r="BE49" s="6">
        <v>-2.5107266666666667E-4</v>
      </c>
      <c r="BF49" s="6">
        <v>-1.6907521833333324E-2</v>
      </c>
      <c r="BG49" s="6">
        <v>2.4621540000000003E-3</v>
      </c>
      <c r="BH49" s="6">
        <v>7.0242841666666661E-3</v>
      </c>
      <c r="BI49" s="6">
        <v>3.0633974833333331E-2</v>
      </c>
      <c r="BJ49" s="6">
        <v>1.7037853333333332E-2</v>
      </c>
      <c r="BK49" s="6">
        <v>-4.0879160000000013E-3</v>
      </c>
      <c r="BL49" s="6">
        <f t="shared" si="9"/>
        <v>3.478755E-3</v>
      </c>
    </row>
    <row r="50" spans="1:64" x14ac:dyDescent="0.15">
      <c r="A50" t="s">
        <v>19</v>
      </c>
      <c r="B50">
        <v>47</v>
      </c>
      <c r="C50" s="2">
        <v>1.6794673333333334E-3</v>
      </c>
      <c r="D50" s="2">
        <v>-1.9009396999999997E-2</v>
      </c>
      <c r="E50" s="2">
        <v>4.8715766666666637E-4</v>
      </c>
      <c r="F50" s="2">
        <v>2.6268389333333336E-2</v>
      </c>
      <c r="G50" s="2">
        <v>1.3658000666666668E-2</v>
      </c>
      <c r="H50" s="2">
        <v>-1.5564845333333332E-2</v>
      </c>
      <c r="I50" s="2">
        <v>-1.6745385666666664E-2</v>
      </c>
      <c r="J50" s="2">
        <v>9.103714333333332E-3</v>
      </c>
      <c r="K50" s="2">
        <v>1.5799702333333335E-2</v>
      </c>
      <c r="L50" s="2">
        <f t="shared" si="5"/>
        <v>1.7418670740740752E-3</v>
      </c>
      <c r="N50" t="s">
        <v>19</v>
      </c>
      <c r="O50">
        <v>47</v>
      </c>
      <c r="P50" s="3">
        <v>5.0290825000000121E-4</v>
      </c>
      <c r="Q50" s="3">
        <v>-1.2126825250000001E-2</v>
      </c>
      <c r="R50" s="3">
        <v>3.1386787499999998E-3</v>
      </c>
      <c r="S50" s="3">
        <v>-4.0175671249999996E-2</v>
      </c>
      <c r="T50" s="3">
        <v>2.3045705749999999E-2</v>
      </c>
      <c r="U50" s="3">
        <v>9.7028875000000001E-3</v>
      </c>
      <c r="V50" s="3">
        <v>4.8551790500000004E-2</v>
      </c>
      <c r="W50" s="3">
        <v>1.4015309999999993E-3</v>
      </c>
      <c r="X50" s="3">
        <v>-3.6372564999999999E-3</v>
      </c>
      <c r="Y50" s="3">
        <f t="shared" si="6"/>
        <v>3.3781943055555563E-3</v>
      </c>
      <c r="AA50" t="s">
        <v>19</v>
      </c>
      <c r="AB50">
        <v>47</v>
      </c>
      <c r="AC50" s="4">
        <v>1.0990214000000001E-3</v>
      </c>
      <c r="AD50" s="4">
        <v>7.8545615999999988E-3</v>
      </c>
      <c r="AE50" s="4">
        <v>2.5151831999999999E-3</v>
      </c>
      <c r="AF50" s="4">
        <v>8.8518854000000022E-3</v>
      </c>
      <c r="AG50" s="4">
        <v>4.173076999999999E-3</v>
      </c>
      <c r="AH50" s="4">
        <v>-1.7984921600000002E-2</v>
      </c>
      <c r="AI50" s="4">
        <v>-6.9609324799999997E-2</v>
      </c>
      <c r="AJ50" s="4">
        <v>1.0653638400000002E-2</v>
      </c>
      <c r="AK50" s="4">
        <v>2.0804742000000011E-3</v>
      </c>
      <c r="AL50" s="4">
        <f t="shared" si="7"/>
        <v>-5.596267244444445E-3</v>
      </c>
      <c r="AN50" t="s">
        <v>19</v>
      </c>
      <c r="AO50">
        <v>47</v>
      </c>
      <c r="AP50" s="5">
        <v>-2.9616333333333327E-4</v>
      </c>
      <c r="AQ50" s="5">
        <v>-3.3093461666666665E-3</v>
      </c>
      <c r="AR50" s="5">
        <v>7.4047621666666662E-3</v>
      </c>
      <c r="AS50" s="5">
        <v>-1.6951558500000002E-2</v>
      </c>
      <c r="AT50" s="5">
        <v>3.4881360000000011E-3</v>
      </c>
      <c r="AU50" s="5">
        <v>-3.6816850333333331E-2</v>
      </c>
      <c r="AV50" s="5">
        <v>1.1750984500000004E-2</v>
      </c>
      <c r="AW50" s="5">
        <v>1.7572367499999998E-2</v>
      </c>
      <c r="AX50" s="5">
        <v>-7.4955691666666662E-3</v>
      </c>
      <c r="AY50" s="5">
        <f t="shared" si="8"/>
        <v>-2.7392485925925919E-3</v>
      </c>
      <c r="BA50" t="s">
        <v>19</v>
      </c>
      <c r="BB50">
        <v>47</v>
      </c>
      <c r="BC50" s="6">
        <v>-7.5896433333333315E-4</v>
      </c>
      <c r="BD50" s="6">
        <v>-1.6524829999999995E-3</v>
      </c>
      <c r="BE50" s="6">
        <v>3.169823E-3</v>
      </c>
      <c r="BF50" s="6">
        <v>1.00697915E-2</v>
      </c>
      <c r="BG50" s="6">
        <v>7.1241398333333344E-3</v>
      </c>
      <c r="BH50" s="6">
        <v>1.0261114999999999E-2</v>
      </c>
      <c r="BI50" s="6">
        <v>2.1399084000000002E-2</v>
      </c>
      <c r="BJ50" s="6">
        <v>1.6523678833333333E-2</v>
      </c>
      <c r="BK50" s="6">
        <v>-1.2112467166666667E-2</v>
      </c>
      <c r="BL50" s="6">
        <f t="shared" si="9"/>
        <v>6.0026352962962957E-3</v>
      </c>
    </row>
    <row r="51" spans="1:64" x14ac:dyDescent="0.15">
      <c r="A51" t="s">
        <v>19</v>
      </c>
      <c r="B51">
        <v>48</v>
      </c>
      <c r="C51" s="2">
        <v>6.8839893333333341E-3</v>
      </c>
      <c r="D51" s="2">
        <v>-2.6575082999999999E-2</v>
      </c>
      <c r="E51" s="2">
        <v>-5.0143010000000014E-3</v>
      </c>
      <c r="F51" s="2">
        <v>2.7802484333333332E-2</v>
      </c>
      <c r="G51" s="2">
        <v>1.8583961666666666E-2</v>
      </c>
      <c r="H51" s="2">
        <v>-1.215044366666667E-2</v>
      </c>
      <c r="I51" s="2">
        <v>-3.2062252999999999E-2</v>
      </c>
      <c r="J51" s="2">
        <v>8.4969316666666656E-3</v>
      </c>
      <c r="K51" s="2">
        <v>1.6703332666666664E-2</v>
      </c>
      <c r="L51" s="2">
        <f t="shared" si="5"/>
        <v>2.9651322222222113E-4</v>
      </c>
      <c r="N51" t="s">
        <v>19</v>
      </c>
      <c r="O51">
        <v>48</v>
      </c>
      <c r="P51" s="3">
        <v>1.0504372499999981E-3</v>
      </c>
      <c r="Q51" s="3">
        <v>-1.1034338500000001E-2</v>
      </c>
      <c r="R51" s="3">
        <v>-1.4182350000000029E-4</v>
      </c>
      <c r="S51" s="3">
        <v>-5.0852434250000002E-2</v>
      </c>
      <c r="T51" s="3">
        <v>2.5194396000000001E-2</v>
      </c>
      <c r="U51" s="3">
        <v>6.6290809000000006E-2</v>
      </c>
      <c r="V51" s="3">
        <v>8.7515925999999994E-2</v>
      </c>
      <c r="W51" s="3">
        <v>-6.5781992500000015E-3</v>
      </c>
      <c r="X51" s="3">
        <v>2.1101759999999996E-3</v>
      </c>
      <c r="Y51" s="3">
        <f t="shared" si="6"/>
        <v>1.2617216527777779E-2</v>
      </c>
      <c r="AA51" t="s">
        <v>19</v>
      </c>
      <c r="AB51">
        <v>48</v>
      </c>
      <c r="AC51" s="4">
        <v>5.3166619999999989E-3</v>
      </c>
      <c r="AD51" s="4">
        <v>5.0685437999999977E-3</v>
      </c>
      <c r="AE51" s="4">
        <v>2.5896205999999997E-3</v>
      </c>
      <c r="AF51" s="4">
        <v>5.8260409999999997E-3</v>
      </c>
      <c r="AG51" s="4">
        <v>7.3612466000000003E-3</v>
      </c>
      <c r="AH51" s="4">
        <v>-4.1379666000000018E-3</v>
      </c>
      <c r="AI51" s="4">
        <v>-3.9023158799999992E-2</v>
      </c>
      <c r="AJ51" s="4">
        <v>1.3578609799999999E-2</v>
      </c>
      <c r="AK51" s="4">
        <v>-9.6319152000000022E-3</v>
      </c>
      <c r="AL51" s="4">
        <f t="shared" si="7"/>
        <v>-1.4502574222222222E-3</v>
      </c>
      <c r="AN51" t="s">
        <v>19</v>
      </c>
      <c r="AO51">
        <v>48</v>
      </c>
      <c r="AP51" s="5">
        <v>3.7607389999999995E-3</v>
      </c>
      <c r="AQ51" s="5">
        <v>-4.9427655000000006E-3</v>
      </c>
      <c r="AR51" s="5">
        <v>-1.1595261666666656E-3</v>
      </c>
      <c r="AS51" s="5">
        <v>-2.9459139833333332E-2</v>
      </c>
      <c r="AT51" s="5">
        <v>2.1665675000000009E-3</v>
      </c>
      <c r="AU51" s="5">
        <v>-4.8009780500000016E-2</v>
      </c>
      <c r="AV51" s="5">
        <v>3.9704680999999999E-2</v>
      </c>
      <c r="AW51" s="5">
        <v>1.8493644333333333E-2</v>
      </c>
      <c r="AX51" s="5">
        <v>-1.3874042666666664E-2</v>
      </c>
      <c r="AY51" s="5">
        <f t="shared" si="8"/>
        <v>-3.7021803148148164E-3</v>
      </c>
      <c r="BA51" t="s">
        <v>19</v>
      </c>
      <c r="BB51">
        <v>48</v>
      </c>
      <c r="BC51" s="6">
        <v>1.9918988333333335E-3</v>
      </c>
      <c r="BD51" s="6">
        <v>-1.1833216666666659E-3</v>
      </c>
      <c r="BE51" s="6">
        <v>1.4040701666666662E-3</v>
      </c>
      <c r="BF51" s="6">
        <v>8.3182158333333332E-3</v>
      </c>
      <c r="BG51" s="6">
        <v>1.0682343166666664E-2</v>
      </c>
      <c r="BH51" s="6">
        <v>1.8659890999999998E-2</v>
      </c>
      <c r="BI51" s="6">
        <v>1.6302141666666662E-2</v>
      </c>
      <c r="BJ51" s="6">
        <v>1.2384966833333332E-2</v>
      </c>
      <c r="BK51" s="6">
        <v>-1.7319920999999999E-2</v>
      </c>
      <c r="BL51" s="6">
        <f t="shared" si="9"/>
        <v>5.6933649814814797E-3</v>
      </c>
    </row>
    <row r="52" spans="1:64" x14ac:dyDescent="0.15">
      <c r="A52" t="s">
        <v>19</v>
      </c>
      <c r="B52">
        <v>49</v>
      </c>
      <c r="C52" s="2">
        <v>1.4043911333333332E-2</v>
      </c>
      <c r="D52" s="2">
        <v>-2.8721921666666664E-2</v>
      </c>
      <c r="E52" s="2">
        <v>-7.8926359999999997E-3</v>
      </c>
      <c r="F52" s="2">
        <v>7.7079095E-2</v>
      </c>
      <c r="G52" s="2">
        <v>2.7135464333333331E-2</v>
      </c>
      <c r="H52" s="2">
        <v>-1.8913063000000001E-2</v>
      </c>
      <c r="I52" s="2">
        <v>-2.1228019666666664E-2</v>
      </c>
      <c r="J52" s="2">
        <v>7.1452243333333318E-3</v>
      </c>
      <c r="K52" s="2">
        <v>3.3833129666666677E-2</v>
      </c>
      <c r="L52" s="2">
        <f t="shared" si="5"/>
        <v>9.164576037037039E-3</v>
      </c>
      <c r="N52" t="s">
        <v>19</v>
      </c>
      <c r="O52">
        <v>49</v>
      </c>
      <c r="P52" s="3">
        <v>5.9176392499999996E-3</v>
      </c>
      <c r="Q52" s="3">
        <v>-1.04994115E-2</v>
      </c>
      <c r="R52" s="3">
        <v>-2.3940384999999995E-3</v>
      </c>
      <c r="S52" s="3">
        <v>-6.6299647000000003E-2</v>
      </c>
      <c r="T52" s="3">
        <v>4.5158410249999996E-2</v>
      </c>
      <c r="U52" s="3">
        <v>8.5884184250000009E-2</v>
      </c>
      <c r="V52" s="3">
        <v>9.199505275E-2</v>
      </c>
      <c r="W52" s="3">
        <v>-9.0944072499999987E-3</v>
      </c>
      <c r="X52" s="3">
        <v>9.8619780000000004E-3</v>
      </c>
      <c r="Y52" s="3">
        <f t="shared" si="6"/>
        <v>1.6725528916666666E-2</v>
      </c>
      <c r="AA52" t="s">
        <v>19</v>
      </c>
      <c r="AB52">
        <v>49</v>
      </c>
      <c r="AC52" s="4">
        <v>1.1566626799999999E-2</v>
      </c>
      <c r="AD52" s="4">
        <v>3.5022406E-3</v>
      </c>
      <c r="AE52" s="4">
        <v>2.2063274000000003E-3</v>
      </c>
      <c r="AF52" s="4">
        <v>-7.3722772000000009E-3</v>
      </c>
      <c r="AG52" s="4">
        <v>1.6656778000000004E-2</v>
      </c>
      <c r="AH52" s="4">
        <v>1.8829799399999996E-2</v>
      </c>
      <c r="AI52" s="4">
        <v>8.1006612000000065E-3</v>
      </c>
      <c r="AJ52" s="4">
        <v>1.2282233399999998E-2</v>
      </c>
      <c r="AK52" s="4">
        <v>-5.2012061999999956E-3</v>
      </c>
      <c r="AL52" s="4">
        <f t="shared" si="7"/>
        <v>6.7301314888888906E-3</v>
      </c>
      <c r="AN52" t="s">
        <v>19</v>
      </c>
      <c r="AO52">
        <v>49</v>
      </c>
      <c r="AP52" s="5">
        <v>1.1064901E-2</v>
      </c>
      <c r="AQ52" s="5">
        <v>-8.5988453333333322E-3</v>
      </c>
      <c r="AR52" s="5">
        <v>-7.8021804999999994E-3</v>
      </c>
      <c r="AS52" s="5">
        <v>-4.9661686833333329E-2</v>
      </c>
      <c r="AT52" s="5">
        <v>5.1294120000000007E-3</v>
      </c>
      <c r="AU52" s="5">
        <v>-4.5976133666666669E-2</v>
      </c>
      <c r="AV52" s="5">
        <v>6.3336760499999992E-2</v>
      </c>
      <c r="AW52" s="5">
        <v>1.2131049E-2</v>
      </c>
      <c r="AX52" s="5">
        <v>-2.0637635500000001E-2</v>
      </c>
      <c r="AY52" s="5">
        <f t="shared" si="8"/>
        <v>-4.5571510370370381E-3</v>
      </c>
      <c r="BA52" t="s">
        <v>19</v>
      </c>
      <c r="BB52">
        <v>49</v>
      </c>
      <c r="BC52" s="6">
        <v>3.7353836666666664E-3</v>
      </c>
      <c r="BD52" s="6">
        <v>-2.6313020000000003E-3</v>
      </c>
      <c r="BE52" s="6">
        <v>-5.9642316666666637E-4</v>
      </c>
      <c r="BF52" s="6">
        <v>2.2129583666666664E-2</v>
      </c>
      <c r="BG52" s="6">
        <v>1.9435368500000005E-2</v>
      </c>
      <c r="BH52" s="6">
        <v>2.6639583333333463E-4</v>
      </c>
      <c r="BI52" s="6">
        <v>1.2692011833333329E-2</v>
      </c>
      <c r="BJ52" s="6">
        <v>1.0515924333333334E-2</v>
      </c>
      <c r="BK52" s="6">
        <v>-1.7312304333333334E-2</v>
      </c>
      <c r="BL52" s="6">
        <f t="shared" si="9"/>
        <v>5.3594042592592589E-3</v>
      </c>
    </row>
    <row r="53" spans="1:64" x14ac:dyDescent="0.15">
      <c r="A53" t="s">
        <v>19</v>
      </c>
      <c r="B53">
        <v>50</v>
      </c>
      <c r="C53" s="2">
        <v>2.0689036666666667E-2</v>
      </c>
      <c r="D53" s="2">
        <v>-2.3843626666666663E-2</v>
      </c>
      <c r="E53" s="2">
        <v>-8.1550600000000004E-3</v>
      </c>
      <c r="F53" s="2">
        <v>6.7738929999999989E-2</v>
      </c>
      <c r="G53" s="2">
        <v>3.2607026666666664E-2</v>
      </c>
      <c r="H53" s="2">
        <v>-2.2875783333333333E-2</v>
      </c>
      <c r="I53" s="2">
        <v>8.4316033333333342E-3</v>
      </c>
      <c r="J53" s="2">
        <v>5.9471866666666665E-3</v>
      </c>
      <c r="K53" s="2">
        <v>4.0049546666666665E-2</v>
      </c>
      <c r="L53" s="2">
        <f t="shared" si="5"/>
        <v>1.3398762222222218E-2</v>
      </c>
      <c r="N53" t="s">
        <v>19</v>
      </c>
      <c r="O53">
        <v>50</v>
      </c>
      <c r="P53" s="3">
        <v>8.3852825000000006E-3</v>
      </c>
      <c r="Q53" s="3">
        <v>-6.7808900000000004E-3</v>
      </c>
      <c r="R53" s="3">
        <v>-5.4526925000000009E-3</v>
      </c>
      <c r="S53" s="3">
        <v>-7.9809697500000013E-2</v>
      </c>
      <c r="T53" s="3">
        <v>4.5295777500000002E-2</v>
      </c>
      <c r="U53" s="3">
        <v>9.5366437499999998E-2</v>
      </c>
      <c r="V53" s="3">
        <v>6.6729237499999997E-2</v>
      </c>
      <c r="W53" s="3">
        <v>-1.1395789999999999E-2</v>
      </c>
      <c r="X53" s="3">
        <v>2.8167752499999997E-2</v>
      </c>
      <c r="Y53" s="3">
        <f t="shared" si="6"/>
        <v>1.5611713055555552E-2</v>
      </c>
      <c r="AA53" t="s">
        <v>19</v>
      </c>
      <c r="AB53">
        <v>50</v>
      </c>
      <c r="AC53" s="4">
        <v>1.3182995999999999E-2</v>
      </c>
      <c r="AD53" s="4">
        <v>5.3498199999999991E-3</v>
      </c>
      <c r="AE53" s="4">
        <v>3.2343600000000019E-4</v>
      </c>
      <c r="AF53" s="4">
        <v>5.4622920000000005E-3</v>
      </c>
      <c r="AG53" s="4">
        <v>1.5781157999999997E-2</v>
      </c>
      <c r="AH53" s="4">
        <v>4.520889999999997E-3</v>
      </c>
      <c r="AI53" s="4">
        <v>3.5626119999999997E-2</v>
      </c>
      <c r="AJ53" s="4">
        <v>5.8593320000000001E-3</v>
      </c>
      <c r="AK53" s="4">
        <v>2.1397329999999999E-2</v>
      </c>
      <c r="AL53" s="4">
        <f t="shared" si="7"/>
        <v>1.1944819333333332E-2</v>
      </c>
      <c r="AN53" t="s">
        <v>19</v>
      </c>
      <c r="AO53">
        <v>50</v>
      </c>
      <c r="AP53" s="5">
        <v>1.4340295000000001E-2</v>
      </c>
      <c r="AQ53" s="5">
        <v>-1.3230604999999999E-2</v>
      </c>
      <c r="AR53" s="5">
        <v>-1.7043911666666665E-2</v>
      </c>
      <c r="AS53" s="5">
        <v>-4.8518783333333336E-2</v>
      </c>
      <c r="AT53" s="5">
        <v>8.0418866666666661E-3</v>
      </c>
      <c r="AU53" s="5">
        <v>-2.9931735000000004E-2</v>
      </c>
      <c r="AV53" s="5">
        <v>5.5168976666666668E-2</v>
      </c>
      <c r="AW53" s="5">
        <v>4.4694866666666654E-3</v>
      </c>
      <c r="AX53" s="5">
        <v>-9.8094583333333315E-3</v>
      </c>
      <c r="AY53" s="5">
        <f t="shared" si="8"/>
        <v>-4.0570942592592606E-3</v>
      </c>
      <c r="BA53" t="s">
        <v>19</v>
      </c>
      <c r="BB53">
        <v>50</v>
      </c>
      <c r="BC53" s="6">
        <v>5.9314549999999995E-3</v>
      </c>
      <c r="BD53" s="6">
        <v>1.4656549999999997E-3</v>
      </c>
      <c r="BE53" s="6">
        <v>-2.2411466666666666E-3</v>
      </c>
      <c r="BF53" s="6">
        <v>4.5655223333333328E-2</v>
      </c>
      <c r="BG53" s="6">
        <v>2.3599488333333335E-2</v>
      </c>
      <c r="BH53" s="6">
        <v>-1.8462363333333336E-2</v>
      </c>
      <c r="BI53" s="6">
        <v>1.1954250000000023E-3</v>
      </c>
      <c r="BJ53" s="6">
        <v>9.675955E-3</v>
      </c>
      <c r="BK53" s="6">
        <v>-7.3228600000000005E-3</v>
      </c>
      <c r="BL53" s="6">
        <f t="shared" si="9"/>
        <v>6.6107590740740723E-3</v>
      </c>
    </row>
  </sheetData>
  <mergeCells count="5">
    <mergeCell ref="C1:L1"/>
    <mergeCell ref="P1:Y1"/>
    <mergeCell ref="AC1:AL1"/>
    <mergeCell ref="AP1:AY1"/>
    <mergeCell ref="BC1:BL1"/>
  </mergeCells>
  <phoneticPr fontId="1"/>
  <pageMargins left="0.7" right="0.7" top="0.75" bottom="0.75" header="0.3" footer="0.3"/>
  <pageSetup paperSize="9" scale="23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Rest 5 ROI</vt:lpstr>
      <vt:lpstr>Chewing 5 ROI</vt:lpstr>
      <vt:lpstr>Sham 5  ROI</vt:lpstr>
      <vt:lpstr>Image 5 ROI</vt:lpstr>
      <vt:lpstr>Anesth 5 RO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hiitomohiro</dc:creator>
  <cp:lastModifiedBy>ishiitomohiro</cp:lastModifiedBy>
  <cp:lastPrinted>2023-12-19T01:31:23Z</cp:lastPrinted>
  <dcterms:created xsi:type="dcterms:W3CDTF">2022-09-08T09:00:14Z</dcterms:created>
  <dcterms:modified xsi:type="dcterms:W3CDTF">2024-10-03T02:33:47Z</dcterms:modified>
</cp:coreProperties>
</file>